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8680" yWindow="0" windowWidth="25600" windowHeight="18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77" i="1" l="1"/>
  <c r="D16" i="1"/>
</calcChain>
</file>

<file path=xl/sharedStrings.xml><?xml version="1.0" encoding="utf-8"?>
<sst xmlns="http://schemas.openxmlformats.org/spreadsheetml/2006/main" count="8320" uniqueCount="6329">
  <si>
    <t>SI Dataset 2| RNA classification of differential genes based on 2-fold change in a biological replicate</t>
  </si>
  <si>
    <t>p53_all_up (1055 )</t>
  </si>
  <si>
    <t>p53_all_down (364 )</t>
  </si>
  <si>
    <t>p53_sen_up (2208)</t>
  </si>
  <si>
    <t>p53_sen_down (1265)</t>
  </si>
  <si>
    <t>Tbx2</t>
  </si>
  <si>
    <t>Icosl</t>
  </si>
  <si>
    <t>Slfn4</t>
  </si>
  <si>
    <t>Egfl6</t>
  </si>
  <si>
    <t>Grik3</t>
  </si>
  <si>
    <t>Sema4f</t>
  </si>
  <si>
    <t>Drp2</t>
  </si>
  <si>
    <t>Acvrl1</t>
  </si>
  <si>
    <t>D130043K22Rik</t>
  </si>
  <si>
    <t>Slc26a3</t>
  </si>
  <si>
    <t>Dsg4</t>
  </si>
  <si>
    <t>Klhl3</t>
  </si>
  <si>
    <t>Slc5a5</t>
  </si>
  <si>
    <t>Grin2d</t>
  </si>
  <si>
    <t>1700001P01Rik</t>
  </si>
  <si>
    <t>Tmem25</t>
  </si>
  <si>
    <t>Icam4</t>
  </si>
  <si>
    <t>Hif3a</t>
  </si>
  <si>
    <t>Alox8</t>
  </si>
  <si>
    <t>Kcnn1</t>
  </si>
  <si>
    <t>Efna2</t>
  </si>
  <si>
    <t>Otog</t>
  </si>
  <si>
    <t>4930452B06Rik</t>
  </si>
  <si>
    <t>Ccdc65</t>
  </si>
  <si>
    <t>Fut1</t>
  </si>
  <si>
    <t>Rhbdl3</t>
  </si>
  <si>
    <t>Dnase1l2</t>
  </si>
  <si>
    <t>Cacna1e</t>
  </si>
  <si>
    <t>Plin5</t>
  </si>
  <si>
    <t>Slc5a8</t>
  </si>
  <si>
    <t>Dkk1</t>
  </si>
  <si>
    <t>Cacna1b</t>
  </si>
  <si>
    <t>Grb10</t>
  </si>
  <si>
    <t>Akr1cl</t>
  </si>
  <si>
    <t>Chd5</t>
  </si>
  <si>
    <t>Hsd17b1</t>
  </si>
  <si>
    <t>Nkd2</t>
  </si>
  <si>
    <t>Nhej1</t>
  </si>
  <si>
    <t>Mlxipl</t>
  </si>
  <si>
    <t>Sec14l4</t>
  </si>
  <si>
    <t>Rab3c</t>
  </si>
  <si>
    <t>Klhl30</t>
  </si>
  <si>
    <t>Slc4a3</t>
  </si>
  <si>
    <t>Enpp3</t>
  </si>
  <si>
    <t>Fam107a</t>
  </si>
  <si>
    <t>Adcy10</t>
  </si>
  <si>
    <t>Srgn</t>
  </si>
  <si>
    <t>Dnah12</t>
  </si>
  <si>
    <t>Hdc</t>
  </si>
  <si>
    <t>Tex15</t>
  </si>
  <si>
    <t>Lta</t>
  </si>
  <si>
    <t>Ptn</t>
  </si>
  <si>
    <t>Cacna2d2</t>
  </si>
  <si>
    <t>Papln</t>
  </si>
  <si>
    <t>Ms4a7</t>
  </si>
  <si>
    <t>Grin2b</t>
  </si>
  <si>
    <t>Vipr2</t>
  </si>
  <si>
    <t>Syk</t>
  </si>
  <si>
    <t>Peli3</t>
  </si>
  <si>
    <t>Dpf1</t>
  </si>
  <si>
    <t>Kif1a</t>
  </si>
  <si>
    <t>Amer2</t>
  </si>
  <si>
    <t>Cnga3</t>
  </si>
  <si>
    <t>Dcx</t>
  </si>
  <si>
    <t>Adora2b</t>
  </si>
  <si>
    <t>Hr</t>
  </si>
  <si>
    <t>Ppfia4</t>
  </si>
  <si>
    <t>Snap91</t>
  </si>
  <si>
    <t>Hebp2</t>
  </si>
  <si>
    <t>Ednrb</t>
  </si>
  <si>
    <t>Grin1</t>
  </si>
  <si>
    <t>5031414D18Rik</t>
  </si>
  <si>
    <t>Mgat4c</t>
  </si>
  <si>
    <t>Naprt</t>
  </si>
  <si>
    <t>Sema6d</t>
  </si>
  <si>
    <t>L3mbtl1</t>
  </si>
  <si>
    <t>Nipal4</t>
  </si>
  <si>
    <t>Rhpn1</t>
  </si>
  <si>
    <t>Tgm3</t>
  </si>
  <si>
    <t>Ppp1r26</t>
  </si>
  <si>
    <t>Btnl10</t>
  </si>
  <si>
    <t>Ccdc80</t>
  </si>
  <si>
    <t>Stra6l</t>
  </si>
  <si>
    <t>Ppfibp2</t>
  </si>
  <si>
    <t>Bdkrb2</t>
  </si>
  <si>
    <t>Slc17a9</t>
  </si>
  <si>
    <t>Csmd2</t>
  </si>
  <si>
    <t>Ppp1r14a</t>
  </si>
  <si>
    <t>Meg3</t>
  </si>
  <si>
    <t>Esx1</t>
  </si>
  <si>
    <t>Plb1</t>
  </si>
  <si>
    <t>Egr2</t>
  </si>
  <si>
    <t>Msx2</t>
  </si>
  <si>
    <t>Trem2</t>
  </si>
  <si>
    <t>Nsun7</t>
  </si>
  <si>
    <t>Fndc4</t>
  </si>
  <si>
    <t>Lect2</t>
  </si>
  <si>
    <t>Zfp521</t>
  </si>
  <si>
    <t>Cxcl15</t>
  </si>
  <si>
    <t>3930402G23Rik</t>
  </si>
  <si>
    <t>Ahrr</t>
  </si>
  <si>
    <t>Cnnm1</t>
  </si>
  <si>
    <t>Ppef2</t>
  </si>
  <si>
    <t>Trim62</t>
  </si>
  <si>
    <t>Slc6a18</t>
  </si>
  <si>
    <t>Slco5a1</t>
  </si>
  <si>
    <t>Dlx6</t>
  </si>
  <si>
    <t>Paqr6</t>
  </si>
  <si>
    <t>Rasgrf2</t>
  </si>
  <si>
    <t>Lct</t>
  </si>
  <si>
    <t>Plxna4</t>
  </si>
  <si>
    <t>Wdr72</t>
  </si>
  <si>
    <t>Hcn1</t>
  </si>
  <si>
    <t>Zbtb46</t>
  </si>
  <si>
    <t>Olr1</t>
  </si>
  <si>
    <t>Gm4779</t>
  </si>
  <si>
    <t>Ldb3</t>
  </si>
  <si>
    <t>Bche</t>
  </si>
  <si>
    <t>1700067K01Rik</t>
  </si>
  <si>
    <t>Tmem44</t>
  </si>
  <si>
    <t>Mmp16</t>
  </si>
  <si>
    <t>Cd22</t>
  </si>
  <si>
    <t>Olfml2a</t>
  </si>
  <si>
    <t>Ly6h</t>
  </si>
  <si>
    <t>Reck</t>
  </si>
  <si>
    <t>Sytl4</t>
  </si>
  <si>
    <t>A530053G22Rik</t>
  </si>
  <si>
    <t>Car6</t>
  </si>
  <si>
    <t>Tnfsf13b</t>
  </si>
  <si>
    <t>Mageh1</t>
  </si>
  <si>
    <t>Ly6g</t>
  </si>
  <si>
    <t>Slc7a2</t>
  </si>
  <si>
    <t>8430408G22Rik</t>
  </si>
  <si>
    <t>Aifm3</t>
  </si>
  <si>
    <t>Clec2h</t>
  </si>
  <si>
    <t>Snx20</t>
  </si>
  <si>
    <t>Creg2</t>
  </si>
  <si>
    <t>Smoc2</t>
  </si>
  <si>
    <t>Pde2a</t>
  </si>
  <si>
    <t>1700030J22Rik</t>
  </si>
  <si>
    <t>Trim30b</t>
  </si>
  <si>
    <t>Tspo2</t>
  </si>
  <si>
    <t>Awat2</t>
  </si>
  <si>
    <t>Abcg4</t>
  </si>
  <si>
    <t>Tnfaip6</t>
  </si>
  <si>
    <t>Abcg1</t>
  </si>
  <si>
    <t>Fam81a</t>
  </si>
  <si>
    <t>2410024N13Rik</t>
  </si>
  <si>
    <t>Slc22a19</t>
  </si>
  <si>
    <t>Hp</t>
  </si>
  <si>
    <t>Egr3</t>
  </si>
  <si>
    <t>Foxd2</t>
  </si>
  <si>
    <t>Lipo1</t>
  </si>
  <si>
    <t>Gnao1</t>
  </si>
  <si>
    <t>St18</t>
  </si>
  <si>
    <t>Fcer1g</t>
  </si>
  <si>
    <t>Arhgef9</t>
  </si>
  <si>
    <t>Pde4c</t>
  </si>
  <si>
    <t>Gria2</t>
  </si>
  <si>
    <t>Tmprss11d</t>
  </si>
  <si>
    <t>Ooep</t>
  </si>
  <si>
    <t>Wbscr17</t>
  </si>
  <si>
    <t>Gm10330</t>
  </si>
  <si>
    <t>Slc11a1</t>
  </si>
  <si>
    <t>Otoa</t>
  </si>
  <si>
    <t>Acot11</t>
  </si>
  <si>
    <t>Vmn1r4</t>
  </si>
  <si>
    <t>Slc23a3</t>
  </si>
  <si>
    <t>Ppp1r32</t>
  </si>
  <si>
    <t>Gm5460</t>
  </si>
  <si>
    <t>Speg</t>
  </si>
  <si>
    <t>AI182371</t>
  </si>
  <si>
    <t>Fam124a</t>
  </si>
  <si>
    <t>Dok6</t>
  </si>
  <si>
    <t>Slc26a8</t>
  </si>
  <si>
    <t>Lzts1</t>
  </si>
  <si>
    <t>1700057G04Rik</t>
  </si>
  <si>
    <t>Slco6c1</t>
  </si>
  <si>
    <t>Ephx3</t>
  </si>
  <si>
    <t>Piwil4</t>
  </si>
  <si>
    <t>Bglap3</t>
  </si>
  <si>
    <t>Nfasc</t>
  </si>
  <si>
    <t>Spag4</t>
  </si>
  <si>
    <t>Myom3</t>
  </si>
  <si>
    <t>Gm10775</t>
  </si>
  <si>
    <t>Lhx4</t>
  </si>
  <si>
    <t>Asic3</t>
  </si>
  <si>
    <t>Adam32</t>
  </si>
  <si>
    <t>1810010H24Rik</t>
  </si>
  <si>
    <t>Duoxa1</t>
  </si>
  <si>
    <t>Nlrc4</t>
  </si>
  <si>
    <t>Sh3rf3</t>
  </si>
  <si>
    <t>D030018L15Rik</t>
  </si>
  <si>
    <t>Casq2</t>
  </si>
  <si>
    <t>Atf7ip2</t>
  </si>
  <si>
    <t>Mturn</t>
  </si>
  <si>
    <t>Gm14828</t>
  </si>
  <si>
    <t>Ndst4</t>
  </si>
  <si>
    <t>Synpo2l</t>
  </si>
  <si>
    <t>Nos1ap</t>
  </si>
  <si>
    <t>3110067C02Rik</t>
  </si>
  <si>
    <t>Egf</t>
  </si>
  <si>
    <t>Nrtn</t>
  </si>
  <si>
    <t>Reep2</t>
  </si>
  <si>
    <t>Bambi-ps1</t>
  </si>
  <si>
    <t>Rcan2</t>
  </si>
  <si>
    <t>Sp6</t>
  </si>
  <si>
    <t>Gm14293</t>
  </si>
  <si>
    <t>Murc</t>
  </si>
  <si>
    <t>Necab1</t>
  </si>
  <si>
    <t>Slc45a1</t>
  </si>
  <si>
    <t>Gm15379</t>
  </si>
  <si>
    <t>A3galt2</t>
  </si>
  <si>
    <t>Atp1a3</t>
  </si>
  <si>
    <t>Ltb4r2</t>
  </si>
  <si>
    <t>Gm11977</t>
  </si>
  <si>
    <t>Sult1b1</t>
  </si>
  <si>
    <t>Piezo2</t>
  </si>
  <si>
    <t>Aipl1</t>
  </si>
  <si>
    <t>Gm12296</t>
  </si>
  <si>
    <t>Bmp3</t>
  </si>
  <si>
    <t>Klf8</t>
  </si>
  <si>
    <t>Kcna2</t>
  </si>
  <si>
    <t>Gm13982</t>
  </si>
  <si>
    <t>Nos1</t>
  </si>
  <si>
    <t>Sgsm1</t>
  </si>
  <si>
    <t>Catsperd</t>
  </si>
  <si>
    <t>BC046251</t>
  </si>
  <si>
    <t>Mesp2</t>
  </si>
  <si>
    <t>Tex13</t>
  </si>
  <si>
    <t>Gm15883</t>
  </si>
  <si>
    <t>Plin1</t>
  </si>
  <si>
    <t>D330045A20Rik</t>
  </si>
  <si>
    <t>Ccdc8</t>
  </si>
  <si>
    <t>Gm14022</t>
  </si>
  <si>
    <t>Micalcl</t>
  </si>
  <si>
    <t>Ago4</t>
  </si>
  <si>
    <t>Rasl12</t>
  </si>
  <si>
    <t>Gm14015</t>
  </si>
  <si>
    <t>Acsm2</t>
  </si>
  <si>
    <t>Tmem221</t>
  </si>
  <si>
    <t>Lhfpl1</t>
  </si>
  <si>
    <t>Gm8902</t>
  </si>
  <si>
    <t>Col4a6</t>
  </si>
  <si>
    <t>Proca1</t>
  </si>
  <si>
    <t>Rassf4</t>
  </si>
  <si>
    <t>4931413I07Rik</t>
  </si>
  <si>
    <t>4930555F03Rik</t>
  </si>
  <si>
    <t>Plppr4</t>
  </si>
  <si>
    <t>Reln</t>
  </si>
  <si>
    <t>1810019N24Rik</t>
  </si>
  <si>
    <t>Irx3</t>
  </si>
  <si>
    <t>Kcnj10</t>
  </si>
  <si>
    <t>Trpv3</t>
  </si>
  <si>
    <t>4930448E22Rik</t>
  </si>
  <si>
    <t>Col12a1</t>
  </si>
  <si>
    <t>Dmd</t>
  </si>
  <si>
    <t>Disc1</t>
  </si>
  <si>
    <t>Gm805</t>
  </si>
  <si>
    <t>Kif9</t>
  </si>
  <si>
    <t>C2cd4c</t>
  </si>
  <si>
    <t>Clrn1</t>
  </si>
  <si>
    <t>F730311O21Rik</t>
  </si>
  <si>
    <t>Acpp</t>
  </si>
  <si>
    <t>Gm9817</t>
  </si>
  <si>
    <t>Efcab8</t>
  </si>
  <si>
    <t>Gm28652</t>
  </si>
  <si>
    <t>Bmp8a</t>
  </si>
  <si>
    <t>Taf9b</t>
  </si>
  <si>
    <t>BC024139</t>
  </si>
  <si>
    <t>3830432H09Rik</t>
  </si>
  <si>
    <t>Gab3</t>
  </si>
  <si>
    <t>Cmya5</t>
  </si>
  <si>
    <t>Ttc41</t>
  </si>
  <si>
    <t>Gm38264</t>
  </si>
  <si>
    <t>Chrm1</t>
  </si>
  <si>
    <t>Eno4</t>
  </si>
  <si>
    <t>Mylk4</t>
  </si>
  <si>
    <t>Gm38150</t>
  </si>
  <si>
    <t>B330016D10Rik</t>
  </si>
  <si>
    <t>Lca5l</t>
  </si>
  <si>
    <t>Gm37897</t>
  </si>
  <si>
    <t>Idi2</t>
  </si>
  <si>
    <t>Mlf1</t>
  </si>
  <si>
    <t>Ddit4l</t>
  </si>
  <si>
    <t>Gm34267</t>
  </si>
  <si>
    <t>Gabrb3</t>
  </si>
  <si>
    <t>Nr1h5</t>
  </si>
  <si>
    <t>Fam187b</t>
  </si>
  <si>
    <t>Gm42590</t>
  </si>
  <si>
    <t>Atp2c2</t>
  </si>
  <si>
    <t>Prokr1</t>
  </si>
  <si>
    <t>Kcnk3</t>
  </si>
  <si>
    <t>Gm43743</t>
  </si>
  <si>
    <t>Zfr2</t>
  </si>
  <si>
    <t>C130071C03Rik</t>
  </si>
  <si>
    <t>Sarm1</t>
  </si>
  <si>
    <t>Gm6157</t>
  </si>
  <si>
    <t>Tbr1</t>
  </si>
  <si>
    <t>Slc35d3</t>
  </si>
  <si>
    <t>Prokr2</t>
  </si>
  <si>
    <t>Gm18492</t>
  </si>
  <si>
    <t>Fam167a</t>
  </si>
  <si>
    <t>Kctd14</t>
  </si>
  <si>
    <t>Tlr6</t>
  </si>
  <si>
    <t>Gm43229</t>
  </si>
  <si>
    <t>Rims4</t>
  </si>
  <si>
    <t>Olfr212</t>
  </si>
  <si>
    <t>Tmem198</t>
  </si>
  <si>
    <t>Gm44067</t>
  </si>
  <si>
    <t>Impg2</t>
  </si>
  <si>
    <t>A430110L20Rik</t>
  </si>
  <si>
    <t>Ceacam3</t>
  </si>
  <si>
    <t>Gm44214</t>
  </si>
  <si>
    <t>Thrsp</t>
  </si>
  <si>
    <t>Klf1</t>
  </si>
  <si>
    <t>Tll1</t>
  </si>
  <si>
    <t>Gm43913</t>
  </si>
  <si>
    <t>Nme5</t>
  </si>
  <si>
    <t>Tmem74</t>
  </si>
  <si>
    <t>RP23-276L17.2</t>
  </si>
  <si>
    <t>1700011E24Rik</t>
  </si>
  <si>
    <t>Zfp811</t>
  </si>
  <si>
    <t>Gm14461</t>
  </si>
  <si>
    <t>RP23-178C20.2</t>
  </si>
  <si>
    <t>BC030499</t>
  </si>
  <si>
    <t>Epm2a</t>
  </si>
  <si>
    <t>Phactr1</t>
  </si>
  <si>
    <t>RP23-201L15.6</t>
  </si>
  <si>
    <t>Rapgefl1</t>
  </si>
  <si>
    <t>Gm14168</t>
  </si>
  <si>
    <t>AU018091</t>
  </si>
  <si>
    <t>RP24-143K11.1</t>
  </si>
  <si>
    <t>Stox2</t>
  </si>
  <si>
    <t>Nkain3</t>
  </si>
  <si>
    <t>Ldoc1l</t>
  </si>
  <si>
    <t>RP23-300E17.1</t>
  </si>
  <si>
    <t>BC021785</t>
  </si>
  <si>
    <t>Gm9989</t>
  </si>
  <si>
    <t>MSTRG.10070</t>
  </si>
  <si>
    <t>Ptk6</t>
  </si>
  <si>
    <t>AF366264</t>
  </si>
  <si>
    <t>Ccdc7b</t>
  </si>
  <si>
    <t>MSTRG.10279</t>
  </si>
  <si>
    <t>Sema6c</t>
  </si>
  <si>
    <t>Ankrd29</t>
  </si>
  <si>
    <t>Ms4a4b</t>
  </si>
  <si>
    <t>Gm26858</t>
  </si>
  <si>
    <t>Soga3</t>
  </si>
  <si>
    <t>4933430I17Rik</t>
  </si>
  <si>
    <t>Ptafr</t>
  </si>
  <si>
    <t>Ly6g5b</t>
  </si>
  <si>
    <t>Tspyl5</t>
  </si>
  <si>
    <t>Spock2</t>
  </si>
  <si>
    <t>Cfhr1</t>
  </si>
  <si>
    <t>Gm17705</t>
  </si>
  <si>
    <t>AF529169</t>
  </si>
  <si>
    <t>Gm10062</t>
  </si>
  <si>
    <t>Platr28</t>
  </si>
  <si>
    <t>Gm37789</t>
  </si>
  <si>
    <t>Ctnna3</t>
  </si>
  <si>
    <t>Gm10032</t>
  </si>
  <si>
    <t>H2-T24</t>
  </si>
  <si>
    <t>Txlnb</t>
  </si>
  <si>
    <t>Plac1</t>
  </si>
  <si>
    <t>Mmel1</t>
  </si>
  <si>
    <t>Gm16391</t>
  </si>
  <si>
    <t>Ccdc40</t>
  </si>
  <si>
    <t>Cracr2a</t>
  </si>
  <si>
    <t>Zfp941</t>
  </si>
  <si>
    <t>Nrxn1</t>
  </si>
  <si>
    <t>Negr1</t>
  </si>
  <si>
    <t>Kcnj15</t>
  </si>
  <si>
    <t>Pla2g16</t>
  </si>
  <si>
    <t>Gm2238</t>
  </si>
  <si>
    <t>Il7</t>
  </si>
  <si>
    <t>Hhip</t>
  </si>
  <si>
    <t>Opcml</t>
  </si>
  <si>
    <t>Gm5819</t>
  </si>
  <si>
    <t>Hipk4</t>
  </si>
  <si>
    <t>Gm16223</t>
  </si>
  <si>
    <t>Ap3b2</t>
  </si>
  <si>
    <t>Mir1b</t>
  </si>
  <si>
    <t>Igsf23</t>
  </si>
  <si>
    <t>Insm1</t>
  </si>
  <si>
    <t>Gimap8</t>
  </si>
  <si>
    <t>Gm24924</t>
  </si>
  <si>
    <t>C3ar1</t>
  </si>
  <si>
    <t>A630095E13Rik</t>
  </si>
  <si>
    <t>4930444P10Rik</t>
  </si>
  <si>
    <t>MSTRG.11218</t>
  </si>
  <si>
    <t>Ppp1r14c</t>
  </si>
  <si>
    <t>Ampd1</t>
  </si>
  <si>
    <t>Mkrn2os</t>
  </si>
  <si>
    <t>Gm7936</t>
  </si>
  <si>
    <t>Gm11992</t>
  </si>
  <si>
    <t>Mkrn3</t>
  </si>
  <si>
    <t>Rdh16</t>
  </si>
  <si>
    <t>Gm24514</t>
  </si>
  <si>
    <t>Nrg3</t>
  </si>
  <si>
    <t>Fam189a2</t>
  </si>
  <si>
    <t>Gm17669</t>
  </si>
  <si>
    <t>Grid1</t>
  </si>
  <si>
    <t>Gm8773</t>
  </si>
  <si>
    <t>Gm17383</t>
  </si>
  <si>
    <t>Dpcr1</t>
  </si>
  <si>
    <t>Noxred1</t>
  </si>
  <si>
    <t>Naaladl1</t>
  </si>
  <si>
    <t>Nek10</t>
  </si>
  <si>
    <t>Gm10631</t>
  </si>
  <si>
    <t>Gm1141</t>
  </si>
  <si>
    <t>MSTRG.12047</t>
  </si>
  <si>
    <t>Hecw2</t>
  </si>
  <si>
    <t>Gm10647</t>
  </si>
  <si>
    <t>5730409E04Rik</t>
  </si>
  <si>
    <t>MSTRG.12337</t>
  </si>
  <si>
    <t>B430306N03Rik</t>
  </si>
  <si>
    <t>Foxr1</t>
  </si>
  <si>
    <t>I0C0044D17Rik</t>
  </si>
  <si>
    <t>2310034G01Rik</t>
  </si>
  <si>
    <t>2900005J15Rik</t>
  </si>
  <si>
    <t>Zfp345</t>
  </si>
  <si>
    <t>Gm12522</t>
  </si>
  <si>
    <t>Gm13179</t>
  </si>
  <si>
    <t>Sptbn5</t>
  </si>
  <si>
    <t>Ttll9</t>
  </si>
  <si>
    <t>Gm25147</t>
  </si>
  <si>
    <t>Tnip3</t>
  </si>
  <si>
    <t>Kbtbd6</t>
  </si>
  <si>
    <t>Gm13342</t>
  </si>
  <si>
    <t>Olfr221</t>
  </si>
  <si>
    <t>1700024P16Rik</t>
  </si>
  <si>
    <t>4930431P03Rik</t>
  </si>
  <si>
    <t>MSTRG.130</t>
  </si>
  <si>
    <t>Snhg11</t>
  </si>
  <si>
    <t>Gm16072</t>
  </si>
  <si>
    <t>Gp6</t>
  </si>
  <si>
    <t>Rpsa-ps9</t>
  </si>
  <si>
    <t>Tlr7</t>
  </si>
  <si>
    <t>Gm12591</t>
  </si>
  <si>
    <t>Nlrp12</t>
  </si>
  <si>
    <t>Gm13610</t>
  </si>
  <si>
    <t>Gsg1l</t>
  </si>
  <si>
    <t>Gm5466</t>
  </si>
  <si>
    <t>Gm15071</t>
  </si>
  <si>
    <t>Gm8762</t>
  </si>
  <si>
    <t>Ar</t>
  </si>
  <si>
    <t>Gm14634</t>
  </si>
  <si>
    <t>Gm13423</t>
  </si>
  <si>
    <t>Gm13483</t>
  </si>
  <si>
    <t>Fat4</t>
  </si>
  <si>
    <t>Gm6787</t>
  </si>
  <si>
    <t>Gm11389</t>
  </si>
  <si>
    <t>Gm13623</t>
  </si>
  <si>
    <t>BC089491</t>
  </si>
  <si>
    <t>F730016J06Rik</t>
  </si>
  <si>
    <t>Gm14140</t>
  </si>
  <si>
    <t>MSTRG.13565</t>
  </si>
  <si>
    <t>Dmrta2</t>
  </si>
  <si>
    <t>Gm13986</t>
  </si>
  <si>
    <t>Gm830</t>
  </si>
  <si>
    <t>MSTRG.13607</t>
  </si>
  <si>
    <t>Krtap1-5</t>
  </si>
  <si>
    <t>Gm14379</t>
  </si>
  <si>
    <t>Gm12031</t>
  </si>
  <si>
    <t>Gm13771</t>
  </si>
  <si>
    <t>Zbtb8b</t>
  </si>
  <si>
    <t>Gm12720</t>
  </si>
  <si>
    <t>Gm12766</t>
  </si>
  <si>
    <t>G630016G05Rik</t>
  </si>
  <si>
    <t>Lonrf2</t>
  </si>
  <si>
    <t>Hotairm1</t>
  </si>
  <si>
    <t>Gm13981</t>
  </si>
  <si>
    <t>Dact2</t>
  </si>
  <si>
    <t>1700122E12Rik</t>
  </si>
  <si>
    <t>Gm13371</t>
  </si>
  <si>
    <t>Gm29514</t>
  </si>
  <si>
    <t>Scn3b</t>
  </si>
  <si>
    <t>Zfp493</t>
  </si>
  <si>
    <t>Gm12280</t>
  </si>
  <si>
    <t>Dut</t>
  </si>
  <si>
    <t>Ucn2</t>
  </si>
  <si>
    <t>Apold1</t>
  </si>
  <si>
    <t>Trp53cor1</t>
  </si>
  <si>
    <t>Gm37764</t>
  </si>
  <si>
    <t>Fam26e</t>
  </si>
  <si>
    <t>Otogl</t>
  </si>
  <si>
    <t>Gm15169</t>
  </si>
  <si>
    <t>Gm11687</t>
  </si>
  <si>
    <t>Bpifc</t>
  </si>
  <si>
    <t>Gm8251</t>
  </si>
  <si>
    <t>Platr14</t>
  </si>
  <si>
    <t>MSTRG.14273</t>
  </si>
  <si>
    <t>Txndc2</t>
  </si>
  <si>
    <t>A830073O21Rik</t>
  </si>
  <si>
    <t>Gm13067</t>
  </si>
  <si>
    <t>MSTRG.14360</t>
  </si>
  <si>
    <t>Gprc5c</t>
  </si>
  <si>
    <t>Gm24019</t>
  </si>
  <si>
    <t>Gm11532</t>
  </si>
  <si>
    <t>Sox12</t>
  </si>
  <si>
    <t>9630028B13Rik</t>
  </si>
  <si>
    <t>Gm21319</t>
  </si>
  <si>
    <t>Gm11924</t>
  </si>
  <si>
    <t>MSTRG.14540</t>
  </si>
  <si>
    <t>Ttn</t>
  </si>
  <si>
    <t>Gm10778</t>
  </si>
  <si>
    <t>2310005A03Rik</t>
  </si>
  <si>
    <t>MSTRG.14615</t>
  </si>
  <si>
    <t>Robo2</t>
  </si>
  <si>
    <t>D930019O06Rik</t>
  </si>
  <si>
    <t>Gm7598</t>
  </si>
  <si>
    <t>Gm22355</t>
  </si>
  <si>
    <t>Aph1c</t>
  </si>
  <si>
    <t>1110002J07Rik</t>
  </si>
  <si>
    <t>1200007C13Rik</t>
  </si>
  <si>
    <t>Nfatc2</t>
  </si>
  <si>
    <t>Slfn5</t>
  </si>
  <si>
    <t>Mir155hg</t>
  </si>
  <si>
    <t>1810064F22Rik</t>
  </si>
  <si>
    <t>Gm4724</t>
  </si>
  <si>
    <t>Vsnl1</t>
  </si>
  <si>
    <t>Gm26520</t>
  </si>
  <si>
    <t>Gm9577</t>
  </si>
  <si>
    <t>Gm14340</t>
  </si>
  <si>
    <t>Slc8a1</t>
  </si>
  <si>
    <t>Gm7741</t>
  </si>
  <si>
    <t>Gm20541</t>
  </si>
  <si>
    <t>1700003N22Rik</t>
  </si>
  <si>
    <t>Defb42</t>
  </si>
  <si>
    <t>Arl14</t>
  </si>
  <si>
    <t>Gm26119</t>
  </si>
  <si>
    <t>Gm43820</t>
  </si>
  <si>
    <t>Afp</t>
  </si>
  <si>
    <t>Mroh6</t>
  </si>
  <si>
    <t>Gm20655</t>
  </si>
  <si>
    <t>Gm7899</t>
  </si>
  <si>
    <t>Anxa13</t>
  </si>
  <si>
    <t>Platr10</t>
  </si>
  <si>
    <t>Gm4791</t>
  </si>
  <si>
    <t>Il17f</t>
  </si>
  <si>
    <t>Dach1</t>
  </si>
  <si>
    <t>BE692007</t>
  </si>
  <si>
    <t>Gm10067</t>
  </si>
  <si>
    <t>Pcdh18</t>
  </si>
  <si>
    <t>Gm9978</t>
  </si>
  <si>
    <t>Gm28497</t>
  </si>
  <si>
    <t>Gm16386</t>
  </si>
  <si>
    <t>Gm38000</t>
  </si>
  <si>
    <t>Gm9985</t>
  </si>
  <si>
    <t>Gm29113</t>
  </si>
  <si>
    <t>4930556M19Rik</t>
  </si>
  <si>
    <t>Plch1</t>
  </si>
  <si>
    <t>E130018O15Rik</t>
  </si>
  <si>
    <t>Gm29155</t>
  </si>
  <si>
    <t>Gm26615</t>
  </si>
  <si>
    <t>Gm18294</t>
  </si>
  <si>
    <t>Cldn23</t>
  </si>
  <si>
    <t>Gm28347</t>
  </si>
  <si>
    <t>Gm26698</t>
  </si>
  <si>
    <t>Gm6525</t>
  </si>
  <si>
    <t>Apol8</t>
  </si>
  <si>
    <t>2310040G24Rik</t>
  </si>
  <si>
    <t>1500012K07Rik</t>
  </si>
  <si>
    <t>Mir1927</t>
  </si>
  <si>
    <t>Tmem178b</t>
  </si>
  <si>
    <t>Gm37188</t>
  </si>
  <si>
    <t>A930038B10Rik</t>
  </si>
  <si>
    <t>MSTRG.15590</t>
  </si>
  <si>
    <t>Abat</t>
  </si>
  <si>
    <t>Gm37899</t>
  </si>
  <si>
    <t>Gm26545</t>
  </si>
  <si>
    <t>B230398E01Rik</t>
  </si>
  <si>
    <t>Adra2b</t>
  </si>
  <si>
    <t>Gm18186</t>
  </si>
  <si>
    <t>Gm16630</t>
  </si>
  <si>
    <t>Gm44492</t>
  </si>
  <si>
    <t>Rsl1</t>
  </si>
  <si>
    <t>Gm38122</t>
  </si>
  <si>
    <t>Gm26651</t>
  </si>
  <si>
    <t>Gm21960</t>
  </si>
  <si>
    <t>Gm6802</t>
  </si>
  <si>
    <t>Gm37410</t>
  </si>
  <si>
    <t>A430010J10Rik</t>
  </si>
  <si>
    <t>Gm24136</t>
  </si>
  <si>
    <t>Csf2ra</t>
  </si>
  <si>
    <t>Gm42568</t>
  </si>
  <si>
    <t>Gm16685</t>
  </si>
  <si>
    <t>Gja5</t>
  </si>
  <si>
    <t>Gm10083</t>
  </si>
  <si>
    <t>Gm9442</t>
  </si>
  <si>
    <t>2010110E17Rik</t>
  </si>
  <si>
    <t>MSTRG.16288</t>
  </si>
  <si>
    <t>Fam78b</t>
  </si>
  <si>
    <t>Gm37867</t>
  </si>
  <si>
    <t>Gm16238</t>
  </si>
  <si>
    <t>Tdrd5</t>
  </si>
  <si>
    <t>Wdr49</t>
  </si>
  <si>
    <t>Gm43429</t>
  </si>
  <si>
    <t>Kcnma1</t>
  </si>
  <si>
    <t>Gm42946</t>
  </si>
  <si>
    <t>2700089I24Rik</t>
  </si>
  <si>
    <t>Gm16418</t>
  </si>
  <si>
    <t>Arl9</t>
  </si>
  <si>
    <t>Gm42564</t>
  </si>
  <si>
    <t>C530043A13Rik</t>
  </si>
  <si>
    <t>MSTRG.16587</t>
  </si>
  <si>
    <t>Cadm2</t>
  </si>
  <si>
    <t>5330426L24Rik</t>
  </si>
  <si>
    <t>Gm29506</t>
  </si>
  <si>
    <t>Gm43314</t>
  </si>
  <si>
    <t>Mir222</t>
  </si>
  <si>
    <t>Gm18985</t>
  </si>
  <si>
    <t>Gm43485</t>
  </si>
  <si>
    <t>6030445D17Rik</t>
  </si>
  <si>
    <t>Gm43612</t>
  </si>
  <si>
    <t>Gm19325</t>
  </si>
  <si>
    <t>Gm37689</t>
  </si>
  <si>
    <t>Gm16551</t>
  </si>
  <si>
    <t>Gm43204</t>
  </si>
  <si>
    <t>Gm19085</t>
  </si>
  <si>
    <t>Gm11814</t>
  </si>
  <si>
    <t>Gm13083</t>
  </si>
  <si>
    <t>Gm43564</t>
  </si>
  <si>
    <t>Gm37226</t>
  </si>
  <si>
    <t>MSTRG.16679</t>
  </si>
  <si>
    <t>B430203G13Rik</t>
  </si>
  <si>
    <t>Gm43025</t>
  </si>
  <si>
    <t>Dchs2</t>
  </si>
  <si>
    <t>MSTRG.16700</t>
  </si>
  <si>
    <t>Tnfrsf13c</t>
  </si>
  <si>
    <t>Gm43297</t>
  </si>
  <si>
    <t>Gm37260</t>
  </si>
  <si>
    <t>Gm25581</t>
  </si>
  <si>
    <t>Mgam</t>
  </si>
  <si>
    <t>Gm42888</t>
  </si>
  <si>
    <t>Gm10463</t>
  </si>
  <si>
    <t>Gm22952</t>
  </si>
  <si>
    <t>Gm4841</t>
  </si>
  <si>
    <t>C530044C16Rik</t>
  </si>
  <si>
    <t>Gm37813</t>
  </si>
  <si>
    <t>Gm12419</t>
  </si>
  <si>
    <t>Celsr2</t>
  </si>
  <si>
    <t>Gm44037</t>
  </si>
  <si>
    <t>MSTRG.17472</t>
  </si>
  <si>
    <t>Hsf5</t>
  </si>
  <si>
    <t>Gm43924</t>
  </si>
  <si>
    <t>Gm38123</t>
  </si>
  <si>
    <t>Gm12953</t>
  </si>
  <si>
    <t>Hs3st3b1</t>
  </si>
  <si>
    <t>Gm7932</t>
  </si>
  <si>
    <t>Gm9867</t>
  </si>
  <si>
    <t>Hpdl</t>
  </si>
  <si>
    <t>Etnk2</t>
  </si>
  <si>
    <t>Gm43908</t>
  </si>
  <si>
    <t>Gm37742</t>
  </si>
  <si>
    <t>Gm12903</t>
  </si>
  <si>
    <t>3830408C21Rik</t>
  </si>
  <si>
    <t>RP23-311C19.3</t>
  </si>
  <si>
    <t>Gm38215</t>
  </si>
  <si>
    <t>Gm25604</t>
  </si>
  <si>
    <t>Csf2rb2</t>
  </si>
  <si>
    <t>RP23-103E11.5</t>
  </si>
  <si>
    <t>Gm30238</t>
  </si>
  <si>
    <t>MSTRG.17697</t>
  </si>
  <si>
    <t>Gm10044</t>
  </si>
  <si>
    <t>RP23-476P11.1</t>
  </si>
  <si>
    <t>Gm17771</t>
  </si>
  <si>
    <t>MSTRG.17894</t>
  </si>
  <si>
    <t>C030034I22Rik</t>
  </si>
  <si>
    <t>Dll1</t>
  </si>
  <si>
    <t>5430427N15Rik</t>
  </si>
  <si>
    <t>Ccnd3-ps</t>
  </si>
  <si>
    <t>Pappa2</t>
  </si>
  <si>
    <t>Bok</t>
  </si>
  <si>
    <t>Gm42544</t>
  </si>
  <si>
    <t>MSTRG.17969</t>
  </si>
  <si>
    <t>Ntf5</t>
  </si>
  <si>
    <t>Has1</t>
  </si>
  <si>
    <t>Gm10636</t>
  </si>
  <si>
    <t>Gm13075</t>
  </si>
  <si>
    <t>MSTRG.10105</t>
  </si>
  <si>
    <t>Gm43606</t>
  </si>
  <si>
    <t>Gm37490</t>
  </si>
  <si>
    <t>Gm10654</t>
  </si>
  <si>
    <t>Bricd5</t>
  </si>
  <si>
    <t>Gm42488</t>
  </si>
  <si>
    <t>MSTRG.18112</t>
  </si>
  <si>
    <t>Gm5615</t>
  </si>
  <si>
    <t>MSTRG.1014</t>
  </si>
  <si>
    <t>Gm42493</t>
  </si>
  <si>
    <t>Gm13094</t>
  </si>
  <si>
    <t>Ankub1</t>
  </si>
  <si>
    <t>Chtf18</t>
  </si>
  <si>
    <t>Gm43568</t>
  </si>
  <si>
    <t>Gm15730</t>
  </si>
  <si>
    <t>AU019990</t>
  </si>
  <si>
    <t>Arhgdig</t>
  </si>
  <si>
    <t>Gm42712</t>
  </si>
  <si>
    <t>Gm42685</t>
  </si>
  <si>
    <t>Il1bos</t>
  </si>
  <si>
    <t>BC055308</t>
  </si>
  <si>
    <t>Gm43196</t>
  </si>
  <si>
    <t>MSTRG.18353</t>
  </si>
  <si>
    <t>2410141K09Rik</t>
  </si>
  <si>
    <t>Fam195a</t>
  </si>
  <si>
    <t>Gm43277</t>
  </si>
  <si>
    <t>Gm8925</t>
  </si>
  <si>
    <t>Ano3</t>
  </si>
  <si>
    <t>Gm23887</t>
  </si>
  <si>
    <t>Gm43266</t>
  </si>
  <si>
    <t>MSTRG.18491</t>
  </si>
  <si>
    <t>Tmem92</t>
  </si>
  <si>
    <t>Dnah8</t>
  </si>
  <si>
    <t>Gm44154</t>
  </si>
  <si>
    <t>Gm43389</t>
  </si>
  <si>
    <t>Gm16503</t>
  </si>
  <si>
    <t>Gm6430</t>
  </si>
  <si>
    <t>Gm31747</t>
  </si>
  <si>
    <t>Trmt44</t>
  </si>
  <si>
    <t>Klhdc7a</t>
  </si>
  <si>
    <t>MSTRG.10355</t>
  </si>
  <si>
    <t>Gm44165</t>
  </si>
  <si>
    <t>Gm37785</t>
  </si>
  <si>
    <t>Gm831</t>
  </si>
  <si>
    <t>MSTRG.10356</t>
  </si>
  <si>
    <t>Gm44178</t>
  </si>
  <si>
    <t>4930532G15Rik</t>
  </si>
  <si>
    <t>Naip6</t>
  </si>
  <si>
    <t>Zfp472</t>
  </si>
  <si>
    <t>Gm43990</t>
  </si>
  <si>
    <t>Gm42690</t>
  </si>
  <si>
    <t>Nhsl2</t>
  </si>
  <si>
    <t>MSTRG.10450</t>
  </si>
  <si>
    <t>RP24-143K11.2</t>
  </si>
  <si>
    <t>Gm43514</t>
  </si>
  <si>
    <t>Gm12664</t>
  </si>
  <si>
    <t>Zbtb12</t>
  </si>
  <si>
    <t>2900042K21Rik</t>
  </si>
  <si>
    <t>Gm12250</t>
  </si>
  <si>
    <t>Apom</t>
  </si>
  <si>
    <t>RP24-548A15.2</t>
  </si>
  <si>
    <t>Gm15559</t>
  </si>
  <si>
    <t>Ctsf</t>
  </si>
  <si>
    <t>Ltb</t>
  </si>
  <si>
    <t>RP24-549B12.3</t>
  </si>
  <si>
    <t>MSTRG.19673</t>
  </si>
  <si>
    <t>Gm13961</t>
  </si>
  <si>
    <t>Atp6v1g2</t>
  </si>
  <si>
    <t>RP23-92L23.2</t>
  </si>
  <si>
    <t>Gm14508</t>
  </si>
  <si>
    <t>Gm14827</t>
  </si>
  <si>
    <t>H2-Q6</t>
  </si>
  <si>
    <t>RP24-303J15.2</t>
  </si>
  <si>
    <t>Gm42879</t>
  </si>
  <si>
    <t>Crocc2</t>
  </si>
  <si>
    <t>H2-Q7</t>
  </si>
  <si>
    <t>RP24-64C6.3</t>
  </si>
  <si>
    <t>Gm42497</t>
  </si>
  <si>
    <t>Gm11549</t>
  </si>
  <si>
    <t>Gm8741</t>
  </si>
  <si>
    <t>MSTRG.10028</t>
  </si>
  <si>
    <t>Gm27316</t>
  </si>
  <si>
    <t>1600025M17Rik</t>
  </si>
  <si>
    <t>Tcf19</t>
  </si>
  <si>
    <t>MSTRG.10033</t>
  </si>
  <si>
    <t>MSTRG.20183</t>
  </si>
  <si>
    <t>Gm16070</t>
  </si>
  <si>
    <t>Tubb5</t>
  </si>
  <si>
    <t>Spaca6</t>
  </si>
  <si>
    <t>Gm6433</t>
  </si>
  <si>
    <t>4930444E06Rik</t>
  </si>
  <si>
    <t>Nrm</t>
  </si>
  <si>
    <t>MSTRG.10054</t>
  </si>
  <si>
    <t>MSTRG.20314</t>
  </si>
  <si>
    <t>Eif2c5</t>
  </si>
  <si>
    <t>MSTRG.10549</t>
  </si>
  <si>
    <t>MSTRG.10062</t>
  </si>
  <si>
    <t>Gm16074</t>
  </si>
  <si>
    <t>Gm12763</t>
  </si>
  <si>
    <t>Gm6034</t>
  </si>
  <si>
    <t>MSTRG.10064</t>
  </si>
  <si>
    <t>Gm5303</t>
  </si>
  <si>
    <t>4930412C18Rik</t>
  </si>
  <si>
    <t>MSTRG.10591</t>
  </si>
  <si>
    <t>MSTRG.10065</t>
  </si>
  <si>
    <t>Ccdc170</t>
  </si>
  <si>
    <t>Gm15124</t>
  </si>
  <si>
    <t>Cenpq</t>
  </si>
  <si>
    <t>MSTRG.10093</t>
  </si>
  <si>
    <t>Clcn1</t>
  </si>
  <si>
    <t>Ankrd66</t>
  </si>
  <si>
    <t>MSTRG.10102</t>
  </si>
  <si>
    <t>Gm43888</t>
  </si>
  <si>
    <t>4933421A08Rik</t>
  </si>
  <si>
    <t>Cyp39a1</t>
  </si>
  <si>
    <t>Cldn6</t>
  </si>
  <si>
    <t>Rps15-ps2</t>
  </si>
  <si>
    <t>9130204K15Rik</t>
  </si>
  <si>
    <t>Gm9104</t>
  </si>
  <si>
    <t>Kremen2</t>
  </si>
  <si>
    <t>RP23-64D23.7</t>
  </si>
  <si>
    <t>Gm13470</t>
  </si>
  <si>
    <t>Slc29a1</t>
  </si>
  <si>
    <t>Nme4</t>
  </si>
  <si>
    <t>RP23-361O12.5</t>
  </si>
  <si>
    <t>Gm15482</t>
  </si>
  <si>
    <t>MSTRG.10652</t>
  </si>
  <si>
    <t>Rgs11</t>
  </si>
  <si>
    <t>RP23-361O12.3</t>
  </si>
  <si>
    <t>Gm15499</t>
  </si>
  <si>
    <t>Dnph1</t>
  </si>
  <si>
    <t>MSTRG.10212</t>
  </si>
  <si>
    <t>Gm25635</t>
  </si>
  <si>
    <t>4931428L18Rik</t>
  </si>
  <si>
    <t>Mdfi</t>
  </si>
  <si>
    <t>Gm16278</t>
  </si>
  <si>
    <t>4930432B10Rik</t>
  </si>
  <si>
    <t>E130102H24Rik</t>
  </si>
  <si>
    <t>Kpna2-ps</t>
  </si>
  <si>
    <t>Cdkn1a</t>
  </si>
  <si>
    <t>Gm20705</t>
  </si>
  <si>
    <t>Gm15276</t>
  </si>
  <si>
    <t>Sgol1</t>
  </si>
  <si>
    <t>Cyp4f17</t>
  </si>
  <si>
    <t>MSTRG.21423</t>
  </si>
  <si>
    <t>Gm12454</t>
  </si>
  <si>
    <t>Mrps36-ps1</t>
  </si>
  <si>
    <t>Cyp4f16</t>
  </si>
  <si>
    <t>Gm14335</t>
  </si>
  <si>
    <t>Gm12349</t>
  </si>
  <si>
    <t>Gm17377</t>
  </si>
  <si>
    <t>Cyp4f13</t>
  </si>
  <si>
    <t>MSTRG.21516</t>
  </si>
  <si>
    <t>A630031M04Rik</t>
  </si>
  <si>
    <t>Uhrf1</t>
  </si>
  <si>
    <t>Kank3</t>
  </si>
  <si>
    <t>MSTRG.21525</t>
  </si>
  <si>
    <t>Gm15608</t>
  </si>
  <si>
    <t>Prr22</t>
  </si>
  <si>
    <t>Vwa7</t>
  </si>
  <si>
    <t>Rpl18-ps2</t>
  </si>
  <si>
    <t>Gm14343</t>
  </si>
  <si>
    <t>Gm4518</t>
  </si>
  <si>
    <t>MSTRG.1047</t>
  </si>
  <si>
    <t>Gm6266</t>
  </si>
  <si>
    <t>Gm24187</t>
  </si>
  <si>
    <t>Emilin2</t>
  </si>
  <si>
    <t>MSTRG.10507</t>
  </si>
  <si>
    <t>Rasl2-9</t>
  </si>
  <si>
    <t>Gm23388</t>
  </si>
  <si>
    <t>Atl2</t>
  </si>
  <si>
    <t>Gm37140</t>
  </si>
  <si>
    <t>MSTRG.22069</t>
  </si>
  <si>
    <t>Gm15759</t>
  </si>
  <si>
    <t>Gemin6</t>
  </si>
  <si>
    <t>Gm16279</t>
  </si>
  <si>
    <t>B3gnt8</t>
  </si>
  <si>
    <t>Gm9047</t>
  </si>
  <si>
    <t>Pkdcc</t>
  </si>
  <si>
    <t>Adgrf5</t>
  </si>
  <si>
    <t>Lrfn1</t>
  </si>
  <si>
    <t>F830016B08Rik</t>
  </si>
  <si>
    <t>Gm10184</t>
  </si>
  <si>
    <t>Runx2</t>
  </si>
  <si>
    <t>Gm26935</t>
  </si>
  <si>
    <t>Gm3912</t>
  </si>
  <si>
    <t>Gm28529</t>
  </si>
  <si>
    <t>Rsph9</t>
  </si>
  <si>
    <t>MSTRG.22495</t>
  </si>
  <si>
    <t>Gm22642</t>
  </si>
  <si>
    <t>MSTRG.1109</t>
  </si>
  <si>
    <t>Gm28404</t>
  </si>
  <si>
    <t>Gm9252</t>
  </si>
  <si>
    <t>Gm23416</t>
  </si>
  <si>
    <t>MSTRG.11185</t>
  </si>
  <si>
    <t>AI661453</t>
  </si>
  <si>
    <t>Syngr4</t>
  </si>
  <si>
    <t>Gm20644</t>
  </si>
  <si>
    <t>MSTRG.11201</t>
  </si>
  <si>
    <t>Gm26904</t>
  </si>
  <si>
    <t>MSTRG.22715</t>
  </si>
  <si>
    <t>Gm379</t>
  </si>
  <si>
    <t>Gm7729</t>
  </si>
  <si>
    <t>Ptk7</t>
  </si>
  <si>
    <t>MSTRG.2289</t>
  </si>
  <si>
    <t>Fignl2</t>
  </si>
  <si>
    <t>B930094E09Rik</t>
  </si>
  <si>
    <t>Gm26547</t>
  </si>
  <si>
    <t>2900022M07Rik</t>
  </si>
  <si>
    <t>MSTRG.11267</t>
  </si>
  <si>
    <t>Plin4</t>
  </si>
  <si>
    <t>RP23-32A8.5</t>
  </si>
  <si>
    <t>Gm1045</t>
  </si>
  <si>
    <t>MSTRG.11280</t>
  </si>
  <si>
    <t>Vmac</t>
  </si>
  <si>
    <t>MSTRG.23033</t>
  </si>
  <si>
    <t>Gm9530</t>
  </si>
  <si>
    <t>2010110K18Rik</t>
  </si>
  <si>
    <t>MSTRG.10894</t>
  </si>
  <si>
    <t>RP24-259P13.3</t>
  </si>
  <si>
    <t>Gm6345</t>
  </si>
  <si>
    <t>Kif20a</t>
  </si>
  <si>
    <t>MSTRG.10895</t>
  </si>
  <si>
    <t>Gm26529</t>
  </si>
  <si>
    <t>Gm26579</t>
  </si>
  <si>
    <t>Slc25a2</t>
  </si>
  <si>
    <t>MSTRG.10902</t>
  </si>
  <si>
    <t>Rsf1os2</t>
  </si>
  <si>
    <t>4632428C04Rik</t>
  </si>
  <si>
    <t>Trim36</t>
  </si>
  <si>
    <t>Xdh</t>
  </si>
  <si>
    <t>Gm15673</t>
  </si>
  <si>
    <t>Gm26802</t>
  </si>
  <si>
    <t>Lvrn</t>
  </si>
  <si>
    <t>Ltbp1</t>
  </si>
  <si>
    <t>Gm23973</t>
  </si>
  <si>
    <t>4930563E18Rik</t>
  </si>
  <si>
    <t>MSTRG.11581</t>
  </si>
  <si>
    <t>Qpct</t>
  </si>
  <si>
    <t>MSTRG.23474</t>
  </si>
  <si>
    <t>Gm26584</t>
  </si>
  <si>
    <t>Slmo1</t>
  </si>
  <si>
    <t>MSTRG.11008</t>
  </si>
  <si>
    <t>MSTRG.23584</t>
  </si>
  <si>
    <t>Gm26797</t>
  </si>
  <si>
    <t>Gm26910</t>
  </si>
  <si>
    <t>Pigf</t>
  </si>
  <si>
    <t>Gm9905</t>
  </si>
  <si>
    <t>Gm26901</t>
  </si>
  <si>
    <t>Ska1</t>
  </si>
  <si>
    <t>4833418N02Rik</t>
  </si>
  <si>
    <t>RP23-385F8.2</t>
  </si>
  <si>
    <t>Panct2</t>
  </si>
  <si>
    <t>Gm14328</t>
  </si>
  <si>
    <t>Gm26734</t>
  </si>
  <si>
    <t>Cox6a2</t>
  </si>
  <si>
    <t>Gm26576</t>
  </si>
  <si>
    <t>MSTRG.11728</t>
  </si>
  <si>
    <t>Lama3</t>
  </si>
  <si>
    <t>Gm4535</t>
  </si>
  <si>
    <t>C330002G04Rik</t>
  </si>
  <si>
    <t>Mcm6</t>
  </si>
  <si>
    <t>Tmem37</t>
  </si>
  <si>
    <t>MSTRG.24103</t>
  </si>
  <si>
    <t>Gm26947</t>
  </si>
  <si>
    <t>1700030N03Rik</t>
  </si>
  <si>
    <t>MSTRG.11207</t>
  </si>
  <si>
    <t>Gm9795</t>
  </si>
  <si>
    <t>Mir6236</t>
  </si>
  <si>
    <t>Cabp4</t>
  </si>
  <si>
    <t>MSTRG.11211</t>
  </si>
  <si>
    <t>1700016D06Rik</t>
  </si>
  <si>
    <t>Gm3331</t>
  </si>
  <si>
    <t>Tbc1d10c</t>
  </si>
  <si>
    <t>MSTRG.11228</t>
  </si>
  <si>
    <t>MSTRG.24243</t>
  </si>
  <si>
    <t>Gm28557</t>
  </si>
  <si>
    <t>Syt12</t>
  </si>
  <si>
    <t>Pcdh1</t>
  </si>
  <si>
    <t>MSTRG.24276</t>
  </si>
  <si>
    <t>Slc29a2</t>
  </si>
  <si>
    <t>Gm38263</t>
  </si>
  <si>
    <t>MSTRG.24310</t>
  </si>
  <si>
    <t>Gm29669</t>
  </si>
  <si>
    <t>MSTRG.11883</t>
  </si>
  <si>
    <t>Pcdhb14</t>
  </si>
  <si>
    <t>MSTRG.24374</t>
  </si>
  <si>
    <t>Gm28237</t>
  </si>
  <si>
    <t>MSTRG.11886</t>
  </si>
  <si>
    <t>3222401L13Rik</t>
  </si>
  <si>
    <t>Tssk6</t>
  </si>
  <si>
    <t>Gm29455</t>
  </si>
  <si>
    <t>Tigd3</t>
  </si>
  <si>
    <t>Kcnn2</t>
  </si>
  <si>
    <t>Tm6sf2</t>
  </si>
  <si>
    <t>4930435C17Rik</t>
  </si>
  <si>
    <t>MSTRG.11939</t>
  </si>
  <si>
    <t>Synpo</t>
  </si>
  <si>
    <t>Gm26586</t>
  </si>
  <si>
    <t>Gm37194</t>
  </si>
  <si>
    <t>Cdca5</t>
  </si>
  <si>
    <t>Gm9949</t>
  </si>
  <si>
    <t>Gm16091</t>
  </si>
  <si>
    <t>Gm37233</t>
  </si>
  <si>
    <t>Rcor2</t>
  </si>
  <si>
    <t>Spink10</t>
  </si>
  <si>
    <t>Cdh11</t>
  </si>
  <si>
    <t>Gm37372</t>
  </si>
  <si>
    <t>MSTRG.12024</t>
  </si>
  <si>
    <t>MSTRG.11610</t>
  </si>
  <si>
    <t>Gm22063</t>
  </si>
  <si>
    <t>Gm37039</t>
  </si>
  <si>
    <t>Pcna-ps2</t>
  </si>
  <si>
    <t>Pmaip1</t>
  </si>
  <si>
    <t>Gm38384</t>
  </si>
  <si>
    <t>Gm37373</t>
  </si>
  <si>
    <t>MSTRG.12044</t>
  </si>
  <si>
    <t>MSTRG.11725</t>
  </si>
  <si>
    <t>Gm26789</t>
  </si>
  <si>
    <t>Gm38251</t>
  </si>
  <si>
    <t>Incenp</t>
  </si>
  <si>
    <t>MSTRG.11809</t>
  </si>
  <si>
    <t>MSTRG.25022</t>
  </si>
  <si>
    <t>Gm37151</t>
  </si>
  <si>
    <t>Fen1</t>
  </si>
  <si>
    <t>MSTRG.11838</t>
  </si>
  <si>
    <t>A930033H14Rik</t>
  </si>
  <si>
    <t>Gm38112</t>
  </si>
  <si>
    <t>Gm5511</t>
  </si>
  <si>
    <t>A930001C03Rik</t>
  </si>
  <si>
    <t>MSTRG.25194</t>
  </si>
  <si>
    <t>Gm38322</t>
  </si>
  <si>
    <t>Ms4a4d</t>
  </si>
  <si>
    <t>Cst6</t>
  </si>
  <si>
    <t>Dbndd1</t>
  </si>
  <si>
    <t>Rncr4</t>
  </si>
  <si>
    <t>MSTRG.12099</t>
  </si>
  <si>
    <t>Fosl1</t>
  </si>
  <si>
    <t>MSTRG.25750</t>
  </si>
  <si>
    <t>Gm38089</t>
  </si>
  <si>
    <t>Fam111a</t>
  </si>
  <si>
    <t>MSTRG.11926</t>
  </si>
  <si>
    <t>MSTRG.25788</t>
  </si>
  <si>
    <t>Gm37277</t>
  </si>
  <si>
    <t>Gm5513</t>
  </si>
  <si>
    <t>Gm37479</t>
  </si>
  <si>
    <t>Gm37067</t>
  </si>
  <si>
    <t>Gm37995</t>
  </si>
  <si>
    <t>Cep78</t>
  </si>
  <si>
    <t>Cdc42bpg</t>
  </si>
  <si>
    <t>Gm10655</t>
  </si>
  <si>
    <t>Gm38246</t>
  </si>
  <si>
    <t>D030056L22Rik</t>
  </si>
  <si>
    <t>MSTRG.11971</t>
  </si>
  <si>
    <t>Gm38192</t>
  </si>
  <si>
    <t>Gm37412</t>
  </si>
  <si>
    <t>Trpm3</t>
  </si>
  <si>
    <t>MSTRG.12021</t>
  </si>
  <si>
    <t>Rtp3</t>
  </si>
  <si>
    <t>Gm38218</t>
  </si>
  <si>
    <t>Kif20b</t>
  </si>
  <si>
    <t>Gm336</t>
  </si>
  <si>
    <t>MSTRG.2677</t>
  </si>
  <si>
    <t>Gm38325</t>
  </si>
  <si>
    <t>MSTRG.12262</t>
  </si>
  <si>
    <t>Ikbke</t>
  </si>
  <si>
    <t>MSTRG.26809</t>
  </si>
  <si>
    <t>Gm37806</t>
  </si>
  <si>
    <t>Kif11</t>
  </si>
  <si>
    <t>MSTRG.12200</t>
  </si>
  <si>
    <t>Gm5389</t>
  </si>
  <si>
    <t>Gm37198</t>
  </si>
  <si>
    <t>Cep55</t>
  </si>
  <si>
    <t>Gm29487</t>
  </si>
  <si>
    <t>Fmr1os</t>
  </si>
  <si>
    <t>Gm37985</t>
  </si>
  <si>
    <t>Gm23300</t>
  </si>
  <si>
    <t>MSTRG.12231</t>
  </si>
  <si>
    <t>MSTRG.27280</t>
  </si>
  <si>
    <t>Gm38284</t>
  </si>
  <si>
    <t>Hells</t>
  </si>
  <si>
    <t>Fas</t>
  </si>
  <si>
    <t>Rps12-ps1</t>
  </si>
  <si>
    <t>Gm10305</t>
  </si>
  <si>
    <t>Gm27042</t>
  </si>
  <si>
    <t>Ifit3b</t>
  </si>
  <si>
    <t>Gm6238</t>
  </si>
  <si>
    <t>Gm37111</t>
  </si>
  <si>
    <t>Arhgap19</t>
  </si>
  <si>
    <t>Ifit1bl2</t>
  </si>
  <si>
    <t>MSTRG.27454</t>
  </si>
  <si>
    <t>Gm33994</t>
  </si>
  <si>
    <t>Gm28578</t>
  </si>
  <si>
    <t>Ifit1</t>
  </si>
  <si>
    <t>Gm9200</t>
  </si>
  <si>
    <t>A430072C10Rik</t>
  </si>
  <si>
    <t>Npm3</t>
  </si>
  <si>
    <t>Fgfbp3</t>
  </si>
  <si>
    <t>Gm14853</t>
  </si>
  <si>
    <t>Gm43414</t>
  </si>
  <si>
    <t>Ina</t>
  </si>
  <si>
    <t>Cyp26c1</t>
  </si>
  <si>
    <t>Gm1866</t>
  </si>
  <si>
    <t>Gm43437</t>
  </si>
  <si>
    <t>Taf5</t>
  </si>
  <si>
    <t>Lgi1</t>
  </si>
  <si>
    <t>Mum1l1</t>
  </si>
  <si>
    <t>Gm10416</t>
  </si>
  <si>
    <t>Gm29257</t>
  </si>
  <si>
    <t>Cdk18</t>
  </si>
  <si>
    <t>Mir98</t>
  </si>
  <si>
    <t>Gm43412</t>
  </si>
  <si>
    <t>Suv39h2</t>
  </si>
  <si>
    <t>Golga7b</t>
  </si>
  <si>
    <t>Gm15190</t>
  </si>
  <si>
    <t>Gm42864</t>
  </si>
  <si>
    <t>Mcm10</t>
  </si>
  <si>
    <t>Pyroxd2</t>
  </si>
  <si>
    <t>MSTRG.27742</t>
  </si>
  <si>
    <t>Gm42910</t>
  </si>
  <si>
    <t>Gm13199</t>
  </si>
  <si>
    <t>MSTRG.12405</t>
  </si>
  <si>
    <t>Gm4925</t>
  </si>
  <si>
    <t>Gm42494</t>
  </si>
  <si>
    <t>Gm26315</t>
  </si>
  <si>
    <t>Btg2</t>
  </si>
  <si>
    <t>Gm28592</t>
  </si>
  <si>
    <t>B230303O12Rik</t>
  </si>
  <si>
    <t>Lax1</t>
  </si>
  <si>
    <t>Gm37289</t>
  </si>
  <si>
    <t>Gm6808</t>
  </si>
  <si>
    <t>Gm43582</t>
  </si>
  <si>
    <t>Il2ra</t>
  </si>
  <si>
    <t>Gm37160</t>
  </si>
  <si>
    <t>D630029K05Rik</t>
  </si>
  <si>
    <t>Gm43153</t>
  </si>
  <si>
    <t>Ube2t</t>
  </si>
  <si>
    <t>MSTRG.12835</t>
  </si>
  <si>
    <t>MSTRG.3092</t>
  </si>
  <si>
    <t>Gm42894</t>
  </si>
  <si>
    <t>Gm13337</t>
  </si>
  <si>
    <t>Gm37891</t>
  </si>
  <si>
    <t>Snord59a</t>
  </si>
  <si>
    <t>Gm8579</t>
  </si>
  <si>
    <t>Pdss1</t>
  </si>
  <si>
    <t>Gm13349</t>
  </si>
  <si>
    <t>Gm26847</t>
  </si>
  <si>
    <t>Gm42885</t>
  </si>
  <si>
    <t>Gm25544</t>
  </si>
  <si>
    <t>Ptprv</t>
  </si>
  <si>
    <t>Gm26347</t>
  </si>
  <si>
    <t>Gm42583</t>
  </si>
  <si>
    <t>Gm13410</t>
  </si>
  <si>
    <t>Gm13341</t>
  </si>
  <si>
    <t>Ddc</t>
  </si>
  <si>
    <t>Gm19619</t>
  </si>
  <si>
    <t>Zmynd19</t>
  </si>
  <si>
    <t>MSTRG.12946</t>
  </si>
  <si>
    <t>MSTRG.3325</t>
  </si>
  <si>
    <t>Gm44186</t>
  </si>
  <si>
    <t>Sapcd2</t>
  </si>
  <si>
    <t>Shisa4</t>
  </si>
  <si>
    <t>Gm24826</t>
  </si>
  <si>
    <t>Gm44185</t>
  </si>
  <si>
    <t>Card9</t>
  </si>
  <si>
    <t>MSTRG.12989</t>
  </si>
  <si>
    <t>Slc22a21</t>
  </si>
  <si>
    <t>Gm44278</t>
  </si>
  <si>
    <t>MSTRG.13033</t>
  </si>
  <si>
    <t>Phlda3</t>
  </si>
  <si>
    <t>MSTRG.3779</t>
  </si>
  <si>
    <t>Gm44175</t>
  </si>
  <si>
    <t>Gm13359</t>
  </si>
  <si>
    <t>Gm38399</t>
  </si>
  <si>
    <t>Gm12949</t>
  </si>
  <si>
    <t>Gm20589</t>
  </si>
  <si>
    <t>Adamtsl2</t>
  </si>
  <si>
    <t>1700007K13Rik</t>
  </si>
  <si>
    <t>Rangrf</t>
  </si>
  <si>
    <t>Gm44202</t>
  </si>
  <si>
    <t>D2Wsu81e</t>
  </si>
  <si>
    <t>Ptges</t>
  </si>
  <si>
    <t>MSTRG.3978</t>
  </si>
  <si>
    <t>Gm44120</t>
  </si>
  <si>
    <t>1700084E18Rik</t>
  </si>
  <si>
    <t>D330023K18Rik</t>
  </si>
  <si>
    <t>Gm8337</t>
  </si>
  <si>
    <t>RP23-432D9.7</t>
  </si>
  <si>
    <t>Gm14488</t>
  </si>
  <si>
    <t>Hmcn2</t>
  </si>
  <si>
    <t>Gm12712</t>
  </si>
  <si>
    <t>RP23-292B24.1</t>
  </si>
  <si>
    <t>Kif21b</t>
  </si>
  <si>
    <t>Lamc3</t>
  </si>
  <si>
    <t>Itgae</t>
  </si>
  <si>
    <t>RP23-430B14.1</t>
  </si>
  <si>
    <t>Exosc2</t>
  </si>
  <si>
    <t>Ak1</t>
  </si>
  <si>
    <t>MSTRG.411</t>
  </si>
  <si>
    <t>RP23-190H11.9</t>
  </si>
  <si>
    <t>Gm13611</t>
  </si>
  <si>
    <t>Dnm1</t>
  </si>
  <si>
    <t>Gm28321</t>
  </si>
  <si>
    <t>RP24-365N15.2</t>
  </si>
  <si>
    <t>Phf19</t>
  </si>
  <si>
    <t>Eng</t>
  </si>
  <si>
    <t>MSTRG.4209</t>
  </si>
  <si>
    <t>RP23-94C20.1</t>
  </si>
  <si>
    <t>MSTRG.13309</t>
  </si>
  <si>
    <t>Sh2d3c</t>
  </si>
  <si>
    <t>9330175M20Rik</t>
  </si>
  <si>
    <t>RP23-54G8.4</t>
  </si>
  <si>
    <t>Arhgap15</t>
  </si>
  <si>
    <t>MSTRG.13220</t>
  </si>
  <si>
    <t>Snord7</t>
  </si>
  <si>
    <t>RP23-183J18.1</t>
  </si>
  <si>
    <t>Gm13461</t>
  </si>
  <si>
    <t>Slc2a8</t>
  </si>
  <si>
    <t>MSTRG.4500</t>
  </si>
  <si>
    <t>Gm14377</t>
  </si>
  <si>
    <t>Kif14</t>
  </si>
  <si>
    <t>Ggta1</t>
  </si>
  <si>
    <t>MSTRG.482</t>
  </si>
  <si>
    <t>RP23-332G12.1</t>
  </si>
  <si>
    <t>A430018G15Rik</t>
  </si>
  <si>
    <t>MSTRG.13287</t>
  </si>
  <si>
    <t>Cep112</t>
  </si>
  <si>
    <t>Lix1</t>
  </si>
  <si>
    <t>Cacnb4</t>
  </si>
  <si>
    <t>Gm44146</t>
  </si>
  <si>
    <t>MSTRG.4956</t>
  </si>
  <si>
    <t>MSTRG.10041</t>
  </si>
  <si>
    <t>Arl6ip6</t>
  </si>
  <si>
    <t>MSTRG.13360</t>
  </si>
  <si>
    <t>9030624G23Rik</t>
  </si>
  <si>
    <t>MSTRG.10049</t>
  </si>
  <si>
    <t>Cytip</t>
  </si>
  <si>
    <t>Pla2r1</t>
  </si>
  <si>
    <t>Gm7008</t>
  </si>
  <si>
    <t>Mirlet7e</t>
  </si>
  <si>
    <t>MSTRG.1341</t>
  </si>
  <si>
    <t>Grb14</t>
  </si>
  <si>
    <t>Gm24859</t>
  </si>
  <si>
    <t>Gm26753</t>
  </si>
  <si>
    <t>MSTRG.13411</t>
  </si>
  <si>
    <t>Mettl5os</t>
  </si>
  <si>
    <t>MSTRG.5616</t>
  </si>
  <si>
    <t>MSTRG.10073</t>
  </si>
  <si>
    <t>MSTRG.13485</t>
  </si>
  <si>
    <t>Zakit</t>
  </si>
  <si>
    <t>MSTRG.5707</t>
  </si>
  <si>
    <t>MSTRG.10084</t>
  </si>
  <si>
    <t>Hat1</t>
  </si>
  <si>
    <t>MSTRG.1355</t>
  </si>
  <si>
    <t>Gm37019</t>
  </si>
  <si>
    <t>MSTRG.10100</t>
  </si>
  <si>
    <t>MSTRG.1352</t>
  </si>
  <si>
    <t>MSTRG.13653</t>
  </si>
  <si>
    <t>MSTRG.5927</t>
  </si>
  <si>
    <t>MSTRG.10111</t>
  </si>
  <si>
    <t>Dlx1as</t>
  </si>
  <si>
    <t>Smtnl1</t>
  </si>
  <si>
    <t>MSTRG.6012</t>
  </si>
  <si>
    <t>Prss22</t>
  </si>
  <si>
    <t>Dlx1</t>
  </si>
  <si>
    <t>MSTRG.13825</t>
  </si>
  <si>
    <t>MSTRG.6015</t>
  </si>
  <si>
    <t>MSTRG.10189</t>
  </si>
  <si>
    <t>Cdca7</t>
  </si>
  <si>
    <t>Gm13886</t>
  </si>
  <si>
    <t>MSTRG.6126</t>
  </si>
  <si>
    <t>MSTRG.10191</t>
  </si>
  <si>
    <t>Ak3l2-ps</t>
  </si>
  <si>
    <t>MSTRG.13830</t>
  </si>
  <si>
    <t>MSTRG.6161</t>
  </si>
  <si>
    <t>Gm22420</t>
  </si>
  <si>
    <t>Chn1os3</t>
  </si>
  <si>
    <t>Prrg4</t>
  </si>
  <si>
    <t>Hist1h2bl</t>
  </si>
  <si>
    <t>Crebrf</t>
  </si>
  <si>
    <t>A130071D04Rik</t>
  </si>
  <si>
    <t>Ccdc73</t>
  </si>
  <si>
    <t>MSTRG.6175</t>
  </si>
  <si>
    <t>Syngap1</t>
  </si>
  <si>
    <t>Gm4735</t>
  </si>
  <si>
    <t>Pax6</t>
  </si>
  <si>
    <t>MSTRG.6179</t>
  </si>
  <si>
    <t>Ccdc78</t>
  </si>
  <si>
    <t>Gm13684</t>
  </si>
  <si>
    <t>Gm13972</t>
  </si>
  <si>
    <t>Gm44454</t>
  </si>
  <si>
    <t>Mir7677</t>
  </si>
  <si>
    <t>Gm19426</t>
  </si>
  <si>
    <t>Pak6</t>
  </si>
  <si>
    <t>Gm11281</t>
  </si>
  <si>
    <t>Def6</t>
  </si>
  <si>
    <t>2310009B15Rik</t>
  </si>
  <si>
    <t>MSTRG.13935</t>
  </si>
  <si>
    <t>Gm11349</t>
  </si>
  <si>
    <t>Ppard</t>
  </si>
  <si>
    <t>Gm13712</t>
  </si>
  <si>
    <t>A430105I19Rik</t>
  </si>
  <si>
    <t>Gm29112</t>
  </si>
  <si>
    <t>Tead3</t>
  </si>
  <si>
    <t>Gm13740</t>
  </si>
  <si>
    <t>Gm14137</t>
  </si>
  <si>
    <t>Gm6478</t>
  </si>
  <si>
    <t>Brpf3</t>
  </si>
  <si>
    <t>Mdk</t>
  </si>
  <si>
    <t>Ckmt1</t>
  </si>
  <si>
    <t>MSTRG.6584</t>
  </si>
  <si>
    <t>Cpne5</t>
  </si>
  <si>
    <t>Syt13</t>
  </si>
  <si>
    <t>Gm29398</t>
  </si>
  <si>
    <t>Gm10767</t>
  </si>
  <si>
    <t>MSTRG.10314</t>
  </si>
  <si>
    <t>Gm13882</t>
  </si>
  <si>
    <t>MSTRG.14111</t>
  </si>
  <si>
    <t>Gm5829</t>
  </si>
  <si>
    <t>Notch3</t>
  </si>
  <si>
    <t>Gm37599</t>
  </si>
  <si>
    <t>MSTRG.14112</t>
  </si>
  <si>
    <t>Gm8885</t>
  </si>
  <si>
    <t>Brd4</t>
  </si>
  <si>
    <t>Aspm</t>
  </si>
  <si>
    <t>MSTRG.14114</t>
  </si>
  <si>
    <t>Gm2445</t>
  </si>
  <si>
    <t>MSTRG.10352</t>
  </si>
  <si>
    <t>Kif18a</t>
  </si>
  <si>
    <t>MSTRG.14154</t>
  </si>
  <si>
    <t>MSTRG.7034</t>
  </si>
  <si>
    <t>Angptl4</t>
  </si>
  <si>
    <t>Gm22676</t>
  </si>
  <si>
    <t>Slc4a11</t>
  </si>
  <si>
    <t>MSTRG.7196</t>
  </si>
  <si>
    <t>MSTRG.10417</t>
  </si>
  <si>
    <t>Gm21596</t>
  </si>
  <si>
    <t>MSTRG.14188</t>
  </si>
  <si>
    <t>Gm25035</t>
  </si>
  <si>
    <t>Tap1</t>
  </si>
  <si>
    <t>Scg5</t>
  </si>
  <si>
    <t>Smox</t>
  </si>
  <si>
    <t>Gm24916</t>
  </si>
  <si>
    <t>Psmb8</t>
  </si>
  <si>
    <t>MSTRG.1390</t>
  </si>
  <si>
    <t>MSTRG.14197</t>
  </si>
  <si>
    <t>MSTRG.7375</t>
  </si>
  <si>
    <t>Prrt1</t>
  </si>
  <si>
    <t>Bub1b</t>
  </si>
  <si>
    <t>Bmp2</t>
  </si>
  <si>
    <t>Sgpp2</t>
  </si>
  <si>
    <t>Hspa1a</t>
  </si>
  <si>
    <t>Knstrn</t>
  </si>
  <si>
    <t>MSTRG.14295</t>
  </si>
  <si>
    <t>MSTRG.7625</t>
  </si>
  <si>
    <t>MSTRG.1046</t>
  </si>
  <si>
    <t>MSTRG.13947</t>
  </si>
  <si>
    <t>MSTRG.14386</t>
  </si>
  <si>
    <t>Gm28659</t>
  </si>
  <si>
    <t>Psors1c2</t>
  </si>
  <si>
    <t>Casc5</t>
  </si>
  <si>
    <t>1700003F12Rik</t>
  </si>
  <si>
    <t>Gm6374</t>
  </si>
  <si>
    <t>MSTRG.10528</t>
  </si>
  <si>
    <t>MSTRG.13965</t>
  </si>
  <si>
    <t>Procr</t>
  </si>
  <si>
    <t>MSTRG.8058</t>
  </si>
  <si>
    <t>MSTRG.10547</t>
  </si>
  <si>
    <t>Oip5</t>
  </si>
  <si>
    <t>Gm16098</t>
  </si>
  <si>
    <t>MSTRG.8164</t>
  </si>
  <si>
    <t>H2-T3</t>
  </si>
  <si>
    <t>Nusap1</t>
  </si>
  <si>
    <t>Gm7278</t>
  </si>
  <si>
    <t>Gm18180</t>
  </si>
  <si>
    <t>Gm42418</t>
  </si>
  <si>
    <t>Gm14017</t>
  </si>
  <si>
    <t>MSTRG.14516</t>
  </si>
  <si>
    <t>MSTRG.8613</t>
  </si>
  <si>
    <t>Rn18s-rs5</t>
  </si>
  <si>
    <t>MSTRG.14019</t>
  </si>
  <si>
    <t>Gm23134</t>
  </si>
  <si>
    <t>MSTRG.9001</t>
  </si>
  <si>
    <t>Enpp5</t>
  </si>
  <si>
    <t>Gm14085</t>
  </si>
  <si>
    <t>Gm24379</t>
  </si>
  <si>
    <t>Prodh</t>
  </si>
  <si>
    <t>MSTRG.10617</t>
  </si>
  <si>
    <t>Usp50</t>
  </si>
  <si>
    <t>MSTRG.14545</t>
  </si>
  <si>
    <t>Gm15799</t>
  </si>
  <si>
    <t>Tmem63b</t>
  </si>
  <si>
    <t>Ncaph</t>
  </si>
  <si>
    <t>Pabpc1l</t>
  </si>
  <si>
    <t>Camk2n2</t>
  </si>
  <si>
    <t>Gm23037</t>
  </si>
  <si>
    <t>Bub1</t>
  </si>
  <si>
    <t>Pltp</t>
  </si>
  <si>
    <t>MSTRG.9399</t>
  </si>
  <si>
    <t>Trerf1</t>
  </si>
  <si>
    <t>AI847159</t>
  </si>
  <si>
    <t>Slc12a5</t>
  </si>
  <si>
    <t>MSTRG.9506</t>
  </si>
  <si>
    <t>Cul9</t>
  </si>
  <si>
    <t>Ckap2l</t>
  </si>
  <si>
    <t>Gm28512</t>
  </si>
  <si>
    <t>Gm15953</t>
  </si>
  <si>
    <t>Gm14046</t>
  </si>
  <si>
    <t>Teddm2</t>
  </si>
  <si>
    <t>Cd200r3</t>
  </si>
  <si>
    <t>Gm37266</t>
  </si>
  <si>
    <t>Cdc25b</t>
  </si>
  <si>
    <t>Fam210b</t>
  </si>
  <si>
    <t>Tmem30c</t>
  </si>
  <si>
    <t>Gm37176</t>
  </si>
  <si>
    <t>Mcm8</t>
  </si>
  <si>
    <t>Zbp1</t>
  </si>
  <si>
    <t>Gm7860</t>
  </si>
  <si>
    <t>Gm38235</t>
  </si>
  <si>
    <t>Gm11645</t>
  </si>
  <si>
    <t>MSTRG.14831</t>
  </si>
  <si>
    <t>Gm15971</t>
  </si>
  <si>
    <t>MSTRG.10753</t>
  </si>
  <si>
    <t>Mgme1</t>
  </si>
  <si>
    <t>Col9a3</t>
  </si>
  <si>
    <t>MSTRG.9832</t>
  </si>
  <si>
    <t>Gm16712</t>
  </si>
  <si>
    <t>Nxt1</t>
  </si>
  <si>
    <t>MSTRG.14882</t>
  </si>
  <si>
    <t>Gm5479</t>
  </si>
  <si>
    <t>Ticam1</t>
  </si>
  <si>
    <t>MSTRG.14319</t>
  </si>
  <si>
    <t>Naaladl2</t>
  </si>
  <si>
    <t>MSTRG.9854</t>
  </si>
  <si>
    <t>Gm37053</t>
  </si>
  <si>
    <t>Gm14130</t>
  </si>
  <si>
    <t>Gm10258</t>
  </si>
  <si>
    <t>Gm15599</t>
  </si>
  <si>
    <t>MSTRG.10783</t>
  </si>
  <si>
    <t>Gm14127</t>
  </si>
  <si>
    <t>Gm15496</t>
  </si>
  <si>
    <t>Gm14150</t>
  </si>
  <si>
    <t>Tnfsf9</t>
  </si>
  <si>
    <t>Acss1</t>
  </si>
  <si>
    <t>Gm38025</t>
  </si>
  <si>
    <t>Trib3</t>
  </si>
  <si>
    <t>C3</t>
  </si>
  <si>
    <t>Gins1</t>
  </si>
  <si>
    <t>Zmat3</t>
  </si>
  <si>
    <t>Gm14149</t>
  </si>
  <si>
    <t>MSTRG.15056</t>
  </si>
  <si>
    <t>Snta1</t>
  </si>
  <si>
    <t>MSTRG.10830</t>
  </si>
  <si>
    <t>Gm43140</t>
  </si>
  <si>
    <t>Gm14230</t>
  </si>
  <si>
    <t>Efna5</t>
  </si>
  <si>
    <t>Rps15a-ps7</t>
  </si>
  <si>
    <t>Platr4</t>
  </si>
  <si>
    <t>Gm14277</t>
  </si>
  <si>
    <t>Gm17228</t>
  </si>
  <si>
    <t>Tpx2</t>
  </si>
  <si>
    <t>Gm6209</t>
  </si>
  <si>
    <t>Mir3474</t>
  </si>
  <si>
    <t>5031415H12Rik</t>
  </si>
  <si>
    <t>Tgif2</t>
  </si>
  <si>
    <t>Gm37399</t>
  </si>
  <si>
    <t>Ypel5</t>
  </si>
  <si>
    <t>Dsn1</t>
  </si>
  <si>
    <t>Gm37342</t>
  </si>
  <si>
    <t>Gm11451</t>
  </si>
  <si>
    <t>MSTRG.10909</t>
  </si>
  <si>
    <t>MSTRG.14567</t>
  </si>
  <si>
    <t>MSTRG.1091</t>
  </si>
  <si>
    <t>MSTRG.14541</t>
  </si>
  <si>
    <t>Gm10728</t>
  </si>
  <si>
    <t>MSTRG.1457</t>
  </si>
  <si>
    <t>MSTRG.10937</t>
  </si>
  <si>
    <t>Mybl2</t>
  </si>
  <si>
    <t>5430420F09Rik</t>
  </si>
  <si>
    <t>MSTRG.10943</t>
  </si>
  <si>
    <t>Gm11454</t>
  </si>
  <si>
    <t>Gm42899</t>
  </si>
  <si>
    <t>MSTRG.10948</t>
  </si>
  <si>
    <t>Wisp2</t>
  </si>
  <si>
    <t>Gm43549</t>
  </si>
  <si>
    <t>Cdkl4</t>
  </si>
  <si>
    <t>Gm11457</t>
  </si>
  <si>
    <t>Gm42842</t>
  </si>
  <si>
    <t>Morn2</t>
  </si>
  <si>
    <t>MSTRG.14690</t>
  </si>
  <si>
    <t>MSTRG.15336</t>
  </si>
  <si>
    <t>Gm28867</t>
  </si>
  <si>
    <t>Gm38352</t>
  </si>
  <si>
    <t>Rap2b</t>
  </si>
  <si>
    <t>Gm6594</t>
  </si>
  <si>
    <t>Aurka</t>
  </si>
  <si>
    <t>B430305J03Rik</t>
  </si>
  <si>
    <t>Gm14270</t>
  </si>
  <si>
    <t>MSTRG.10995</t>
  </si>
  <si>
    <t>Gm14455</t>
  </si>
  <si>
    <t>MSTRG.15372</t>
  </si>
  <si>
    <t>MSTRG.11010</t>
  </si>
  <si>
    <t>MSTRG.14773</t>
  </si>
  <si>
    <t>Arhgef26</t>
  </si>
  <si>
    <t>Gm8850</t>
  </si>
  <si>
    <t>MSTRG.11014</t>
  </si>
  <si>
    <t>Gm2026</t>
  </si>
  <si>
    <t>Veph1</t>
  </si>
  <si>
    <t>MSTRG.11031</t>
  </si>
  <si>
    <t>Gm14409</t>
  </si>
  <si>
    <t>Gm8515</t>
  </si>
  <si>
    <t>MSTRG.11040</t>
  </si>
  <si>
    <t>Gm14322</t>
  </si>
  <si>
    <t>Rxfp1</t>
  </si>
  <si>
    <t>MSTRG.14974</t>
  </si>
  <si>
    <t>Crem</t>
  </si>
  <si>
    <t>C330013J21Rik</t>
  </si>
  <si>
    <t>MSTRG.15497</t>
  </si>
  <si>
    <t>Gm6505</t>
  </si>
  <si>
    <t>MSTRG.11087</t>
  </si>
  <si>
    <t>Rtel1</t>
  </si>
  <si>
    <t>Gm8813</t>
  </si>
  <si>
    <t>Gm2531</t>
  </si>
  <si>
    <t>MSTRG.14889</t>
  </si>
  <si>
    <t>Gm37726</t>
  </si>
  <si>
    <t>Gm44136</t>
  </si>
  <si>
    <t>Kctd1</t>
  </si>
  <si>
    <t>Gm5841</t>
  </si>
  <si>
    <t>Gm38302</t>
  </si>
  <si>
    <t>MSTRG.11227</t>
  </si>
  <si>
    <t>Hey1</t>
  </si>
  <si>
    <t>Pbxip1</t>
  </si>
  <si>
    <t>Gm10356</t>
  </si>
  <si>
    <t>Steap3</t>
  </si>
  <si>
    <t>Gm16093</t>
  </si>
  <si>
    <t>MSTRG.15671</t>
  </si>
  <si>
    <t>Gm37268</t>
  </si>
  <si>
    <t>Lims2</t>
  </si>
  <si>
    <t>Gm5842</t>
  </si>
  <si>
    <t>Mir7669</t>
  </si>
  <si>
    <t>RP23-122B20.2</t>
  </si>
  <si>
    <t>Gm10075</t>
  </si>
  <si>
    <t>Gm38126</t>
  </si>
  <si>
    <t>Gm23511</t>
  </si>
  <si>
    <t>Gm37702</t>
  </si>
  <si>
    <t>Ect2</t>
  </si>
  <si>
    <t>Gm37245</t>
  </si>
  <si>
    <t>MSTRG.11322</t>
  </si>
  <si>
    <t>MSTRG.15028</t>
  </si>
  <si>
    <t>Gm16740</t>
  </si>
  <si>
    <t>Slc7a11</t>
  </si>
  <si>
    <t>Gm22200</t>
  </si>
  <si>
    <t>Ccna2</t>
  </si>
  <si>
    <t>Bnipl</t>
  </si>
  <si>
    <t>MSTRG.15216</t>
  </si>
  <si>
    <t>MSTRG.11343</t>
  </si>
  <si>
    <t>Gm12565</t>
  </si>
  <si>
    <t>Gm26594</t>
  </si>
  <si>
    <t>MSTRG.11348</t>
  </si>
  <si>
    <t>Gm43488</t>
  </si>
  <si>
    <t>Gm22027</t>
  </si>
  <si>
    <t>Gm10293</t>
  </si>
  <si>
    <t>Gm38182</t>
  </si>
  <si>
    <t>Plk4</t>
  </si>
  <si>
    <t>Gm15441</t>
  </si>
  <si>
    <t>Gm5276</t>
  </si>
  <si>
    <t>Pcdhb5</t>
  </si>
  <si>
    <t>MSTRG.15217</t>
  </si>
  <si>
    <t>Dnm3</t>
  </si>
  <si>
    <t>Pcdhb9</t>
  </si>
  <si>
    <t>Gm38160</t>
  </si>
  <si>
    <t>Gja8</t>
  </si>
  <si>
    <t>Pcdhb17</t>
  </si>
  <si>
    <t>MSTRG.15231</t>
  </si>
  <si>
    <t>Gm42819</t>
  </si>
  <si>
    <t>Gm5847</t>
  </si>
  <si>
    <t>Pcdhb18</t>
  </si>
  <si>
    <t>Gm10254</t>
  </si>
  <si>
    <t>MSTRG.15946</t>
  </si>
  <si>
    <t>Gm37822</t>
  </si>
  <si>
    <t>Pcdhb19</t>
  </si>
  <si>
    <t>Exosc8</t>
  </si>
  <si>
    <t>Dennd2c</t>
  </si>
  <si>
    <t>Rpl32-ps</t>
  </si>
  <si>
    <t>Pcdhb20</t>
  </si>
  <si>
    <t>Gm22784</t>
  </si>
  <si>
    <t>Gm43387</t>
  </si>
  <si>
    <t>MSTRG.11451</t>
  </si>
  <si>
    <t>Gm43257</t>
  </si>
  <si>
    <t>MSTRG.15546</t>
  </si>
  <si>
    <t>MSTRG.11453</t>
  </si>
  <si>
    <t>Gm20689</t>
  </si>
  <si>
    <t>C030032O16Rik</t>
  </si>
  <si>
    <t>Gpatch4</t>
  </si>
  <si>
    <t>MSTRG.11461</t>
  </si>
  <si>
    <t>Smc4</t>
  </si>
  <si>
    <t>Gm43259</t>
  </si>
  <si>
    <t>MSTRG.11468</t>
  </si>
  <si>
    <t>Fam212b</t>
  </si>
  <si>
    <t>MSTRG.15586</t>
  </si>
  <si>
    <t>A930012L18Rik</t>
  </si>
  <si>
    <t>Gm37784</t>
  </si>
  <si>
    <t>MSTRG.16115</t>
  </si>
  <si>
    <t>Sema6a</t>
  </si>
  <si>
    <t>Gm25188</t>
  </si>
  <si>
    <t>Selp</t>
  </si>
  <si>
    <t>Chrnb2</t>
  </si>
  <si>
    <t>MSTRG.11525</t>
  </si>
  <si>
    <t>Sh2d2a</t>
  </si>
  <si>
    <t>Psrc1</t>
  </si>
  <si>
    <t>Gm43712</t>
  </si>
  <si>
    <t>Iqgap3</t>
  </si>
  <si>
    <t>Gm6602</t>
  </si>
  <si>
    <t>MSTRG.15683</t>
  </si>
  <si>
    <t>Gm37772</t>
  </si>
  <si>
    <t>1700113A16Rik</t>
  </si>
  <si>
    <t>MSTRG.16186</t>
  </si>
  <si>
    <t>Gm30023</t>
  </si>
  <si>
    <t>Gm37510</t>
  </si>
  <si>
    <t>Tsacc</t>
  </si>
  <si>
    <t>Slc19a2</t>
  </si>
  <si>
    <t>Gm8451</t>
  </si>
  <si>
    <t>Tmem79</t>
  </si>
  <si>
    <t>Lrrc39</t>
  </si>
  <si>
    <t>4930481B07Rik</t>
  </si>
  <si>
    <t>Gm23370</t>
  </si>
  <si>
    <t>Gm42814</t>
  </si>
  <si>
    <t>Palmd</t>
  </si>
  <si>
    <t>Gm25789</t>
  </si>
  <si>
    <t>Gm26403</t>
  </si>
  <si>
    <t>Gm22935</t>
  </si>
  <si>
    <t>Gm42928</t>
  </si>
  <si>
    <t>Mcm3</t>
  </si>
  <si>
    <t>Ppargc1b</t>
  </si>
  <si>
    <t>4731419I09Rik</t>
  </si>
  <si>
    <t>Gm43750</t>
  </si>
  <si>
    <t>MSTRG.1580</t>
  </si>
  <si>
    <t>MSTRG.11585</t>
  </si>
  <si>
    <t>Gm42587</t>
  </si>
  <si>
    <t>Gm43375</t>
  </si>
  <si>
    <t>MSTRG.11586</t>
  </si>
  <si>
    <t>Gm38329</t>
  </si>
  <si>
    <t>Gm42881</t>
  </si>
  <si>
    <t>Hist2h4</t>
  </si>
  <si>
    <t>Adrb2</t>
  </si>
  <si>
    <t>S100a5</t>
  </si>
  <si>
    <t>Gm42872</t>
  </si>
  <si>
    <t>Gm38301</t>
  </si>
  <si>
    <t>Gm5851</t>
  </si>
  <si>
    <t>2810428J06Rik</t>
  </si>
  <si>
    <t>Hist2h3c2</t>
  </si>
  <si>
    <t>Gm22567</t>
  </si>
  <si>
    <t>Oaz2-ps</t>
  </si>
  <si>
    <t>Gm20628</t>
  </si>
  <si>
    <t>Nedd4l</t>
  </si>
  <si>
    <t>Gm43428</t>
  </si>
  <si>
    <t>MSTRG.15852</t>
  </si>
  <si>
    <t>Acmsd</t>
  </si>
  <si>
    <t>Dars2</t>
  </si>
  <si>
    <t>Gm21962</t>
  </si>
  <si>
    <t>MSTRG.15854</t>
  </si>
  <si>
    <t>MSTRG.11633</t>
  </si>
  <si>
    <t>Gm37634</t>
  </si>
  <si>
    <t>1110002E22Rik</t>
  </si>
  <si>
    <t>MSTRG.15864</t>
  </si>
  <si>
    <t>Gnal</t>
  </si>
  <si>
    <t>Anp32e</t>
  </si>
  <si>
    <t>0610031O16Rik</t>
  </si>
  <si>
    <t>MSTRG.11645</t>
  </si>
  <si>
    <t>Gbp2b</t>
  </si>
  <si>
    <t>MSTRG.11659</t>
  </si>
  <si>
    <t>Cenpl</t>
  </si>
  <si>
    <t>MSTRG.16511</t>
  </si>
  <si>
    <t>MSTRG.15902</t>
  </si>
  <si>
    <t>MSTRG.11664</t>
  </si>
  <si>
    <t>MSTRG.16514</t>
  </si>
  <si>
    <t>Dynap</t>
  </si>
  <si>
    <t>Hist2h2ab</t>
  </si>
  <si>
    <t>Ptgfr</t>
  </si>
  <si>
    <t>Gm42508</t>
  </si>
  <si>
    <t>MSTRG.11675</t>
  </si>
  <si>
    <t>Hist2h2aa2</t>
  </si>
  <si>
    <t>Lrrc7</t>
  </si>
  <si>
    <t>Gm43149</t>
  </si>
  <si>
    <t>n-R5-8s1</t>
  </si>
  <si>
    <t>AI838599</t>
  </si>
  <si>
    <t>Gm43585</t>
  </si>
  <si>
    <t>Rpl28-ps1</t>
  </si>
  <si>
    <t>Gm11815</t>
  </si>
  <si>
    <t>MSTRG.1611</t>
  </si>
  <si>
    <t>Gm26202</t>
  </si>
  <si>
    <t>Hist2h3b</t>
  </si>
  <si>
    <t>Trp53inp1</t>
  </si>
  <si>
    <t>MSTRG.11716</t>
  </si>
  <si>
    <t>Hist2h2bb</t>
  </si>
  <si>
    <t>MSTRG.16699</t>
  </si>
  <si>
    <t>Gm42510</t>
  </si>
  <si>
    <t>Rnf165</t>
  </si>
  <si>
    <t>Gm24830</t>
  </si>
  <si>
    <t>MSTRG.1670</t>
  </si>
  <si>
    <t>Gm42969</t>
  </si>
  <si>
    <t>MSTRG.11721</t>
  </si>
  <si>
    <t>MSTRG.15855</t>
  </si>
  <si>
    <t>Pnrc1</t>
  </si>
  <si>
    <t>Pard6g</t>
  </si>
  <si>
    <t>Gm25235</t>
  </si>
  <si>
    <t>1500005C15Rik</t>
  </si>
  <si>
    <t>Nfatc1</t>
  </si>
  <si>
    <t>Gm26232</t>
  </si>
  <si>
    <t>Gm12577</t>
  </si>
  <si>
    <t>Gm43072</t>
  </si>
  <si>
    <t>MSTRG.11754</t>
  </si>
  <si>
    <t>MSTRG.15879</t>
  </si>
  <si>
    <t>Rnf183</t>
  </si>
  <si>
    <t>Gm37860</t>
  </si>
  <si>
    <t>MSTRG.11768</t>
  </si>
  <si>
    <t>Ankrd34a</t>
  </si>
  <si>
    <t>Hdhd3</t>
  </si>
  <si>
    <t>Dkk2</t>
  </si>
  <si>
    <t>Gm16066</t>
  </si>
  <si>
    <t>Gm42937</t>
  </si>
  <si>
    <t>MSTRG.17156</t>
  </si>
  <si>
    <t>BC021614</t>
  </si>
  <si>
    <t>Ppm1j</t>
  </si>
  <si>
    <t>Gm11261</t>
  </si>
  <si>
    <t>Ptprcap</t>
  </si>
  <si>
    <t>Ptprd</t>
  </si>
  <si>
    <t>Gm42967</t>
  </si>
  <si>
    <t>Gm17552</t>
  </si>
  <si>
    <t>Slc16a4</t>
  </si>
  <si>
    <t>Pvrl4</t>
  </si>
  <si>
    <t>Gm43859</t>
  </si>
  <si>
    <t>Cxcr4</t>
  </si>
  <si>
    <t>Gm5075</t>
  </si>
  <si>
    <t>Plin2</t>
  </si>
  <si>
    <t>Ankrd13d</t>
  </si>
  <si>
    <t>Gm12500</t>
  </si>
  <si>
    <t>MSTRG.17297</t>
  </si>
  <si>
    <t>Cth</t>
  </si>
  <si>
    <t>MSTRG.11841</t>
  </si>
  <si>
    <t>MSTRG.16183</t>
  </si>
  <si>
    <t>Podn</t>
  </si>
  <si>
    <t>MSTRG.11843</t>
  </si>
  <si>
    <t>Gm9761</t>
  </si>
  <si>
    <t>Gm37010</t>
  </si>
  <si>
    <t>MSTRG.11869</t>
  </si>
  <si>
    <t>Sass6</t>
  </si>
  <si>
    <t>MSTRG.17424</t>
  </si>
  <si>
    <t>MSTRG.11885</t>
  </si>
  <si>
    <t>Gm42457</t>
  </si>
  <si>
    <t>Gm10521</t>
  </si>
  <si>
    <t>1700020D05Rik</t>
  </si>
  <si>
    <t>Pik3r3</t>
  </si>
  <si>
    <t>2610301B20Rik</t>
  </si>
  <si>
    <t>Malat1</t>
  </si>
  <si>
    <t>Col25a1</t>
  </si>
  <si>
    <t>Ccdc17</t>
  </si>
  <si>
    <t>Gm37376</t>
  </si>
  <si>
    <t>Gm12843</t>
  </si>
  <si>
    <t>Pdp1</t>
  </si>
  <si>
    <t>Gm28006</t>
  </si>
  <si>
    <t>MSTRG.16412</t>
  </si>
  <si>
    <t>Artn</t>
  </si>
  <si>
    <t>Gm36949</t>
  </si>
  <si>
    <t>Gm14963</t>
  </si>
  <si>
    <t>H2afz</t>
  </si>
  <si>
    <t>MSTRG.17569</t>
  </si>
  <si>
    <t>Atg2a</t>
  </si>
  <si>
    <t>Gm6286</t>
  </si>
  <si>
    <t>MSTRG.1761</t>
  </si>
  <si>
    <t>Klhl32</t>
  </si>
  <si>
    <t>Ccdc88b</t>
  </si>
  <si>
    <t>Syde2</t>
  </si>
  <si>
    <t>Gm12902</t>
  </si>
  <si>
    <t>Esrra</t>
  </si>
  <si>
    <t>Rpsa-ps10</t>
  </si>
  <si>
    <t>Sync</t>
  </si>
  <si>
    <t>Toporsos</t>
  </si>
  <si>
    <t>Lrrn4cl</t>
  </si>
  <si>
    <t>Depdc1a</t>
  </si>
  <si>
    <t>AI607873</t>
  </si>
  <si>
    <t>Gm22888</t>
  </si>
  <si>
    <t>MSTRG.1202</t>
  </si>
  <si>
    <t>Ccne2</t>
  </si>
  <si>
    <t>Gm16340</t>
  </si>
  <si>
    <t>Kif24</t>
  </si>
  <si>
    <t>Bscl2</t>
  </si>
  <si>
    <t>Rad54b</t>
  </si>
  <si>
    <t>Matn1</t>
  </si>
  <si>
    <t>MSTRG.1692</t>
  </si>
  <si>
    <t>Gm9750</t>
  </si>
  <si>
    <t>Gm11836</t>
  </si>
  <si>
    <t>Sesn2</t>
  </si>
  <si>
    <t>Gm26110</t>
  </si>
  <si>
    <t>MSTRG.12065</t>
  </si>
  <si>
    <t>Lrrc69</t>
  </si>
  <si>
    <t>Gm12981</t>
  </si>
  <si>
    <t>Gm12470</t>
  </si>
  <si>
    <t>MSTRG.12066</t>
  </si>
  <si>
    <t>Nuf2</t>
  </si>
  <si>
    <t>Sytl1</t>
  </si>
  <si>
    <t>Vwce</t>
  </si>
  <si>
    <t>Man1c1</t>
  </si>
  <si>
    <t>MSTRG.17096</t>
  </si>
  <si>
    <t>Rassf5</t>
  </si>
  <si>
    <t>C230012O17Rik</t>
  </si>
  <si>
    <t>Grhl3</t>
  </si>
  <si>
    <t>Gm11222</t>
  </si>
  <si>
    <t>Gm17068</t>
  </si>
  <si>
    <t>Gpr63</t>
  </si>
  <si>
    <t>Asap3</t>
  </si>
  <si>
    <t>Gm11223</t>
  </si>
  <si>
    <t>Gm23238</t>
  </si>
  <si>
    <t>Gm12350</t>
  </si>
  <si>
    <t>Hspg2</t>
  </si>
  <si>
    <t>Gm11224</t>
  </si>
  <si>
    <t>Pip5k1b</t>
  </si>
  <si>
    <t>Arhgef39</t>
  </si>
  <si>
    <t>Ctrcos</t>
  </si>
  <si>
    <t>C630043F03Rik</t>
  </si>
  <si>
    <t>Insl6</t>
  </si>
  <si>
    <t>Pdpn</t>
  </si>
  <si>
    <t>Gm11405</t>
  </si>
  <si>
    <t>Cd274</t>
  </si>
  <si>
    <t>Melk</t>
  </si>
  <si>
    <t>MSTRG.17163</t>
  </si>
  <si>
    <t>A930007I19Rik</t>
  </si>
  <si>
    <t>Smc2</t>
  </si>
  <si>
    <t>Gm13166</t>
  </si>
  <si>
    <t>Gm5860</t>
  </si>
  <si>
    <t>Gm37954</t>
  </si>
  <si>
    <t>Gm12480</t>
  </si>
  <si>
    <t>MSTRG.18078</t>
  </si>
  <si>
    <t>2700046G09Rik</t>
  </si>
  <si>
    <t>MSTRG.1707</t>
  </si>
  <si>
    <t>MSTRG.181</t>
  </si>
  <si>
    <t>MSTRG.17251</t>
  </si>
  <si>
    <t>MSTRG.12230</t>
  </si>
  <si>
    <t>Gm13054</t>
  </si>
  <si>
    <t>Gm12666</t>
  </si>
  <si>
    <t>MSTRG.12256</t>
  </si>
  <si>
    <t>Rps18-ps1</t>
  </si>
  <si>
    <t>Fbxo2</t>
  </si>
  <si>
    <t>MSTRG.173</t>
  </si>
  <si>
    <t>Cpeb3</t>
  </si>
  <si>
    <t>Gm37795</t>
  </si>
  <si>
    <t>Gm12852</t>
  </si>
  <si>
    <t>Hhex</t>
  </si>
  <si>
    <t>Gm11246</t>
  </si>
  <si>
    <t>Gpr157</t>
  </si>
  <si>
    <t>Gm12705</t>
  </si>
  <si>
    <t>Gm29630</t>
  </si>
  <si>
    <t>Gm11185</t>
  </si>
  <si>
    <t>Plch2</t>
  </si>
  <si>
    <t>MSTRG.17364</t>
  </si>
  <si>
    <t>Gm12418</t>
  </si>
  <si>
    <t>Gm10563</t>
  </si>
  <si>
    <t>Gm12870</t>
  </si>
  <si>
    <t>Blnk</t>
  </si>
  <si>
    <t>MSTRG.17279</t>
  </si>
  <si>
    <t>Mxra8</t>
  </si>
  <si>
    <t>Lrp8</t>
  </si>
  <si>
    <t>Dntt</t>
  </si>
  <si>
    <t>Lrrd1</t>
  </si>
  <si>
    <t>MSTRG.17390</t>
  </si>
  <si>
    <t>MSTRG.12333</t>
  </si>
  <si>
    <t>Usp1</t>
  </si>
  <si>
    <t>Wdr46-ps</t>
  </si>
  <si>
    <t>Coa7</t>
  </si>
  <si>
    <t>MSTRG.12334</t>
  </si>
  <si>
    <t>Ccdc50-ps</t>
  </si>
  <si>
    <t>Gm43031</t>
  </si>
  <si>
    <t>Slamf1</t>
  </si>
  <si>
    <t>Scd4</t>
  </si>
  <si>
    <t>Gm12791</t>
  </si>
  <si>
    <t>Gm43112</t>
  </si>
  <si>
    <t>Foxd2os</t>
  </si>
  <si>
    <t>Pdzd7</t>
  </si>
  <si>
    <t>Gm12799</t>
  </si>
  <si>
    <t>Abcb1b</t>
  </si>
  <si>
    <t>Cyp4x1os</t>
  </si>
  <si>
    <t>Gm26892</t>
  </si>
  <si>
    <t>Gm43130</t>
  </si>
  <si>
    <t>Cnnm2</t>
  </si>
  <si>
    <t>Atg9b</t>
  </si>
  <si>
    <t>MSTRG.17477</t>
  </si>
  <si>
    <t>Gm19557</t>
  </si>
  <si>
    <t>Gm12906</t>
  </si>
  <si>
    <t>Gm43776</t>
  </si>
  <si>
    <t>MSTRG.12444</t>
  </si>
  <si>
    <t>Ndc1</t>
  </si>
  <si>
    <t>Cgref1</t>
  </si>
  <si>
    <t>Gsto2</t>
  </si>
  <si>
    <t>Gm15614</t>
  </si>
  <si>
    <t>Toe1</t>
  </si>
  <si>
    <t>MSTRG.12456</t>
  </si>
  <si>
    <t>Orc1</t>
  </si>
  <si>
    <t>Ephx1</t>
  </si>
  <si>
    <t>Rnf220</t>
  </si>
  <si>
    <t>Pdcd4</t>
  </si>
  <si>
    <t>3110021N24Rik</t>
  </si>
  <si>
    <t>Gm43692</t>
  </si>
  <si>
    <t>Tie1</t>
  </si>
  <si>
    <t>Casp7</t>
  </si>
  <si>
    <t>MSTRG.17429</t>
  </si>
  <si>
    <t>MSTRG.18709</t>
  </si>
  <si>
    <t>Igsf8</t>
  </si>
  <si>
    <t>Ppnr</t>
  </si>
  <si>
    <t>Gm12807</t>
  </si>
  <si>
    <t>Mxd4</t>
  </si>
  <si>
    <t>Gm12879</t>
  </si>
  <si>
    <t>Ablim1</t>
  </si>
  <si>
    <t>MSTRG.1873</t>
  </si>
  <si>
    <t>Mfsd2a</t>
  </si>
  <si>
    <t>MSTRG.12507</t>
  </si>
  <si>
    <t>Rad54l</t>
  </si>
  <si>
    <t>Gm42867</t>
  </si>
  <si>
    <t>Ppie</t>
  </si>
  <si>
    <t>Mdm4</t>
  </si>
  <si>
    <t>Rgs12</t>
  </si>
  <si>
    <t>MSTRG.1253</t>
  </si>
  <si>
    <t>Nasp</t>
  </si>
  <si>
    <t>MSTRG.18793</t>
  </si>
  <si>
    <t>Gm12917</t>
  </si>
  <si>
    <t>MSTRG.12552</t>
  </si>
  <si>
    <t>Kif2c</t>
  </si>
  <si>
    <t>Gm4754</t>
  </si>
  <si>
    <t>Gm12929</t>
  </si>
  <si>
    <t>Dph2</t>
  </si>
  <si>
    <t>Cpeb2</t>
  </si>
  <si>
    <t>Ccdc3</t>
  </si>
  <si>
    <t>Gm12856</t>
  </si>
  <si>
    <t>6030400A10Rik</t>
  </si>
  <si>
    <t>MSTRG.12583</t>
  </si>
  <si>
    <t>Ppih</t>
  </si>
  <si>
    <t>Gm42555</t>
  </si>
  <si>
    <t>MSTRG.17740</t>
  </si>
  <si>
    <t>MSTRG.12585</t>
  </si>
  <si>
    <t>Ldha-ps2</t>
  </si>
  <si>
    <t>Gm43509</t>
  </si>
  <si>
    <t>Gm12992</t>
  </si>
  <si>
    <t>9230102O04Rik</t>
  </si>
  <si>
    <t>AA415398</t>
  </si>
  <si>
    <t>Gm10025</t>
  </si>
  <si>
    <t>Pld5</t>
  </si>
  <si>
    <t>Gm13310</t>
  </si>
  <si>
    <t>Gm12922</t>
  </si>
  <si>
    <t>9230114K14Rik</t>
  </si>
  <si>
    <t>Stmn1</t>
  </si>
  <si>
    <t>Gm37701</t>
  </si>
  <si>
    <t>Gm12915</t>
  </si>
  <si>
    <t>C130083M11Rik</t>
  </si>
  <si>
    <t>Rbm8a2</t>
  </si>
  <si>
    <t>Gm38156</t>
  </si>
  <si>
    <t>Cdca8</t>
  </si>
  <si>
    <t>MSTRG.18933</t>
  </si>
  <si>
    <t>Gm37916</t>
  </si>
  <si>
    <t>Gm37780</t>
  </si>
  <si>
    <t>Gm12932</t>
  </si>
  <si>
    <t>Gm43180</t>
  </si>
  <si>
    <t>Gm13270</t>
  </si>
  <si>
    <t>Clspn</t>
  </si>
  <si>
    <t>MSTRG.18945</t>
  </si>
  <si>
    <t>Lgr6</t>
  </si>
  <si>
    <t>Gjb3</t>
  </si>
  <si>
    <t>Gm43715</t>
  </si>
  <si>
    <t>Rsg1</t>
  </si>
  <si>
    <t>Gm37499</t>
  </si>
  <si>
    <t>Ak2</t>
  </si>
  <si>
    <t>Gm42478</t>
  </si>
  <si>
    <t>MSTRG.128</t>
  </si>
  <si>
    <t>Mir8119</t>
  </si>
  <si>
    <t>Gm37720</t>
  </si>
  <si>
    <t>Gm37949</t>
  </si>
  <si>
    <t>MSTRG.17733</t>
  </si>
  <si>
    <t>Arap2</t>
  </si>
  <si>
    <t>MSTRG.18014</t>
  </si>
  <si>
    <t>MSTRG.12820</t>
  </si>
  <si>
    <t>Rpa2</t>
  </si>
  <si>
    <t>Gm43237</t>
  </si>
  <si>
    <t>Gm13230</t>
  </si>
  <si>
    <t>MSTRG.12830</t>
  </si>
  <si>
    <t>Kmo</t>
  </si>
  <si>
    <t>Gm6044</t>
  </si>
  <si>
    <t>Gm13136</t>
  </si>
  <si>
    <t>MSTRG.12834</t>
  </si>
  <si>
    <t>MSTRG.17840</t>
  </si>
  <si>
    <t>Gm43289</t>
  </si>
  <si>
    <t>Rps19-ps3</t>
  </si>
  <si>
    <t>Gm13312</t>
  </si>
  <si>
    <t>MSTRG.17846</t>
  </si>
  <si>
    <t>Gm23183</t>
  </si>
  <si>
    <t>MSTRG.12842</t>
  </si>
  <si>
    <t>Aunip</t>
  </si>
  <si>
    <t>1700056E22Rik</t>
  </si>
  <si>
    <t>MSTRG.12844</t>
  </si>
  <si>
    <t>Pithd1</t>
  </si>
  <si>
    <t>Gm43417</t>
  </si>
  <si>
    <t>MSTRG.18125</t>
  </si>
  <si>
    <t>MSTRG.12848</t>
  </si>
  <si>
    <t>Exo1</t>
  </si>
  <si>
    <t>C530008M17Rik</t>
  </si>
  <si>
    <t>Apitd1</t>
  </si>
  <si>
    <t>MSTRG.12849</t>
  </si>
  <si>
    <t>Gm13082</t>
  </si>
  <si>
    <t>Gm43056</t>
  </si>
  <si>
    <t>MSTRG.12854</t>
  </si>
  <si>
    <t>Slc4a4</t>
  </si>
  <si>
    <t>Gm13077</t>
  </si>
  <si>
    <t>MSTRG.12860</t>
  </si>
  <si>
    <t>Gm13231</t>
  </si>
  <si>
    <t>Areg</t>
  </si>
  <si>
    <t>5830444B04Rik</t>
  </si>
  <si>
    <t>MSTRG.12861</t>
  </si>
  <si>
    <t>Miip</t>
  </si>
  <si>
    <t>Prdm8</t>
  </si>
  <si>
    <t>1500002C15Rik</t>
  </si>
  <si>
    <t>MSTRG.12865</t>
  </si>
  <si>
    <t>Gm43789</t>
  </si>
  <si>
    <t>MSTRG.18281</t>
  </si>
  <si>
    <t>Commd3</t>
  </si>
  <si>
    <t>Zbtb48</t>
  </si>
  <si>
    <t>Wdfy3</t>
  </si>
  <si>
    <t>MSTRG.12914</t>
  </si>
  <si>
    <t>Kcnab2</t>
  </si>
  <si>
    <t>Gbp6</t>
  </si>
  <si>
    <t>MSTRG.12917</t>
  </si>
  <si>
    <t>Vwa1</t>
  </si>
  <si>
    <t>Plcxd1</t>
  </si>
  <si>
    <t>Ptpn7</t>
  </si>
  <si>
    <t>Gm26840</t>
  </si>
  <si>
    <t>Abcb4</t>
  </si>
  <si>
    <t>MSTRG.12931</t>
  </si>
  <si>
    <t>9430015G10Rik</t>
  </si>
  <si>
    <t>Gm37422</t>
  </si>
  <si>
    <t>MSTRG.12936</t>
  </si>
  <si>
    <t>2900026A02Rik</t>
  </si>
  <si>
    <t>Gm5069</t>
  </si>
  <si>
    <t>Arl8a</t>
  </si>
  <si>
    <t>Dbf4</t>
  </si>
  <si>
    <t>MSTRG.19628</t>
  </si>
  <si>
    <t>MSTRG.12982</t>
  </si>
  <si>
    <t>Tmem243</t>
  </si>
  <si>
    <t>MSTRG.19629</t>
  </si>
  <si>
    <t>MSTRG.18492</t>
  </si>
  <si>
    <t>Gm28277</t>
  </si>
  <si>
    <t>Rpl17-ps5</t>
  </si>
  <si>
    <t>Ccdc60</t>
  </si>
  <si>
    <t>Gm43566</t>
  </si>
  <si>
    <t>Nacc2</t>
  </si>
  <si>
    <t>Gm6560</t>
  </si>
  <si>
    <t>Gm43637</t>
  </si>
  <si>
    <t>Snord93</t>
  </si>
  <si>
    <t>Gm13563</t>
  </si>
  <si>
    <t>Gm32200</t>
  </si>
  <si>
    <t>MSTRG.18513</t>
  </si>
  <si>
    <t>Sec16a</t>
  </si>
  <si>
    <t>Mir3096</t>
  </si>
  <si>
    <t>Oas3</t>
  </si>
  <si>
    <t>Notch1</t>
  </si>
  <si>
    <t>Oas1a</t>
  </si>
  <si>
    <t>Gm25363</t>
  </si>
  <si>
    <t>Snhg7os</t>
  </si>
  <si>
    <t>Lin9</t>
  </si>
  <si>
    <t>Gm43571</t>
  </si>
  <si>
    <t>Gm43143</t>
  </si>
  <si>
    <t>Tnni1</t>
  </si>
  <si>
    <t>Xrcc2</t>
  </si>
  <si>
    <t>Gm15842</t>
  </si>
  <si>
    <t>Paxip1</t>
  </si>
  <si>
    <t>MSTRG.13081</t>
  </si>
  <si>
    <t>Gm10290</t>
  </si>
  <si>
    <t>Gm15860</t>
  </si>
  <si>
    <t>MSTRG.18581</t>
  </si>
  <si>
    <t>Pkp1</t>
  </si>
  <si>
    <t>Gm5552</t>
  </si>
  <si>
    <t>Gm43661</t>
  </si>
  <si>
    <t>MSTRG.18601</t>
  </si>
  <si>
    <t>Gm36938</t>
  </si>
  <si>
    <t>Tyms</t>
  </si>
  <si>
    <t>Gm43034</t>
  </si>
  <si>
    <t>MSTRG.18628</t>
  </si>
  <si>
    <t>Cercam</t>
  </si>
  <si>
    <t>Abhd1</t>
  </si>
  <si>
    <t>Odf2</t>
  </si>
  <si>
    <t>MSTRG.18611</t>
  </si>
  <si>
    <t>Gm42496</t>
  </si>
  <si>
    <t>Gm42798</t>
  </si>
  <si>
    <t>MSTRG.13158</t>
  </si>
  <si>
    <t>Rbks</t>
  </si>
  <si>
    <t>Gm42790</t>
  </si>
  <si>
    <t>Gm22516</t>
  </si>
  <si>
    <t>Gm42440</t>
  </si>
  <si>
    <t>Gm8146</t>
  </si>
  <si>
    <t>Ass1</t>
  </si>
  <si>
    <t>Tacc3</t>
  </si>
  <si>
    <t>Gm43187</t>
  </si>
  <si>
    <t>Gm23690</t>
  </si>
  <si>
    <t>Gm22192</t>
  </si>
  <si>
    <t>MSTRG.18714</t>
  </si>
  <si>
    <t>MSTRG.20042</t>
  </si>
  <si>
    <t>Gm42716</t>
  </si>
  <si>
    <t>Fam102a</t>
  </si>
  <si>
    <t>Plk-ps1</t>
  </si>
  <si>
    <t>Gm23268</t>
  </si>
  <si>
    <t>Gm42984</t>
  </si>
  <si>
    <t>MSTRG.1322</t>
  </si>
  <si>
    <t>Col26a1</t>
  </si>
  <si>
    <t>Gm5555</t>
  </si>
  <si>
    <t>Garnl3</t>
  </si>
  <si>
    <t>Hs3st1</t>
  </si>
  <si>
    <t>Zan</t>
  </si>
  <si>
    <t>Tubb4b-ps2</t>
  </si>
  <si>
    <t>Ralgps1</t>
  </si>
  <si>
    <t>MSTRG.2012</t>
  </si>
  <si>
    <t>BC085271</t>
  </si>
  <si>
    <t>Angptl2</t>
  </si>
  <si>
    <t>Gm26004</t>
  </si>
  <si>
    <t>Nxpe5</t>
  </si>
  <si>
    <t>Hhipl2</t>
  </si>
  <si>
    <t>MSTRG.13253</t>
  </si>
  <si>
    <t>Ncapg</t>
  </si>
  <si>
    <t>Gm42815</t>
  </si>
  <si>
    <t>Gm37214</t>
  </si>
  <si>
    <t>Cutal</t>
  </si>
  <si>
    <t>Gm36401</t>
  </si>
  <si>
    <t>Lamb3</t>
  </si>
  <si>
    <t>Gm5867</t>
  </si>
  <si>
    <t>Gsn</t>
  </si>
  <si>
    <t>Gm20475</t>
  </si>
  <si>
    <t>2900089D17Rik</t>
  </si>
  <si>
    <t>Gm42735</t>
  </si>
  <si>
    <t>Gm43128</t>
  </si>
  <si>
    <t>G6pd2</t>
  </si>
  <si>
    <t>MSTRG.20288</t>
  </si>
  <si>
    <t>Atp10d</t>
  </si>
  <si>
    <t>Gm43761</t>
  </si>
  <si>
    <t>Gm6104</t>
  </si>
  <si>
    <t>Gm15410</t>
  </si>
  <si>
    <t>Gm5297</t>
  </si>
  <si>
    <t>MSTRG.13279</t>
  </si>
  <si>
    <t>Gm5697</t>
  </si>
  <si>
    <t>Gm15982</t>
  </si>
  <si>
    <t>Gm17893</t>
  </si>
  <si>
    <t>MSTRG.20431</t>
  </si>
  <si>
    <t>Gm44144</t>
  </si>
  <si>
    <t>Gm26719</t>
  </si>
  <si>
    <t>Cxcl10</t>
  </si>
  <si>
    <t>Gm16523</t>
  </si>
  <si>
    <t>MSTRG.19177</t>
  </si>
  <si>
    <t>Gpr37</t>
  </si>
  <si>
    <t>Gm37903</t>
  </si>
  <si>
    <t>Ppat</t>
  </si>
  <si>
    <t>Flnc</t>
  </si>
  <si>
    <t>Gm5560</t>
  </si>
  <si>
    <t>Mbd5</t>
  </si>
  <si>
    <t>Hmgn2-ps1</t>
  </si>
  <si>
    <t>MSTRG.20572</t>
  </si>
  <si>
    <t>Gm17092</t>
  </si>
  <si>
    <t>Gm13510</t>
  </si>
  <si>
    <t>Stbd1</t>
  </si>
  <si>
    <t>MSTRG.20580</t>
  </si>
  <si>
    <t>Gm4258</t>
  </si>
  <si>
    <t>Gm7993</t>
  </si>
  <si>
    <t>MSTRG.20581</t>
  </si>
  <si>
    <t>MSTRG.19374</t>
  </si>
  <si>
    <t>MSTRG.1339</t>
  </si>
  <si>
    <t>MSTRG.20582</t>
  </si>
  <si>
    <t>Gm37298</t>
  </si>
  <si>
    <t>Gm43145</t>
  </si>
  <si>
    <t>MSTRG.20594</t>
  </si>
  <si>
    <t>MSTRG.19423</t>
  </si>
  <si>
    <t>Acvr1</t>
  </si>
  <si>
    <t>Lin54</t>
  </si>
  <si>
    <t>Lncpint</t>
  </si>
  <si>
    <t>Upp2</t>
  </si>
  <si>
    <t>MSTRG.19411</t>
  </si>
  <si>
    <t>5330406M23Rik</t>
  </si>
  <si>
    <t>Fgfrl1</t>
  </si>
  <si>
    <t>Baz2b</t>
  </si>
  <si>
    <t>2210408F21Rik</t>
  </si>
  <si>
    <t>MSTRG.19510</t>
  </si>
  <si>
    <t>Gm13574</t>
  </si>
  <si>
    <t>Cdc7</t>
  </si>
  <si>
    <t>Mkln1os</t>
  </si>
  <si>
    <t>Ifih1</t>
  </si>
  <si>
    <t>Gfi1</t>
  </si>
  <si>
    <t>Exoc4</t>
  </si>
  <si>
    <t>MSTRG.19568</t>
  </si>
  <si>
    <t>A130050O07Rik</t>
  </si>
  <si>
    <t>Ccdc18</t>
  </si>
  <si>
    <t>Gm43168</t>
  </si>
  <si>
    <t>Gm43759</t>
  </si>
  <si>
    <t>Gm37964</t>
  </si>
  <si>
    <t>Cenpf</t>
  </si>
  <si>
    <t>MSTRG.20673</t>
  </si>
  <si>
    <t>Myo1h</t>
  </si>
  <si>
    <t>Gm26930</t>
  </si>
  <si>
    <t>Dennd2a</t>
  </si>
  <si>
    <t>4930515G01Rik</t>
  </si>
  <si>
    <t>Gm38236</t>
  </si>
  <si>
    <t>Gm17655</t>
  </si>
  <si>
    <t>MSTRG.20728</t>
  </si>
  <si>
    <t>MSTRG.19659</t>
  </si>
  <si>
    <t>Gm37651</t>
  </si>
  <si>
    <t>Pole</t>
  </si>
  <si>
    <t>MSTRG.2077</t>
  </si>
  <si>
    <t>Gm37747</t>
  </si>
  <si>
    <t>Gm37666</t>
  </si>
  <si>
    <t>Ung</t>
  </si>
  <si>
    <t>Hoxa5</t>
  </si>
  <si>
    <t>Prkab1</t>
  </si>
  <si>
    <t>Gm13613</t>
  </si>
  <si>
    <t>MSTRG.20988</t>
  </si>
  <si>
    <t>Cit</t>
  </si>
  <si>
    <t>D130019J16Rik</t>
  </si>
  <si>
    <t>Gm13840</t>
  </si>
  <si>
    <t>MSTRG.20989</t>
  </si>
  <si>
    <t>Gm42473</t>
  </si>
  <si>
    <t>MSTRG.135</t>
  </si>
  <si>
    <t>Nsl1</t>
  </si>
  <si>
    <t>Tcf7l1</t>
  </si>
  <si>
    <t>BC051077</t>
  </si>
  <si>
    <t>MSTRG.1350</t>
  </si>
  <si>
    <t>Gstm2-ps1</t>
  </si>
  <si>
    <t>RP23-331I23.5</t>
  </si>
  <si>
    <t>Fbxo21</t>
  </si>
  <si>
    <t>Gm37534</t>
  </si>
  <si>
    <t>Vax2</t>
  </si>
  <si>
    <t>Rita1</t>
  </si>
  <si>
    <t>Rfc5</t>
  </si>
  <si>
    <t>Spr-ps1</t>
  </si>
  <si>
    <t>Zak</t>
  </si>
  <si>
    <t>Gm10390</t>
  </si>
  <si>
    <t>Gm44090</t>
  </si>
  <si>
    <t>Rpl36a-ps4</t>
  </si>
  <si>
    <t>9430037O13Rik</t>
  </si>
  <si>
    <t>Mxd1</t>
  </si>
  <si>
    <t>Gm38102</t>
  </si>
  <si>
    <t>MSTRG.1354</t>
  </si>
  <si>
    <t>MSTRG.19771</t>
  </si>
  <si>
    <t>Gm44416</t>
  </si>
  <si>
    <t>Sertad4</t>
  </si>
  <si>
    <t>MSTRG.13560</t>
  </si>
  <si>
    <t>Dtl</t>
  </si>
  <si>
    <t>Aldh1l1</t>
  </si>
  <si>
    <t>Gm43340</t>
  </si>
  <si>
    <t>Gm37632</t>
  </si>
  <si>
    <t>MSTRG.21294</t>
  </si>
  <si>
    <t>2600014E21Rik</t>
  </si>
  <si>
    <t>Gm6444</t>
  </si>
  <si>
    <t>9530026P05Rik</t>
  </si>
  <si>
    <t>MSTRG.19927</t>
  </si>
  <si>
    <t>MSTRG.1359</t>
  </si>
  <si>
    <t>Gm38037</t>
  </si>
  <si>
    <t>Gm44189</t>
  </si>
  <si>
    <t>MSTRG.19998</t>
  </si>
  <si>
    <t>Gm13650</t>
  </si>
  <si>
    <t>Nek2</t>
  </si>
  <si>
    <t>Gm19757</t>
  </si>
  <si>
    <t>MSTRG.20029</t>
  </si>
  <si>
    <t>Btbd18</t>
  </si>
  <si>
    <t>Kntc1</t>
  </si>
  <si>
    <t>Gm44331</t>
  </si>
  <si>
    <t>Tbl2</t>
  </si>
  <si>
    <t>P2rx3</t>
  </si>
  <si>
    <t>MSTRG.199</t>
  </si>
  <si>
    <t>9530062K07Rik</t>
  </si>
  <si>
    <t>MSTRG.2005</t>
  </si>
  <si>
    <t>Ptprj</t>
  </si>
  <si>
    <t>MSTRG.19905</t>
  </si>
  <si>
    <t>Apobec1</t>
  </si>
  <si>
    <t>9130604C24Rik</t>
  </si>
  <si>
    <t>Rapsn</t>
  </si>
  <si>
    <t>Gm7774</t>
  </si>
  <si>
    <t>Eno2</t>
  </si>
  <si>
    <t>Creb3l1</t>
  </si>
  <si>
    <t>Gm42978</t>
  </si>
  <si>
    <t>Gpr162</t>
  </si>
  <si>
    <t>Mir1955</t>
  </si>
  <si>
    <t>Psph</t>
  </si>
  <si>
    <t>Perp</t>
  </si>
  <si>
    <t>3110082I17Rik</t>
  </si>
  <si>
    <t>Gm13786</t>
  </si>
  <si>
    <t>MSTRG.21653</t>
  </si>
  <si>
    <t>MSTRG.13753</t>
  </si>
  <si>
    <t>MSTRG.21680</t>
  </si>
  <si>
    <t>Gm38118</t>
  </si>
  <si>
    <t>Trp53i11</t>
  </si>
  <si>
    <t>Gm44106</t>
  </si>
  <si>
    <t>Tspan18</t>
  </si>
  <si>
    <t>MSTRG.20152</t>
  </si>
  <si>
    <t>Gm44013</t>
  </si>
  <si>
    <t>Gm7846</t>
  </si>
  <si>
    <t>Alx4</t>
  </si>
  <si>
    <t>Gm20400</t>
  </si>
  <si>
    <t>MSTRG.20308</t>
  </si>
  <si>
    <t>Gm13803</t>
  </si>
  <si>
    <t>MSTRG.20201</t>
  </si>
  <si>
    <t>Sox5</t>
  </si>
  <si>
    <t>MSTRG.13791</t>
  </si>
  <si>
    <t>9530056K15Rik</t>
  </si>
  <si>
    <t>Gm15706</t>
  </si>
  <si>
    <t>Gm24105</t>
  </si>
  <si>
    <t>Gm13936</t>
  </si>
  <si>
    <t>Gm8494</t>
  </si>
  <si>
    <t>MSTRG.21890</t>
  </si>
  <si>
    <t>Alox5ap</t>
  </si>
  <si>
    <t>Gm42883</t>
  </si>
  <si>
    <t>MSTRG.21911</t>
  </si>
  <si>
    <t>Brca2</t>
  </si>
  <si>
    <t>Meis2</t>
  </si>
  <si>
    <t>3010003L21Rik</t>
  </si>
  <si>
    <t>Gm42531</t>
  </si>
  <si>
    <t>MSTRG.13949</t>
  </si>
  <si>
    <t>Gm15927</t>
  </si>
  <si>
    <t>MSTRG.20437</t>
  </si>
  <si>
    <t>Exd1</t>
  </si>
  <si>
    <t>Gm42788</t>
  </si>
  <si>
    <t>Ssc5d</t>
  </si>
  <si>
    <t>Gm5874</t>
  </si>
  <si>
    <t>MSTRG.13990</t>
  </si>
  <si>
    <t>RP23-7L11.3</t>
  </si>
  <si>
    <t>Col1a2</t>
  </si>
  <si>
    <t>RP24-213J23.4</t>
  </si>
  <si>
    <t>Map1a</t>
  </si>
  <si>
    <t>Snord23</t>
  </si>
  <si>
    <t>Mir147</t>
  </si>
  <si>
    <t>Gm4876</t>
  </si>
  <si>
    <t>Bbc3</t>
  </si>
  <si>
    <t>Gm13864</t>
  </si>
  <si>
    <t>A230059L01Rik</t>
  </si>
  <si>
    <t>Mthfd1l</t>
  </si>
  <si>
    <t>9330104G04Rik</t>
  </si>
  <si>
    <t>Zc3hav1l</t>
  </si>
  <si>
    <t>4930417H01Rik</t>
  </si>
  <si>
    <t>Gm27960</t>
  </si>
  <si>
    <t>Phldb3</t>
  </si>
  <si>
    <t>1110001J03Rik</t>
  </si>
  <si>
    <t>Gm13988</t>
  </si>
  <si>
    <t>Fbxo5</t>
  </si>
  <si>
    <t>Gm26707</t>
  </si>
  <si>
    <t>Tbxas1</t>
  </si>
  <si>
    <t>Gm17555</t>
  </si>
  <si>
    <t>MSTRG.2066</t>
  </si>
  <si>
    <t>Gm15541</t>
  </si>
  <si>
    <t>Gm27003</t>
  </si>
  <si>
    <t>9530053A07Rik</t>
  </si>
  <si>
    <t>Cntnap2</t>
  </si>
  <si>
    <t>Fahd2a</t>
  </si>
  <si>
    <t>MSTRG.2070</t>
  </si>
  <si>
    <t>Lgals7</t>
  </si>
  <si>
    <t>MSTRG.14123</t>
  </si>
  <si>
    <t>Fam131b</t>
  </si>
  <si>
    <t>Ggn</t>
  </si>
  <si>
    <t>Gm6352</t>
  </si>
  <si>
    <t>Mertk</t>
  </si>
  <si>
    <t>Gm26762</t>
  </si>
  <si>
    <t>Zfp956</t>
  </si>
  <si>
    <t>Gm14027</t>
  </si>
  <si>
    <t>MSTRG.20816</t>
  </si>
  <si>
    <t>Gm38340</t>
  </si>
  <si>
    <t>Zfp862-ps</t>
  </si>
  <si>
    <t>Gm24893</t>
  </si>
  <si>
    <t>Nup43</t>
  </si>
  <si>
    <t>Rcn3</t>
  </si>
  <si>
    <t>Pde1c</t>
  </si>
  <si>
    <t>MSTRG.14176</t>
  </si>
  <si>
    <t>Aqp1</t>
  </si>
  <si>
    <t>Bax</t>
  </si>
  <si>
    <t>MSTRG.14185</t>
  </si>
  <si>
    <t>Lsm5</t>
  </si>
  <si>
    <t>MSTRG.22691</t>
  </si>
  <si>
    <t>Abcg2</t>
  </si>
  <si>
    <t>Gm14049</t>
  </si>
  <si>
    <t>Gm18913</t>
  </si>
  <si>
    <t>MSTRG.22708</t>
  </si>
  <si>
    <t>RP23-64D23.5</t>
  </si>
  <si>
    <t>MSTRG.14194</t>
  </si>
  <si>
    <t>Mad2l1</t>
  </si>
  <si>
    <t>Gm20457</t>
  </si>
  <si>
    <t>MSTRG.14242</t>
  </si>
  <si>
    <t>Gm4045</t>
  </si>
  <si>
    <t>Snhg14</t>
  </si>
  <si>
    <t>RP23-60P18.13</t>
  </si>
  <si>
    <t>Dzank1</t>
  </si>
  <si>
    <t>RP23-402P24.7</t>
  </si>
  <si>
    <t>Lrrc28</t>
  </si>
  <si>
    <t>Gm9001</t>
  </si>
  <si>
    <t>MSTRG.14303</t>
  </si>
  <si>
    <t>Synm</t>
  </si>
  <si>
    <t>Gm20594</t>
  </si>
  <si>
    <t>MSTRG.14336</t>
  </si>
  <si>
    <t>Gm38320</t>
  </si>
  <si>
    <t>Rgs20</t>
  </si>
  <si>
    <t>Gm43890</t>
  </si>
  <si>
    <t>MSTRG.14378</t>
  </si>
  <si>
    <t>Gm6210</t>
  </si>
  <si>
    <t>Gm37786</t>
  </si>
  <si>
    <t>MSTRG.14379</t>
  </si>
  <si>
    <t>Aen</t>
  </si>
  <si>
    <t>Gm25682</t>
  </si>
  <si>
    <t>Pdrg1</t>
  </si>
  <si>
    <t>Gm5576</t>
  </si>
  <si>
    <t>MSTRG.2303</t>
  </si>
  <si>
    <t>Gm37893</t>
  </si>
  <si>
    <t>Mogs</t>
  </si>
  <si>
    <t>Gm26646</t>
  </si>
  <si>
    <t>Trp53inp2</t>
  </si>
  <si>
    <t>Wdr54</t>
  </si>
  <si>
    <t>6330403N20Rik</t>
  </si>
  <si>
    <t>Map1lc3a</t>
  </si>
  <si>
    <t>Mthfd2</t>
  </si>
  <si>
    <t>RP23-137A24.3</t>
  </si>
  <si>
    <t>2610306M01Rik</t>
  </si>
  <si>
    <t>Gm20637</t>
  </si>
  <si>
    <t>Npm3-ps1</t>
  </si>
  <si>
    <t>Gm2115</t>
  </si>
  <si>
    <t>Gm5577</t>
  </si>
  <si>
    <t>Myh7b</t>
  </si>
  <si>
    <t>Gm43588</t>
  </si>
  <si>
    <t>Fah</t>
  </si>
  <si>
    <t>Txnrd3</t>
  </si>
  <si>
    <t>Cep250</t>
  </si>
  <si>
    <t>Gm9797</t>
  </si>
  <si>
    <t>RP23-350J16.1</t>
  </si>
  <si>
    <t>Nup210</t>
  </si>
  <si>
    <t>Cnbd2</t>
  </si>
  <si>
    <t>Gm44414</t>
  </si>
  <si>
    <t>Ddias</t>
  </si>
  <si>
    <t>Adamts9</t>
  </si>
  <si>
    <t>Gm37790</t>
  </si>
  <si>
    <t>Gm5879</t>
  </si>
  <si>
    <t>RP23-231J2.1</t>
  </si>
  <si>
    <t>4930518I15Rik</t>
  </si>
  <si>
    <t>Gm44064</t>
  </si>
  <si>
    <t>Tenm4</t>
  </si>
  <si>
    <t>MSTRG.14502</t>
  </si>
  <si>
    <t>Gm44168</t>
  </si>
  <si>
    <t>C230038L03Rik</t>
  </si>
  <si>
    <t>Tamm41</t>
  </si>
  <si>
    <t>MSTRG.14512</t>
  </si>
  <si>
    <t>Mcm2</t>
  </si>
  <si>
    <t>RP24-252O10.3</t>
  </si>
  <si>
    <t>Gm14286</t>
  </si>
  <si>
    <t>Gdpd5</t>
  </si>
  <si>
    <t>Cand2</t>
  </si>
  <si>
    <t>MSTRG.14518</t>
  </si>
  <si>
    <t>RP23-190H11.11</t>
  </si>
  <si>
    <t>Ccdc162</t>
  </si>
  <si>
    <t>Gm44206</t>
  </si>
  <si>
    <t>MSTRG.14519</t>
  </si>
  <si>
    <t>Kbtbd8</t>
  </si>
  <si>
    <t>RP23-428N8.3</t>
  </si>
  <si>
    <t>MSTRG.21500</t>
  </si>
  <si>
    <t>Blcap</t>
  </si>
  <si>
    <t>Gm44044</t>
  </si>
  <si>
    <t>Rnf169</t>
  </si>
  <si>
    <t>MSTRG.14525</t>
  </si>
  <si>
    <t>MSTRG.21399</t>
  </si>
  <si>
    <t>MSTRG.23321</t>
  </si>
  <si>
    <t>Arhgap40</t>
  </si>
  <si>
    <t>Gm43868</t>
  </si>
  <si>
    <t>MSTRG.23322</t>
  </si>
  <si>
    <t>MSTRG.21526</t>
  </si>
  <si>
    <t>Fancd2</t>
  </si>
  <si>
    <t>Trim5</t>
  </si>
  <si>
    <t>Gm10827</t>
  </si>
  <si>
    <t>Ppp1r16b</t>
  </si>
  <si>
    <t>Gm8203</t>
  </si>
  <si>
    <t>MSTRG.23412</t>
  </si>
  <si>
    <t>MSTRG.21663</t>
  </si>
  <si>
    <t>MSTRG.14550</t>
  </si>
  <si>
    <t>Zfand4</t>
  </si>
  <si>
    <t>Gm26599</t>
  </si>
  <si>
    <t>Tpi-rs11</t>
  </si>
  <si>
    <t>MSTRG.14551</t>
  </si>
  <si>
    <t>Gm6253</t>
  </si>
  <si>
    <t>MSTRG.2352</t>
  </si>
  <si>
    <t>Gm4691</t>
  </si>
  <si>
    <t>Lpin3</t>
  </si>
  <si>
    <t>RP23-213H1.2</t>
  </si>
  <si>
    <t>Tox2</t>
  </si>
  <si>
    <t>Gm44014</t>
  </si>
  <si>
    <t>RP23-209B2.1</t>
  </si>
  <si>
    <t>MSTRG.21712</t>
  </si>
  <si>
    <t>MSTRG.14596</t>
  </si>
  <si>
    <t>Gm27826</t>
  </si>
  <si>
    <t>RP23-446E13.1</t>
  </si>
  <si>
    <t>Map7</t>
  </si>
  <si>
    <t>Ada</t>
  </si>
  <si>
    <t>Dcun1d3</t>
  </si>
  <si>
    <t>Lockd</t>
  </si>
  <si>
    <t>Slpi</t>
  </si>
  <si>
    <t>Cdca3</t>
  </si>
  <si>
    <t>RP23-142A14.5</t>
  </si>
  <si>
    <t>Spx</t>
  </si>
  <si>
    <t>Matn4</t>
  </si>
  <si>
    <t>Rad51ap1</t>
  </si>
  <si>
    <t>Asphd1</t>
  </si>
  <si>
    <t>MSTRG.21873</t>
  </si>
  <si>
    <t>MSTRG.14632</t>
  </si>
  <si>
    <t>Gm43124</t>
  </si>
  <si>
    <t>D830044I16Rik</t>
  </si>
  <si>
    <t>MSTRG.21874</t>
  </si>
  <si>
    <t>Gm11464</t>
  </si>
  <si>
    <t>Nrip2</t>
  </si>
  <si>
    <t>Zfp688</t>
  </si>
  <si>
    <t>Gm15720</t>
  </si>
  <si>
    <t>Sulf2</t>
  </si>
  <si>
    <t>Gm43965</t>
  </si>
  <si>
    <t>MSTRG.23825</t>
  </si>
  <si>
    <t>Zmynd8</t>
  </si>
  <si>
    <t>MSTRG.21713</t>
  </si>
  <si>
    <t>Ifitm3</t>
  </si>
  <si>
    <t>Gm44043</t>
  </si>
  <si>
    <t>A530013C23Rik</t>
  </si>
  <si>
    <t>Mtfr2</t>
  </si>
  <si>
    <t>Chst15</t>
  </si>
  <si>
    <t>Gm44366</t>
  </si>
  <si>
    <t>Irf7</t>
  </si>
  <si>
    <t>Gm26325</t>
  </si>
  <si>
    <t>A630075F10Rik</t>
  </si>
  <si>
    <t>MSTRG.21803</t>
  </si>
  <si>
    <t>Eps8l2</t>
  </si>
  <si>
    <t>Bcas1</t>
  </si>
  <si>
    <t>Hist4h4</t>
  </si>
  <si>
    <t>B230206H07Rik</t>
  </si>
  <si>
    <t>Rps8-ps4</t>
  </si>
  <si>
    <t>Gm16796</t>
  </si>
  <si>
    <t>Pik3c2g</t>
  </si>
  <si>
    <t>Pidd1</t>
  </si>
  <si>
    <t>MSTRG.22100</t>
  </si>
  <si>
    <t>Mr1</t>
  </si>
  <si>
    <t>Cd81</t>
  </si>
  <si>
    <t>Dact3</t>
  </si>
  <si>
    <t>Rbm38</t>
  </si>
  <si>
    <t>Gm15579</t>
  </si>
  <si>
    <t>RP24-549B12.4</t>
  </si>
  <si>
    <t>Ctcfl</t>
  </si>
  <si>
    <t>Lrmp</t>
  </si>
  <si>
    <t>Tnfrsf23</t>
  </si>
  <si>
    <t>Apoc4</t>
  </si>
  <si>
    <t>Pmepa1</t>
  </si>
  <si>
    <t>MSTRG.21923</t>
  </si>
  <si>
    <t>Ano1</t>
  </si>
  <si>
    <t>Cadm4</t>
  </si>
  <si>
    <t>MSTRG.14766</t>
  </si>
  <si>
    <t>Far2os1</t>
  </si>
  <si>
    <t>MSTRG.24037</t>
  </si>
  <si>
    <t>Gm20721</t>
  </si>
  <si>
    <t>Gm44143</t>
  </si>
  <si>
    <t>Arhgef18</t>
  </si>
  <si>
    <t>Prx</t>
  </si>
  <si>
    <t>Gm4723</t>
  </si>
  <si>
    <t>Gm44160</t>
  </si>
  <si>
    <t>C330021F23Rik</t>
  </si>
  <si>
    <t>Tmem200a</t>
  </si>
  <si>
    <t>Gm14435</t>
  </si>
  <si>
    <t>Il11</t>
  </si>
  <si>
    <t>MSTRG.24099</t>
  </si>
  <si>
    <t>Map3k10</t>
  </si>
  <si>
    <t>Gm14308</t>
  </si>
  <si>
    <t>Mir7663</t>
  </si>
  <si>
    <t>Gm28262</t>
  </si>
  <si>
    <t>Mir7005</t>
  </si>
  <si>
    <t>RP23-179K11.4</t>
  </si>
  <si>
    <t>MSTRG.24136</t>
  </si>
  <si>
    <t>RP24-471H15.4</t>
  </si>
  <si>
    <t>Helz2</t>
  </si>
  <si>
    <t>MSTRG.22004</t>
  </si>
  <si>
    <t>Pkib</t>
  </si>
  <si>
    <t>Arhgap33</t>
  </si>
  <si>
    <t>MSTRG.14890</t>
  </si>
  <si>
    <t>Gm10179</t>
  </si>
  <si>
    <t>MSTRG.24195</t>
  </si>
  <si>
    <t>Gm6140</t>
  </si>
  <si>
    <t>Pla2g4c</t>
  </si>
  <si>
    <t>Gm37844</t>
  </si>
  <si>
    <t>2700069I18Rik</t>
  </si>
  <si>
    <t>Phf20-ps</t>
  </si>
  <si>
    <t>Zfp703</t>
  </si>
  <si>
    <t>RP23-338G5.3</t>
  </si>
  <si>
    <t>MSTRG.14911</t>
  </si>
  <si>
    <t>MSTRG.24348</t>
  </si>
  <si>
    <t>Cep89</t>
  </si>
  <si>
    <t>Fabp4</t>
  </si>
  <si>
    <t>MSTRG.2213</t>
  </si>
  <si>
    <t>MSTRG.24353</t>
  </si>
  <si>
    <t>Chmp4c</t>
  </si>
  <si>
    <t>MSTRG.24375</t>
  </si>
  <si>
    <t>RP24-269A16.7</t>
  </si>
  <si>
    <t>Gm37979</t>
  </si>
  <si>
    <t>MSTRG.22141</t>
  </si>
  <si>
    <t>MSTRG.24405</t>
  </si>
  <si>
    <t>Gm17217</t>
  </si>
  <si>
    <t>Tnfsf10</t>
  </si>
  <si>
    <t>Gm10676</t>
  </si>
  <si>
    <t>Fat1</t>
  </si>
  <si>
    <t>Fndc3b</t>
  </si>
  <si>
    <t>Cd3eap</t>
  </si>
  <si>
    <t>Gm15878</t>
  </si>
  <si>
    <t>Gm2308</t>
  </si>
  <si>
    <t>Axdnd1</t>
  </si>
  <si>
    <t>RP23-236D19.10</t>
  </si>
  <si>
    <t>Lrp2bp</t>
  </si>
  <si>
    <t>Pold1</t>
  </si>
  <si>
    <t>Pld1</t>
  </si>
  <si>
    <t>Rpl7a-ps8</t>
  </si>
  <si>
    <t>Sorbs2</t>
  </si>
  <si>
    <t>MSTRG.22612</t>
  </si>
  <si>
    <t>Tnik</t>
  </si>
  <si>
    <t>Gm10651</t>
  </si>
  <si>
    <t>Ddit4</t>
  </si>
  <si>
    <t>MSTRG.22614</t>
  </si>
  <si>
    <t>Gm15574</t>
  </si>
  <si>
    <t>Aga</t>
  </si>
  <si>
    <t>MSTRG.22615</t>
  </si>
  <si>
    <t>Ccdc144b</t>
  </si>
  <si>
    <t>Kctd15</t>
  </si>
  <si>
    <t>Palld</t>
  </si>
  <si>
    <t>MSTRG.22638</t>
  </si>
  <si>
    <t>Gm43205</t>
  </si>
  <si>
    <t>Cebpa</t>
  </si>
  <si>
    <t>MSTRG.24526</t>
  </si>
  <si>
    <t>Ruvbl2</t>
  </si>
  <si>
    <t>Gm37802</t>
  </si>
  <si>
    <t>MSTRG.22503</t>
  </si>
  <si>
    <t>Yjefn3</t>
  </si>
  <si>
    <t>Grwd1</t>
  </si>
  <si>
    <t>Rpl23a-ps5</t>
  </si>
  <si>
    <t>Ccne1</t>
  </si>
  <si>
    <t>Gdf15</t>
  </si>
  <si>
    <t>Gm5593</t>
  </si>
  <si>
    <t>Pgpep1</t>
  </si>
  <si>
    <t>Gm37578</t>
  </si>
  <si>
    <t>RP23-74K24.5</t>
  </si>
  <si>
    <t>Cdh23</t>
  </si>
  <si>
    <t>MSTRG.22747</t>
  </si>
  <si>
    <t>5031434O11Rik</t>
  </si>
  <si>
    <t>Snord88c</t>
  </si>
  <si>
    <t>MSTRG.24603</t>
  </si>
  <si>
    <t>RP24-439I22.9</t>
  </si>
  <si>
    <t>Gm37261</t>
  </si>
  <si>
    <t>Ccnb2-ps</t>
  </si>
  <si>
    <t>Otud7a</t>
  </si>
  <si>
    <t>Foxo1</t>
  </si>
  <si>
    <t>Gm22532</t>
  </si>
  <si>
    <t>Maml3</t>
  </si>
  <si>
    <t>Gm9392</t>
  </si>
  <si>
    <t>Gm5424</t>
  </si>
  <si>
    <t>3110080O07Rik</t>
  </si>
  <si>
    <t>Gm2788</t>
  </si>
  <si>
    <t>Adgre5</t>
  </si>
  <si>
    <t>RP23-32A8.3</t>
  </si>
  <si>
    <t>Gm37675</t>
  </si>
  <si>
    <t>MSTRG.22725</t>
  </si>
  <si>
    <t>Palm3</t>
  </si>
  <si>
    <t>Gm38055</t>
  </si>
  <si>
    <t>MSTRG.22746</t>
  </si>
  <si>
    <t>Mast1</t>
  </si>
  <si>
    <t>Wdr93</t>
  </si>
  <si>
    <t>Gm37526</t>
  </si>
  <si>
    <t>RP24-226N16.1</t>
  </si>
  <si>
    <t>MSTRG.24805</t>
  </si>
  <si>
    <t>Gm37465</t>
  </si>
  <si>
    <t>Mmp2</t>
  </si>
  <si>
    <t>RP24-259P13.2</t>
  </si>
  <si>
    <t>C130089K02Rik</t>
  </si>
  <si>
    <t>Gm27252</t>
  </si>
  <si>
    <t>Ap3s1-ps2</t>
  </si>
  <si>
    <t>C130075A20Rik</t>
  </si>
  <si>
    <t>Tube1</t>
  </si>
  <si>
    <t>9330175E14Rik</t>
  </si>
  <si>
    <t>Grm5</t>
  </si>
  <si>
    <t>Proser1</t>
  </si>
  <si>
    <t>MSTRG.2291</t>
  </si>
  <si>
    <t>Nlrc5</t>
  </si>
  <si>
    <t>MSTRG.15299</t>
  </si>
  <si>
    <t>Adamts17</t>
  </si>
  <si>
    <t>Mmp15</t>
  </si>
  <si>
    <t>MSTRG.15300</t>
  </si>
  <si>
    <t>Gm16157</t>
  </si>
  <si>
    <t>Ndrg4</t>
  </si>
  <si>
    <t>Lipt2</t>
  </si>
  <si>
    <t>MSTRG.15302</t>
  </si>
  <si>
    <t>Fanci</t>
  </si>
  <si>
    <t>Gm26265</t>
  </si>
  <si>
    <t>P4ha3</t>
  </si>
  <si>
    <t>MSTRG.15304</t>
  </si>
  <si>
    <t>Ticrr</t>
  </si>
  <si>
    <t>Ces2e</t>
  </si>
  <si>
    <t>MSTRG.2333</t>
  </si>
  <si>
    <t>MSTRG.15307</t>
  </si>
  <si>
    <t>Ces2g</t>
  </si>
  <si>
    <t>MSTRG.15309</t>
  </si>
  <si>
    <t>Prc1</t>
  </si>
  <si>
    <t>Zfhx3</t>
  </si>
  <si>
    <t>Gm42840</t>
  </si>
  <si>
    <t>Blm</t>
  </si>
  <si>
    <t>Il34</t>
  </si>
  <si>
    <t>Prkcdbp</t>
  </si>
  <si>
    <t>Gm26671</t>
  </si>
  <si>
    <t>Zfp365</t>
  </si>
  <si>
    <t>Gm9855</t>
  </si>
  <si>
    <t>P2ry14</t>
  </si>
  <si>
    <t>MSTRG.23290</t>
  </si>
  <si>
    <t>MSTRG.25127</t>
  </si>
  <si>
    <t>Wee1</t>
  </si>
  <si>
    <t>Gpr87</t>
  </si>
  <si>
    <t>RP23-428N8.5</t>
  </si>
  <si>
    <t>MSTRG.25131</t>
  </si>
  <si>
    <t>Gm43589</t>
  </si>
  <si>
    <t>MSTRG.25188</t>
  </si>
  <si>
    <t>Gm8325</t>
  </si>
  <si>
    <t>Pold3</t>
  </si>
  <si>
    <t>MSTRG.25196</t>
  </si>
  <si>
    <t>MSTRG.23567</t>
  </si>
  <si>
    <t>MSTRG.1538</t>
  </si>
  <si>
    <t>Gm26870</t>
  </si>
  <si>
    <t>MSTRG.23571</t>
  </si>
  <si>
    <t>Gm37589</t>
  </si>
  <si>
    <t>MSTRG.23334</t>
  </si>
  <si>
    <t>Gm10719</t>
  </si>
  <si>
    <t>Gm37488</t>
  </si>
  <si>
    <t>Relt</t>
  </si>
  <si>
    <t>MSTRG.25222</t>
  </si>
  <si>
    <t>RP23-156N18.1</t>
  </si>
  <si>
    <t>MSTRG.1539</t>
  </si>
  <si>
    <t>Rrm1</t>
  </si>
  <si>
    <t>Mmp3</t>
  </si>
  <si>
    <t>Gm38048</t>
  </si>
  <si>
    <t>Gm9105</t>
  </si>
  <si>
    <t>Mmp10</t>
  </si>
  <si>
    <t>Plk1</t>
  </si>
  <si>
    <t>MSTRG.1541</t>
  </si>
  <si>
    <t>A230050P20Rik</t>
  </si>
  <si>
    <t>MSTRG.15465</t>
  </si>
  <si>
    <t>Adm</t>
  </si>
  <si>
    <t>Dock6</t>
  </si>
  <si>
    <t>RP23-74N13.1</t>
  </si>
  <si>
    <t>Gm3513</t>
  </si>
  <si>
    <t>MSTRG.23532</t>
  </si>
  <si>
    <t>St14</t>
  </si>
  <si>
    <t>RP24-178G20.2</t>
  </si>
  <si>
    <t>Gm26984</t>
  </si>
  <si>
    <t>Foxl1</t>
  </si>
  <si>
    <t>MSTRG.23685</t>
  </si>
  <si>
    <t>Gm37973</t>
  </si>
  <si>
    <t>Gm26815</t>
  </si>
  <si>
    <t>Hirip3</t>
  </si>
  <si>
    <t>Fhdc1</t>
  </si>
  <si>
    <t>Pdzd9</t>
  </si>
  <si>
    <t>MSTRG.25500</t>
  </si>
  <si>
    <t>Zfp689</t>
  </si>
  <si>
    <t>Cd1d1</t>
  </si>
  <si>
    <t>MSTRG.23605</t>
  </si>
  <si>
    <t>MSTRG.25501</t>
  </si>
  <si>
    <t>MSTRG.23733</t>
  </si>
  <si>
    <t>MSTRG.15556</t>
  </si>
  <si>
    <t>Palb2</t>
  </si>
  <si>
    <t>Snai3</t>
  </si>
  <si>
    <t>MSTRG.23757</t>
  </si>
  <si>
    <t>Gm24366</t>
  </si>
  <si>
    <t>Kat8</t>
  </si>
  <si>
    <t>9430087J23Rik</t>
  </si>
  <si>
    <t>n-R5s115</t>
  </si>
  <si>
    <t>RP24-144C5.2</t>
  </si>
  <si>
    <t>Gm37529</t>
  </si>
  <si>
    <t>Gm9967</t>
  </si>
  <si>
    <t>Ei24</t>
  </si>
  <si>
    <t>Gm25820</t>
  </si>
  <si>
    <t>Kif22</t>
  </si>
  <si>
    <t>Robo3</t>
  </si>
  <si>
    <t>MSTRG.23813</t>
  </si>
  <si>
    <t>Gba</t>
  </si>
  <si>
    <t>Dctpp1</t>
  </si>
  <si>
    <t>Mir125b-1</t>
  </si>
  <si>
    <t>MSTRG.2382</t>
  </si>
  <si>
    <t>Gm43737</t>
  </si>
  <si>
    <t>RP23-412J12.1</t>
  </si>
  <si>
    <t>MSTRG.25719</t>
  </si>
  <si>
    <t>Mtg1</t>
  </si>
  <si>
    <t>6720464F23Rik</t>
  </si>
  <si>
    <t>Mki67</t>
  </si>
  <si>
    <t>Mcam</t>
  </si>
  <si>
    <t>Gpr26</t>
  </si>
  <si>
    <t>Efna3</t>
  </si>
  <si>
    <t>Nsmce4a</t>
  </si>
  <si>
    <t>2810425M01Rik</t>
  </si>
  <si>
    <t>MSTRG.23937</t>
  </si>
  <si>
    <t>Gm15998</t>
  </si>
  <si>
    <t>1700007K09Rik</t>
  </si>
  <si>
    <t>MSTRG.25785</t>
  </si>
  <si>
    <t>Gm15718</t>
  </si>
  <si>
    <t>Tspan32</t>
  </si>
  <si>
    <t>Dcst1</t>
  </si>
  <si>
    <t>Hspb2</t>
  </si>
  <si>
    <t>Gm38065</t>
  </si>
  <si>
    <t>4632404H12Rik</t>
  </si>
  <si>
    <t>RP24-137M22.3</t>
  </si>
  <si>
    <t>MSTRG.25883</t>
  </si>
  <si>
    <t>MSTRG.15662</t>
  </si>
  <si>
    <t>Shcbp1</t>
  </si>
  <si>
    <t>MSTRG.25893</t>
  </si>
  <si>
    <t>MSTRG.15663</t>
  </si>
  <si>
    <t>Gm26631</t>
  </si>
  <si>
    <t>Gm42809</t>
  </si>
  <si>
    <t>Gm16425</t>
  </si>
  <si>
    <t>Sema7a</t>
  </si>
  <si>
    <t>RP24-333B11.5</t>
  </si>
  <si>
    <t>MSTRG.24226</t>
  </si>
  <si>
    <t>Gm37357</t>
  </si>
  <si>
    <t>MSTRG.2423</t>
  </si>
  <si>
    <t>Iqch</t>
  </si>
  <si>
    <t>Gm15359</t>
  </si>
  <si>
    <t>S100a11</t>
  </si>
  <si>
    <t>Gm26909</t>
  </si>
  <si>
    <t>Rps27l</t>
  </si>
  <si>
    <t>Gm15234</t>
  </si>
  <si>
    <t>MSTRG.24410</t>
  </si>
  <si>
    <t>MSTRG.2609</t>
  </si>
  <si>
    <t>Gm24920</t>
  </si>
  <si>
    <t>Cenpu</t>
  </si>
  <si>
    <t>Gm19427</t>
  </si>
  <si>
    <t>Gm42672</t>
  </si>
  <si>
    <t>Gm19744</t>
  </si>
  <si>
    <t>Unc13c</t>
  </si>
  <si>
    <t>Gm23094</t>
  </si>
  <si>
    <t>Adamtsl4</t>
  </si>
  <si>
    <t>Neil3</t>
  </si>
  <si>
    <t>Fam214a</t>
  </si>
  <si>
    <t>Ecm1</t>
  </si>
  <si>
    <t>B230317F23Rik</t>
  </si>
  <si>
    <t>MSTRG.2620</t>
  </si>
  <si>
    <t>MSTRG.15889</t>
  </si>
  <si>
    <t>MSTRG.24590</t>
  </si>
  <si>
    <t>Cd109</t>
  </si>
  <si>
    <t>Fam149a</t>
  </si>
  <si>
    <t>Ankrd35</t>
  </si>
  <si>
    <t>Ankle1</t>
  </si>
  <si>
    <t>MSTRG.26232</t>
  </si>
  <si>
    <t>1700029J07Rik</t>
  </si>
  <si>
    <t>Gm42782</t>
  </si>
  <si>
    <t>Mcm5</t>
  </si>
  <si>
    <t>Gm10634</t>
  </si>
  <si>
    <t>Gm16675</t>
  </si>
  <si>
    <t>Gm37767</t>
  </si>
  <si>
    <t>Gm7901</t>
  </si>
  <si>
    <t>Gm29408</t>
  </si>
  <si>
    <t>Hsd3b2</t>
  </si>
  <si>
    <t>MSTRG.24719</t>
  </si>
  <si>
    <t>Adamts7</t>
  </si>
  <si>
    <t>Gm22505</t>
  </si>
  <si>
    <t>Samd1</t>
  </si>
  <si>
    <t>Gm37545</t>
  </si>
  <si>
    <t>Gm42869</t>
  </si>
  <si>
    <t>Asf1b</t>
  </si>
  <si>
    <t>Gm16794</t>
  </si>
  <si>
    <t>Pald1</t>
  </si>
  <si>
    <t>Mab21l3</t>
  </si>
  <si>
    <t>G430095P16Rik</t>
  </si>
  <si>
    <t>Gm26767</t>
  </si>
  <si>
    <t>Arrdc2</t>
  </si>
  <si>
    <t>Ptpn22</t>
  </si>
  <si>
    <t>Orc6</t>
  </si>
  <si>
    <t>Rbp1</t>
  </si>
  <si>
    <t>MSTRG.24581</t>
  </si>
  <si>
    <t>MSTRG.16024</t>
  </si>
  <si>
    <t>MSTRG.24799</t>
  </si>
  <si>
    <t>Gm5920</t>
  </si>
  <si>
    <t>Gm29560</t>
  </si>
  <si>
    <t>MSTRG.24800</t>
  </si>
  <si>
    <t>Bfsp2</t>
  </si>
  <si>
    <t>Gm42700</t>
  </si>
  <si>
    <t>Nkd1</t>
  </si>
  <si>
    <t>Mapkapk3</t>
  </si>
  <si>
    <t>Calr3</t>
  </si>
  <si>
    <t>Gm43258</t>
  </si>
  <si>
    <t>Gm3272</t>
  </si>
  <si>
    <t>Mst1</t>
  </si>
  <si>
    <t>Gm11033</t>
  </si>
  <si>
    <t>Gm43256</t>
  </si>
  <si>
    <t>MSTRG.24890</t>
  </si>
  <si>
    <t>Col7a1</t>
  </si>
  <si>
    <t>MSTRG.24686</t>
  </si>
  <si>
    <t>Gm42658</t>
  </si>
  <si>
    <t>Gm5913</t>
  </si>
  <si>
    <t>Apc2</t>
  </si>
  <si>
    <t>Adgrl1</t>
  </si>
  <si>
    <t>Prrc2c</t>
  </si>
  <si>
    <t>Dna2</t>
  </si>
  <si>
    <t>Gadl1</t>
  </si>
  <si>
    <t>Tspan15</t>
  </si>
  <si>
    <t>Sell</t>
  </si>
  <si>
    <t>MSTRG.2494</t>
  </si>
  <si>
    <t>MSTRG.26714</t>
  </si>
  <si>
    <t>Ier2</t>
  </si>
  <si>
    <t>I830077J02Rik</t>
  </si>
  <si>
    <t>Plekhg4</t>
  </si>
  <si>
    <t>Acaa1b</t>
  </si>
  <si>
    <t>Lyl1</t>
  </si>
  <si>
    <t>Gm42721</t>
  </si>
  <si>
    <t>MSTRG.24962</t>
  </si>
  <si>
    <t>Cx3cr1</t>
  </si>
  <si>
    <t>Dhps</t>
  </si>
  <si>
    <t>Gm43071</t>
  </si>
  <si>
    <t>Enkd1</t>
  </si>
  <si>
    <t>Ulk4</t>
  </si>
  <si>
    <t>Gpt2</t>
  </si>
  <si>
    <t>AI504432</t>
  </si>
  <si>
    <t>Thap11</t>
  </si>
  <si>
    <t>mt-Tn</t>
  </si>
  <si>
    <t>MSTRG.16117</t>
  </si>
  <si>
    <t>Ctrl</t>
  </si>
  <si>
    <t>MSTRG.27000</t>
  </si>
  <si>
    <t>MSTRG.24801</t>
  </si>
  <si>
    <t>Aknad1</t>
  </si>
  <si>
    <t>Dhodh</t>
  </si>
  <si>
    <t>Gm15280</t>
  </si>
  <si>
    <t>MSTRG.24802</t>
  </si>
  <si>
    <t>Gm42940</t>
  </si>
  <si>
    <t>Gm26132</t>
  </si>
  <si>
    <t>Gm22413</t>
  </si>
  <si>
    <t>Rps13-ps1</t>
  </si>
  <si>
    <t>Gm42893</t>
  </si>
  <si>
    <t>Cenpn</t>
  </si>
  <si>
    <t>Gm6480</t>
  </si>
  <si>
    <t>Irx5</t>
  </si>
  <si>
    <t>1700061I17Rik</t>
  </si>
  <si>
    <t>MSTRG.25120</t>
  </si>
  <si>
    <t>Gpc4</t>
  </si>
  <si>
    <t>Gm26493</t>
  </si>
  <si>
    <t>Frrs1</t>
  </si>
  <si>
    <t>MSTRG.25163</t>
  </si>
  <si>
    <t>Gm8163</t>
  </si>
  <si>
    <t>Gm42927</t>
  </si>
  <si>
    <t>Cdk1</t>
  </si>
  <si>
    <t>F8a</t>
  </si>
  <si>
    <t>MSTRG.16231</t>
  </si>
  <si>
    <t>Mmp1b</t>
  </si>
  <si>
    <t>Slc6a8</t>
  </si>
  <si>
    <t>4933405D12Rik</t>
  </si>
  <si>
    <t>Angptl6</t>
  </si>
  <si>
    <t>Celf5</t>
  </si>
  <si>
    <t>MSTRG.24943</t>
  </si>
  <si>
    <t>Tmem14a</t>
  </si>
  <si>
    <t>Zglp1</t>
  </si>
  <si>
    <t>MSTRG.27351</t>
  </si>
  <si>
    <t>Slc9a5</t>
  </si>
  <si>
    <t>Gm43322</t>
  </si>
  <si>
    <t>Spc24</t>
  </si>
  <si>
    <t>MSTRG.27356</t>
  </si>
  <si>
    <t>MSTRG.16350</t>
  </si>
  <si>
    <t>Epor</t>
  </si>
  <si>
    <t>Eda2r</t>
  </si>
  <si>
    <t>Dus2</t>
  </si>
  <si>
    <t>Gm43352</t>
  </si>
  <si>
    <t>Gm5778</t>
  </si>
  <si>
    <t>MSTRG.27415</t>
  </si>
  <si>
    <t>Gm9403</t>
  </si>
  <si>
    <t>Ncapd3</t>
  </si>
  <si>
    <t>Gm26896</t>
  </si>
  <si>
    <t>MSTRG.1643</t>
  </si>
  <si>
    <t>Gins2</t>
  </si>
  <si>
    <t>MSTRG.27452</t>
  </si>
  <si>
    <t>Gm22193</t>
  </si>
  <si>
    <t>Gm43430</t>
  </si>
  <si>
    <t>Gm15455</t>
  </si>
  <si>
    <t>MSTRG.27458</t>
  </si>
  <si>
    <t>Tmem231</t>
  </si>
  <si>
    <t>Gm43088</t>
  </si>
  <si>
    <t>Gm26812</t>
  </si>
  <si>
    <t>MSTRG.27559</t>
  </si>
  <si>
    <t>Cmc2</t>
  </si>
  <si>
    <t>4930519L02Rik</t>
  </si>
  <si>
    <t>Car5a</t>
  </si>
  <si>
    <t>Tmsb15b1</t>
  </si>
  <si>
    <t>MSTRG.16512</t>
  </si>
  <si>
    <t>Gm17709</t>
  </si>
  <si>
    <t>Iqsec2</t>
  </si>
  <si>
    <t>MSTRG.16513</t>
  </si>
  <si>
    <t>Fanca</t>
  </si>
  <si>
    <t>MSTRG.2775</t>
  </si>
  <si>
    <t>MSTRG.25195</t>
  </si>
  <si>
    <t>Cd247</t>
  </si>
  <si>
    <t>Ccsap</t>
  </si>
  <si>
    <t>MSTRG.27750</t>
  </si>
  <si>
    <t>Kbtbd3</t>
  </si>
  <si>
    <t>Gm43858</t>
  </si>
  <si>
    <t>Chek1</t>
  </si>
  <si>
    <t>MSTRG.27780</t>
  </si>
  <si>
    <t>MSTRG.25238</t>
  </si>
  <si>
    <t>Gm43857</t>
  </si>
  <si>
    <t>Gm27219</t>
  </si>
  <si>
    <t>Uba1y</t>
  </si>
  <si>
    <t>Smco4</t>
  </si>
  <si>
    <t>AI115009</t>
  </si>
  <si>
    <t>MSTRG.25676</t>
  </si>
  <si>
    <t>Tcp11l2</t>
  </si>
  <si>
    <t>MSTRG.25299</t>
  </si>
  <si>
    <t>Gm37102</t>
  </si>
  <si>
    <t>Gm17540</t>
  </si>
  <si>
    <t>Appl2</t>
  </si>
  <si>
    <t>Gm20444</t>
  </si>
  <si>
    <t>Apaf1</t>
  </si>
  <si>
    <t>Dnmt1</t>
  </si>
  <si>
    <t>Tox</t>
  </si>
  <si>
    <t>H2afx</t>
  </si>
  <si>
    <t>4933408J17Rik</t>
  </si>
  <si>
    <t>Gm22940</t>
  </si>
  <si>
    <t>Gm44335</t>
  </si>
  <si>
    <t>Ntn4</t>
  </si>
  <si>
    <t>Gm6419</t>
  </si>
  <si>
    <t>MSTRG.16698</t>
  </si>
  <si>
    <t>Slc19a1</t>
  </si>
  <si>
    <t>Mir3058</t>
  </si>
  <si>
    <t>Gm16754</t>
  </si>
  <si>
    <t>Gm11841</t>
  </si>
  <si>
    <t>Gm5616</t>
  </si>
  <si>
    <t>Glipr1</t>
  </si>
  <si>
    <t>Qtrt1</t>
  </si>
  <si>
    <t>MSTRG.16725</t>
  </si>
  <si>
    <t>Gm5617</t>
  </si>
  <si>
    <t>Caps2</t>
  </si>
  <si>
    <t>Gm37524</t>
  </si>
  <si>
    <t>Il18</t>
  </si>
  <si>
    <t>Mdm2</t>
  </si>
  <si>
    <t>Gm38381</t>
  </si>
  <si>
    <t>MSTRG.2583</t>
  </si>
  <si>
    <t>Tmbim4</t>
  </si>
  <si>
    <t>Eepd1</t>
  </si>
  <si>
    <t>Wwp1</t>
  </si>
  <si>
    <t>Gm7293</t>
  </si>
  <si>
    <t>Slc26a10</t>
  </si>
  <si>
    <t>MSTRG.25410</t>
  </si>
  <si>
    <t>Gm37900</t>
  </si>
  <si>
    <t>Arhgap20</t>
  </si>
  <si>
    <t>Gm20492</t>
  </si>
  <si>
    <t>Foxf1</t>
  </si>
  <si>
    <t>Ankrd6</t>
  </si>
  <si>
    <t>MSTRG.25909</t>
  </si>
  <si>
    <t>Lrp1</t>
  </si>
  <si>
    <t>MSTRG.16815</t>
  </si>
  <si>
    <t>Gm22514</t>
  </si>
  <si>
    <t>MSTRG.3155</t>
  </si>
  <si>
    <t>Slc7a5</t>
  </si>
  <si>
    <t>Gm12367</t>
  </si>
  <si>
    <t>Loxl1</t>
  </si>
  <si>
    <t>Gm37506</t>
  </si>
  <si>
    <t>Gm12389</t>
  </si>
  <si>
    <t>Rps11-ps1</t>
  </si>
  <si>
    <t>Gm12592</t>
  </si>
  <si>
    <t>Cdt1</t>
  </si>
  <si>
    <t>Ddx58</t>
  </si>
  <si>
    <t>Zwilch</t>
  </si>
  <si>
    <t>Gal3st1</t>
  </si>
  <si>
    <t>MSTRG.25561</t>
  </si>
  <si>
    <t>Aqp3</t>
  </si>
  <si>
    <t>Gm22571</t>
  </si>
  <si>
    <t>Lif</t>
  </si>
  <si>
    <t>Ubap2</t>
  </si>
  <si>
    <t>Gm22455</t>
  </si>
  <si>
    <t>Camk2b</t>
  </si>
  <si>
    <t>Gm22314</t>
  </si>
  <si>
    <t>Fam219a</t>
  </si>
  <si>
    <t>Pif1</t>
  </si>
  <si>
    <t>MSTRG.3264</t>
  </si>
  <si>
    <t>2810455O05Rik</t>
  </si>
  <si>
    <t>Gm13301</t>
  </si>
  <si>
    <t>2810417H13Rik</t>
  </si>
  <si>
    <t>MSTRG.3279</t>
  </si>
  <si>
    <t>Pcnt</t>
  </si>
  <si>
    <t>Fam214b</t>
  </si>
  <si>
    <t>MSTRG.26064</t>
  </si>
  <si>
    <t>Upp1</t>
  </si>
  <si>
    <t>Ccdc15</t>
  </si>
  <si>
    <t>Rusc2</t>
  </si>
  <si>
    <t>MSTRG.261</t>
  </si>
  <si>
    <t>Gm12089</t>
  </si>
  <si>
    <t>Bend6</t>
  </si>
  <si>
    <t>MSTRG.16904</t>
  </si>
  <si>
    <t>Mns1</t>
  </si>
  <si>
    <t>MSTRG.3445</t>
  </si>
  <si>
    <t>MSTRG.25715</t>
  </si>
  <si>
    <t>Npr2</t>
  </si>
  <si>
    <t>Lysmd2</t>
  </si>
  <si>
    <t>Gm37062</t>
  </si>
  <si>
    <t>Gm10080</t>
  </si>
  <si>
    <t>Gne</t>
  </si>
  <si>
    <t>Elovl4</t>
  </si>
  <si>
    <t>Gm37265</t>
  </si>
  <si>
    <t>MSTRG.16943</t>
  </si>
  <si>
    <t>Ttk</t>
  </si>
  <si>
    <t>Ccng1</t>
  </si>
  <si>
    <t>Slc37a4</t>
  </si>
  <si>
    <t>MSTRG.16947</t>
  </si>
  <si>
    <t>Rwdd2a</t>
  </si>
  <si>
    <t>Trim7</t>
  </si>
  <si>
    <t>Gm9929</t>
  </si>
  <si>
    <t>Gm5620</t>
  </si>
  <si>
    <t>Il1rl1</t>
  </si>
  <si>
    <t>Aldh1b1</t>
  </si>
  <si>
    <t>1190002N15Rik</t>
  </si>
  <si>
    <t>Gm12246</t>
  </si>
  <si>
    <t>Gm12424</t>
  </si>
  <si>
    <t>Gm8520</t>
  </si>
  <si>
    <t>Ercc5</t>
  </si>
  <si>
    <t>Tbc1d2</t>
  </si>
  <si>
    <t>Gm10123</t>
  </si>
  <si>
    <t>9330160F10Rik</t>
  </si>
  <si>
    <t>Col15a1</t>
  </si>
  <si>
    <t>1700065D16Rik</t>
  </si>
  <si>
    <t>Trp53</t>
  </si>
  <si>
    <t>Pih1d2</t>
  </si>
  <si>
    <t>MSTRG.1700</t>
  </si>
  <si>
    <t>Plppr3</t>
  </si>
  <si>
    <t>MSTRG.4058</t>
  </si>
  <si>
    <t>MSTRG.25848</t>
  </si>
  <si>
    <t>MSTRG.17003</t>
  </si>
  <si>
    <t>4930524O07Rik</t>
  </si>
  <si>
    <t>Gm12333</t>
  </si>
  <si>
    <t>Acnat1</t>
  </si>
  <si>
    <t>Ifrd2</t>
  </si>
  <si>
    <t>Hic1</t>
  </si>
  <si>
    <t>Pdxk</t>
  </si>
  <si>
    <t>Abca1</t>
  </si>
  <si>
    <t>Traip</t>
  </si>
  <si>
    <t>MSTRG.4150</t>
  </si>
  <si>
    <t>Gm24289</t>
  </si>
  <si>
    <t>Akap2</t>
  </si>
  <si>
    <t>Rps2-ps11</t>
  </si>
  <si>
    <t>2210008F06Rik</t>
  </si>
  <si>
    <t>Whrn</t>
  </si>
  <si>
    <t>Mir425</t>
  </si>
  <si>
    <t>Bcas3os1</t>
  </si>
  <si>
    <t>Ccdc171</t>
  </si>
  <si>
    <t>MSTRG.26627</t>
  </si>
  <si>
    <t>MSTRG.4400</t>
  </si>
  <si>
    <t>Gm37955</t>
  </si>
  <si>
    <t>MSTRG.17224</t>
  </si>
  <si>
    <t>Gm10030</t>
  </si>
  <si>
    <t>Ypel2</t>
  </si>
  <si>
    <t>Gm12608</t>
  </si>
  <si>
    <t>Zcwpw2</t>
  </si>
  <si>
    <t>Rnu3b4</t>
  </si>
  <si>
    <t>Mei4</t>
  </si>
  <si>
    <t>MSTRG.17298</t>
  </si>
  <si>
    <t>Gm2415</t>
  </si>
  <si>
    <t>Gm11497</t>
  </si>
  <si>
    <t>Tpbg</t>
  </si>
  <si>
    <t>Inadl</t>
  </si>
  <si>
    <t>Pcsk4</t>
  </si>
  <si>
    <t>B230206L02Rik</t>
  </si>
  <si>
    <t>Ube2cbp</t>
  </si>
  <si>
    <t>C130073F10Rik</t>
  </si>
  <si>
    <t>MSTRG.26749</t>
  </si>
  <si>
    <t>Tob1</t>
  </si>
  <si>
    <t>MSTRG.17337</t>
  </si>
  <si>
    <t>1700048O20Rik</t>
  </si>
  <si>
    <t>MSTRG.450</t>
  </si>
  <si>
    <t>Snord50b</t>
  </si>
  <si>
    <t>Gm22801</t>
  </si>
  <si>
    <t>Tmem42</t>
  </si>
  <si>
    <t>Gm11542</t>
  </si>
  <si>
    <t>Plscr4</t>
  </si>
  <si>
    <t>Prkaa2</t>
  </si>
  <si>
    <t>Kif15</t>
  </si>
  <si>
    <t>Pdk2</t>
  </si>
  <si>
    <t>Gm12743</t>
  </si>
  <si>
    <t>MSTRG.26813</t>
  </si>
  <si>
    <t>Gm11539</t>
  </si>
  <si>
    <t>MSTRG.17418</t>
  </si>
  <si>
    <t>Gm14373</t>
  </si>
  <si>
    <t>2010300F17Rik</t>
  </si>
  <si>
    <t>Poc1a</t>
  </si>
  <si>
    <t>Gm23743</t>
  </si>
  <si>
    <t>mt-Tf</t>
  </si>
  <si>
    <t>Gm11525</t>
  </si>
  <si>
    <t>Acy1</t>
  </si>
  <si>
    <t>MSTRG.17445</t>
  </si>
  <si>
    <t>Prr15l</t>
  </si>
  <si>
    <t>Pcbp4</t>
  </si>
  <si>
    <t>MSTRG.17471</t>
  </si>
  <si>
    <t>Suv39h1</t>
  </si>
  <si>
    <t>Lrrc46</t>
  </si>
  <si>
    <t>C530005A16Rik</t>
  </si>
  <si>
    <t>Was</t>
  </si>
  <si>
    <t>Krt19</t>
  </si>
  <si>
    <t>Btbd19</t>
  </si>
  <si>
    <t>Gm9430</t>
  </si>
  <si>
    <t>Atp6v0a1</t>
  </si>
  <si>
    <t>Gm28417</t>
  </si>
  <si>
    <t>Tmem53</t>
  </si>
  <si>
    <t>Gm9432</t>
  </si>
  <si>
    <t>MSTRG.4737</t>
  </si>
  <si>
    <t>Gm42433</t>
  </si>
  <si>
    <t>St3gal3</t>
  </si>
  <si>
    <t>Lonrf3</t>
  </si>
  <si>
    <t>Rundc3a</t>
  </si>
  <si>
    <t>Ptprf</t>
  </si>
  <si>
    <t>Gm25047</t>
  </si>
  <si>
    <t>Gm17971</t>
  </si>
  <si>
    <t>Szt2</t>
  </si>
  <si>
    <t>Rnf113a1</t>
  </si>
  <si>
    <t>MSTRG.4787</t>
  </si>
  <si>
    <t>Mir1957a</t>
  </si>
  <si>
    <t>Gm4853</t>
  </si>
  <si>
    <t>Taco1os</t>
  </si>
  <si>
    <t>Scmh1</t>
  </si>
  <si>
    <t>Sh2d1a</t>
  </si>
  <si>
    <t>Wipi1</t>
  </si>
  <si>
    <t>Mir30e</t>
  </si>
  <si>
    <t>Rab33a</t>
  </si>
  <si>
    <t>MSTRG.4926</t>
  </si>
  <si>
    <t>Rhbdl2</t>
  </si>
  <si>
    <t>Rbmx2</t>
  </si>
  <si>
    <t>Abca8b</t>
  </si>
  <si>
    <t>D130007C19Rik</t>
  </si>
  <si>
    <t>Gm38336</t>
  </si>
  <si>
    <t>Foxj1</t>
  </si>
  <si>
    <t>Gm9083</t>
  </si>
  <si>
    <t>BC094916</t>
  </si>
  <si>
    <t>Cxx1a</t>
  </si>
  <si>
    <t>Rhbdf2</t>
  </si>
  <si>
    <t>MSTRG.27017</t>
  </si>
  <si>
    <t>Gm12928</t>
  </si>
  <si>
    <t>Gm14639</t>
  </si>
  <si>
    <t>Gm24060</t>
  </si>
  <si>
    <t>MSTRG.27020</t>
  </si>
  <si>
    <t>Pyhin1</t>
  </si>
  <si>
    <t>Snord37</t>
  </si>
  <si>
    <t>Gm11737</t>
  </si>
  <si>
    <t>Ap3s1-ps1</t>
  </si>
  <si>
    <t>Gjb5</t>
  </si>
  <si>
    <t>MSTRG.27163</t>
  </si>
  <si>
    <t>MSTRG.5121</t>
  </si>
  <si>
    <t>MSTRG.27108</t>
  </si>
  <si>
    <t>Zfp362</t>
  </si>
  <si>
    <t>Hmgb3</t>
  </si>
  <si>
    <t>Dcxr</t>
  </si>
  <si>
    <t>Azin2</t>
  </si>
  <si>
    <t>Dkc1</t>
  </si>
  <si>
    <t>Zfp750</t>
  </si>
  <si>
    <t>Gm14633</t>
  </si>
  <si>
    <t>C77080</t>
  </si>
  <si>
    <t>Gm8806</t>
  </si>
  <si>
    <t>Wdr35</t>
  </si>
  <si>
    <t>Dcdc2b</t>
  </si>
  <si>
    <t>Pola1</t>
  </si>
  <si>
    <t>Gm20257</t>
  </si>
  <si>
    <t>Ccdc28b</t>
  </si>
  <si>
    <t>Gm23557</t>
  </si>
  <si>
    <t>Pqlc3</t>
  </si>
  <si>
    <t>Gm17300</t>
  </si>
  <si>
    <t>Kif4</t>
  </si>
  <si>
    <t>Sh3yl1</t>
  </si>
  <si>
    <t>Phactr4</t>
  </si>
  <si>
    <t>Ercc6l</t>
  </si>
  <si>
    <t>Cdk15</t>
  </si>
  <si>
    <t>Dusp9</t>
  </si>
  <si>
    <t>Ahdc1</t>
  </si>
  <si>
    <t>Cited1</t>
  </si>
  <si>
    <t>Gm27284</t>
  </si>
  <si>
    <t>Gm8522</t>
  </si>
  <si>
    <t>Slc9a1</t>
  </si>
  <si>
    <t>Gm9115</t>
  </si>
  <si>
    <t>Gm3086</t>
  </si>
  <si>
    <t>Cnksr1</t>
  </si>
  <si>
    <t>MSTRG.27433</t>
  </si>
  <si>
    <t>Gm38125</t>
  </si>
  <si>
    <t>Sepn1</t>
  </si>
  <si>
    <t>Gm14857</t>
  </si>
  <si>
    <t>Rab15</t>
  </si>
  <si>
    <t>Itgb1bp2</t>
  </si>
  <si>
    <t>MSTRG.2749</t>
  </si>
  <si>
    <t>Susd6</t>
  </si>
  <si>
    <t>Fuca1</t>
  </si>
  <si>
    <t>Gm5648</t>
  </si>
  <si>
    <t>Map3k9</t>
  </si>
  <si>
    <t>Tcea3</t>
  </si>
  <si>
    <t>MSTRG.27511</t>
  </si>
  <si>
    <t>MSTRG.5689</t>
  </si>
  <si>
    <t>Gm8112</t>
  </si>
  <si>
    <t>Gm37583</t>
  </si>
  <si>
    <t>Mdm4-ps</t>
  </si>
  <si>
    <t>MSTRG.5694</t>
  </si>
  <si>
    <t>Gm12987</t>
  </si>
  <si>
    <t>Timm8a1</t>
  </si>
  <si>
    <t>MSTRG.57</t>
  </si>
  <si>
    <t>Ece1</t>
  </si>
  <si>
    <t>Cenpi</t>
  </si>
  <si>
    <t>Gm38355</t>
  </si>
  <si>
    <t>Cda</t>
  </si>
  <si>
    <t>MSTRG.2756</t>
  </si>
  <si>
    <t>9030617O03Rik</t>
  </si>
  <si>
    <t>Pla2g2d</t>
  </si>
  <si>
    <t>Gm8199</t>
  </si>
  <si>
    <t>MSTRG.5815</t>
  </si>
  <si>
    <t>Hmgn5</t>
  </si>
  <si>
    <t>Tas1r2</t>
  </si>
  <si>
    <t>Wnk3</t>
  </si>
  <si>
    <t>Gpr68</t>
  </si>
  <si>
    <t>1700016C15Rik</t>
  </si>
  <si>
    <t>Gm15204</t>
  </si>
  <si>
    <t>MSTRG.5817</t>
  </si>
  <si>
    <t>Gm14928</t>
  </si>
  <si>
    <t>Arhgef19</t>
  </si>
  <si>
    <t>Siah1b</t>
  </si>
  <si>
    <t>Gm8918</t>
  </si>
  <si>
    <t>Spen</t>
  </si>
  <si>
    <t>Fancb</t>
  </si>
  <si>
    <t>A230087F16Rik</t>
  </si>
  <si>
    <t>MSTRG.2758</t>
  </si>
  <si>
    <t>Fblim1</t>
  </si>
  <si>
    <t>BC022960</t>
  </si>
  <si>
    <t>Inf2</t>
  </si>
  <si>
    <t>MSTRG.27615</t>
  </si>
  <si>
    <t>Gm13123</t>
  </si>
  <si>
    <t>MSTRG.27815</t>
  </si>
  <si>
    <t>Cep170b</t>
  </si>
  <si>
    <t>MSTRG.27643</t>
  </si>
  <si>
    <t>Ubr4</t>
  </si>
  <si>
    <t>Parpbp</t>
  </si>
  <si>
    <t>Gpr132</t>
  </si>
  <si>
    <t>MSTRG.2766</t>
  </si>
  <si>
    <t>Gm20760</t>
  </si>
  <si>
    <t>Nup37</t>
  </si>
  <si>
    <t>Crip2</t>
  </si>
  <si>
    <t>Gm26035</t>
  </si>
  <si>
    <t>C230088H06Rik</t>
  </si>
  <si>
    <t>Spic</t>
  </si>
  <si>
    <t>Prl2c3</t>
  </si>
  <si>
    <t>RP23-106P7.5</t>
  </si>
  <si>
    <t>Gm13139</t>
  </si>
  <si>
    <t>Tmpo</t>
  </si>
  <si>
    <t>MSTRG.6092</t>
  </si>
  <si>
    <t>Gm37960</t>
  </si>
  <si>
    <t>Usp44</t>
  </si>
  <si>
    <t>Inhba</t>
  </si>
  <si>
    <t>Casz1</t>
  </si>
  <si>
    <t>MSTRG.6113</t>
  </si>
  <si>
    <t>Gm37463</t>
  </si>
  <si>
    <t>Nup107</t>
  </si>
  <si>
    <t>Hist1h2br</t>
  </si>
  <si>
    <t>Lzic</t>
  </si>
  <si>
    <t>Mdm1</t>
  </si>
  <si>
    <t>MSTRG.624</t>
  </si>
  <si>
    <t>Aldh1l2</t>
  </si>
  <si>
    <t>MSTRG.18158</t>
  </si>
  <si>
    <t>MSTRG.3039</t>
  </si>
  <si>
    <t>D630023F18Rik</t>
  </si>
  <si>
    <t>Gm15247</t>
  </si>
  <si>
    <t>Gm13071</t>
  </si>
  <si>
    <t>MSTRG.3042</t>
  </si>
  <si>
    <t>Gm8805</t>
  </si>
  <si>
    <t>MSTRG.27831</t>
  </si>
  <si>
    <t>Gm13068</t>
  </si>
  <si>
    <t>Mettl1</t>
  </si>
  <si>
    <t>MSTRG.6464</t>
  </si>
  <si>
    <t>Spsb1</t>
  </si>
  <si>
    <t>Tmem194</t>
  </si>
  <si>
    <t>Gadd45g</t>
  </si>
  <si>
    <t>Gas2l3</t>
  </si>
  <si>
    <t>Pik3cd</t>
  </si>
  <si>
    <t>Prim1</t>
  </si>
  <si>
    <t>Gm38387</t>
  </si>
  <si>
    <t>Gm37909</t>
  </si>
  <si>
    <t>Rere</t>
  </si>
  <si>
    <t>MSTRG.3168</t>
  </si>
  <si>
    <t>Gm38162</t>
  </si>
  <si>
    <t>Csrp2</t>
  </si>
  <si>
    <t>Gm23209</t>
  </si>
  <si>
    <t>Gm16249</t>
  </si>
  <si>
    <t>MSTRG.18193</t>
  </si>
  <si>
    <t>Gm9826</t>
  </si>
  <si>
    <t>Gm15789</t>
  </si>
  <si>
    <t>Espn</t>
  </si>
  <si>
    <t>Gm11953</t>
  </si>
  <si>
    <t>MSTRG.6524</t>
  </si>
  <si>
    <t>Rnf207</t>
  </si>
  <si>
    <t>Mtfp1</t>
  </si>
  <si>
    <t>Prr7</t>
  </si>
  <si>
    <t>MSTRG.3246</t>
  </si>
  <si>
    <t>Dbn1</t>
  </si>
  <si>
    <t>MSTRG.3071</t>
  </si>
  <si>
    <t>Dffb</t>
  </si>
  <si>
    <t>Pold2</t>
  </si>
  <si>
    <t>Slc25a48</t>
  </si>
  <si>
    <t>Mars</t>
  </si>
  <si>
    <t>Smim1</t>
  </si>
  <si>
    <t>MSTRG.3268</t>
  </si>
  <si>
    <t>MSTRG.6576</t>
  </si>
  <si>
    <t>Shmt2</t>
  </si>
  <si>
    <t>MSTRG.3284</t>
  </si>
  <si>
    <t>Mir27b</t>
  </si>
  <si>
    <t>Gm26788</t>
  </si>
  <si>
    <t>B930041F14Rik</t>
  </si>
  <si>
    <t>Ramp3</t>
  </si>
  <si>
    <t>Mir24-1</t>
  </si>
  <si>
    <t>Atad3aos</t>
  </si>
  <si>
    <t>Eif3s6-ps1</t>
  </si>
  <si>
    <t>Gm17039</t>
  </si>
  <si>
    <t>Kif26b</t>
  </si>
  <si>
    <t>Fignl1</t>
  </si>
  <si>
    <t>Zfp874a</t>
  </si>
  <si>
    <t>Mir677</t>
  </si>
  <si>
    <t>MSTRG.18284</t>
  </si>
  <si>
    <t>Gm12009</t>
  </si>
  <si>
    <t>Gm26819</t>
  </si>
  <si>
    <t>Gls2</t>
  </si>
  <si>
    <t>2510017J16Rik</t>
  </si>
  <si>
    <t>Fbxo48</t>
  </si>
  <si>
    <t>Gm15912</t>
  </si>
  <si>
    <t>Mterf1b</t>
  </si>
  <si>
    <t>MSTRG.3339</t>
  </si>
  <si>
    <t>Gm6311</t>
  </si>
  <si>
    <t>Timeless</t>
  </si>
  <si>
    <t>Gm43623</t>
  </si>
  <si>
    <t>Glns-ps1</t>
  </si>
  <si>
    <t>Bhmt2</t>
  </si>
  <si>
    <t>Gm10484</t>
  </si>
  <si>
    <t>Rpsa-ps5</t>
  </si>
  <si>
    <t>Polk</t>
  </si>
  <si>
    <t>Ikzf4</t>
  </si>
  <si>
    <t>Gm42718</t>
  </si>
  <si>
    <t>Gm12097</t>
  </si>
  <si>
    <t>Enc1</t>
  </si>
  <si>
    <t>MSTRG.3167</t>
  </si>
  <si>
    <t>7330423F06Rik</t>
  </si>
  <si>
    <t>Stc2</t>
  </si>
  <si>
    <t>Arhgef28</t>
  </si>
  <si>
    <t>Gm11400</t>
  </si>
  <si>
    <t>Gm42833</t>
  </si>
  <si>
    <t>Spdl1</t>
  </si>
  <si>
    <t>BC001981</t>
  </si>
  <si>
    <t>Gm10481</t>
  </si>
  <si>
    <t>Gm12136</t>
  </si>
  <si>
    <t>Adamts6</t>
  </si>
  <si>
    <t>Uqcr10</t>
  </si>
  <si>
    <t>Gm42676</t>
  </si>
  <si>
    <t>Hmmr</t>
  </si>
  <si>
    <t>MSTRG.6965</t>
  </si>
  <si>
    <t>Gm42675</t>
  </si>
  <si>
    <t>Hspd1-ps3</t>
  </si>
  <si>
    <t>Plk2</t>
  </si>
  <si>
    <t>Gm42444</t>
  </si>
  <si>
    <t>Itk</t>
  </si>
  <si>
    <t>Tns1</t>
  </si>
  <si>
    <t>Gm43663</t>
  </si>
  <si>
    <t>MSTRG.3592</t>
  </si>
  <si>
    <t>MSTRG.7029</t>
  </si>
  <si>
    <t>Hus1</t>
  </si>
  <si>
    <t>Gm43490</t>
  </si>
  <si>
    <t>Gm12191</t>
  </si>
  <si>
    <t>Acox2</t>
  </si>
  <si>
    <t>Itpkb</t>
  </si>
  <si>
    <t>3010026O09Rik</t>
  </si>
  <si>
    <t>Gm20699</t>
  </si>
  <si>
    <t>Gm37033</t>
  </si>
  <si>
    <t>Gm12200</t>
  </si>
  <si>
    <t>Plau</t>
  </si>
  <si>
    <t>Eldr</t>
  </si>
  <si>
    <t>Gm37390</t>
  </si>
  <si>
    <t>N4bp3</t>
  </si>
  <si>
    <t>Dlg5</t>
  </si>
  <si>
    <t>Gm36933</t>
  </si>
  <si>
    <t>Gm12226</t>
  </si>
  <si>
    <t>Zmiz1os1</t>
  </si>
  <si>
    <t>MSTRG.18501</t>
  </si>
  <si>
    <t>Slc36a1os</t>
  </si>
  <si>
    <t>Stk36</t>
  </si>
  <si>
    <t>Slc1a4</t>
  </si>
  <si>
    <t>Gm43058</t>
  </si>
  <si>
    <t>Gemin5</t>
  </si>
  <si>
    <t>Stab1</t>
  </si>
  <si>
    <t>Gm23114</t>
  </si>
  <si>
    <t>Gm26648</t>
  </si>
  <si>
    <t>Hist3h2ba</t>
  </si>
  <si>
    <t>Tnnc1</t>
  </si>
  <si>
    <t>Hist3h2bb-ps</t>
  </si>
  <si>
    <t>Prkag2os2</t>
  </si>
  <si>
    <t>Shmt1</t>
  </si>
  <si>
    <t>Anxa8</t>
  </si>
  <si>
    <t>Rpsa-ps4</t>
  </si>
  <si>
    <t>Dpp6</t>
  </si>
  <si>
    <t>MSTRG.3860</t>
  </si>
  <si>
    <t>Mmrn2</t>
  </si>
  <si>
    <t>Gm12161</t>
  </si>
  <si>
    <t>Gm43161</t>
  </si>
  <si>
    <t>Grap</t>
  </si>
  <si>
    <t>MSTRG.7356</t>
  </si>
  <si>
    <t>Gm42765</t>
  </si>
  <si>
    <t>MSTRG.3893</t>
  </si>
  <si>
    <t>Gm6498</t>
  </si>
  <si>
    <t>Dpysl5</t>
  </si>
  <si>
    <t>Gm12279</t>
  </si>
  <si>
    <t>Pnp2</t>
  </si>
  <si>
    <t>Gm12207</t>
  </si>
  <si>
    <t>Mapre3</t>
  </si>
  <si>
    <t>Zfp286os</t>
  </si>
  <si>
    <t>Mmp14</t>
  </si>
  <si>
    <t>Gm12216</t>
  </si>
  <si>
    <t>Gm43694</t>
  </si>
  <si>
    <t>Pmp22</t>
  </si>
  <si>
    <t>MSTRG.7572</t>
  </si>
  <si>
    <t>MSTRG.18722</t>
  </si>
  <si>
    <t>Gm12286</t>
  </si>
  <si>
    <t>Gm16301</t>
  </si>
  <si>
    <t>Pdlim4</t>
  </si>
  <si>
    <t>Sh3bp2</t>
  </si>
  <si>
    <t>Hmgb1-ps3</t>
  </si>
  <si>
    <t>Mir15a</t>
  </si>
  <si>
    <t>Grk4</t>
  </si>
  <si>
    <t>MSTRG.3968</t>
  </si>
  <si>
    <t>Chrna2</t>
  </si>
  <si>
    <t>Acox3</t>
  </si>
  <si>
    <t>MSTRG.3970</t>
  </si>
  <si>
    <t>MSTRG.7764</t>
  </si>
  <si>
    <t>Gm12244</t>
  </si>
  <si>
    <t>Afap1</t>
  </si>
  <si>
    <t>Aurkb</t>
  </si>
  <si>
    <t>Gm7516</t>
  </si>
  <si>
    <t>Gm12251</t>
  </si>
  <si>
    <t>Sorcs2</t>
  </si>
  <si>
    <t>MSTRG.3984</t>
  </si>
  <si>
    <t>Pcdh17</t>
  </si>
  <si>
    <t>2210406O10Rik</t>
  </si>
  <si>
    <t>Gm8326</t>
  </si>
  <si>
    <t>Rap2a</t>
  </si>
  <si>
    <t>MSTRG.18763</t>
  </si>
  <si>
    <t>Fam64a</t>
  </si>
  <si>
    <t>Itgbl1</t>
  </si>
  <si>
    <t>Med9</t>
  </si>
  <si>
    <t>Man2b2</t>
  </si>
  <si>
    <t>Atp2a3</t>
  </si>
  <si>
    <t>C430014B12Rik</t>
  </si>
  <si>
    <t>Gm37664</t>
  </si>
  <si>
    <t>Gsg2</t>
  </si>
  <si>
    <t>Gm17615</t>
  </si>
  <si>
    <t>Prpsap2</t>
  </si>
  <si>
    <t>Slc2a9</t>
  </si>
  <si>
    <t>Snord91a</t>
  </si>
  <si>
    <t>Gm15937</t>
  </si>
  <si>
    <t>Gm22771</t>
  </si>
  <si>
    <t>Pid1</t>
  </si>
  <si>
    <t>Lrrc75a</t>
  </si>
  <si>
    <t>Gm42551</t>
  </si>
  <si>
    <t>Osr2</t>
  </si>
  <si>
    <t>Lrrc75aos2</t>
  </si>
  <si>
    <t>Cd38</t>
  </si>
  <si>
    <t>Scarf1</t>
  </si>
  <si>
    <t>MSTRG.8125</t>
  </si>
  <si>
    <t>MSTRG.18834</t>
  </si>
  <si>
    <t>Dbil5</t>
  </si>
  <si>
    <t>MSTRG.8213</t>
  </si>
  <si>
    <t>Myh8</t>
  </si>
  <si>
    <t>Gm43503</t>
  </si>
  <si>
    <t>Tmigd1</t>
  </si>
  <si>
    <t>MSTRG.8218</t>
  </si>
  <si>
    <t>Myh10</t>
  </si>
  <si>
    <t>Gm42521</t>
  </si>
  <si>
    <t>Rpl36-ps2</t>
  </si>
  <si>
    <t>MSTRG.8272</t>
  </si>
  <si>
    <t>Gm42534</t>
  </si>
  <si>
    <t>Dhrs13os</t>
  </si>
  <si>
    <t>MSTRG.8297</t>
  </si>
  <si>
    <t>Pfas</t>
  </si>
  <si>
    <t>Ppargc1a</t>
  </si>
  <si>
    <t>Snord4a</t>
  </si>
  <si>
    <t>MSTRG.8298</t>
  </si>
  <si>
    <t>Gm38359</t>
  </si>
  <si>
    <t>Spag5</t>
  </si>
  <si>
    <t>MSTRG.8324</t>
  </si>
  <si>
    <t>Gm43831</t>
  </si>
  <si>
    <t>Tmem97</t>
  </si>
  <si>
    <t>Gm7609</t>
  </si>
  <si>
    <t>Gm43830</t>
  </si>
  <si>
    <t>Atad5</t>
  </si>
  <si>
    <t>Pvt1</t>
  </si>
  <si>
    <t>Efnb3</t>
  </si>
  <si>
    <t>Gm37018</t>
  </si>
  <si>
    <t>Cct6b</t>
  </si>
  <si>
    <t>Gm27782</t>
  </si>
  <si>
    <t>Arrb2</t>
  </si>
  <si>
    <t>MSTRG.18928</t>
  </si>
  <si>
    <t>MSTRG.4309</t>
  </si>
  <si>
    <t>Tg</t>
  </si>
  <si>
    <t>Gm12319</t>
  </si>
  <si>
    <t>Smim20</t>
  </si>
  <si>
    <t>MSTRG.4352</t>
  </si>
  <si>
    <t>1700010B13Rik</t>
  </si>
  <si>
    <t>4932441J04Rik</t>
  </si>
  <si>
    <t>Gm28323</t>
  </si>
  <si>
    <t>Ptp4a3</t>
  </si>
  <si>
    <t>Gm42481</t>
  </si>
  <si>
    <t>MSTRG.4360</t>
  </si>
  <si>
    <t>Gm17017</t>
  </si>
  <si>
    <t>Mybbp1a</t>
  </si>
  <si>
    <t>Gm42480</t>
  </si>
  <si>
    <t>Brip1</t>
  </si>
  <si>
    <t>MSTRG.8472</t>
  </si>
  <si>
    <t>Gm17977</t>
  </si>
  <si>
    <t>Prr11</t>
  </si>
  <si>
    <t>MSTRG.8473</t>
  </si>
  <si>
    <t>Gm42640</t>
  </si>
  <si>
    <t>Ska2</t>
  </si>
  <si>
    <t>MSTRG.8482</t>
  </si>
  <si>
    <t>Gm43238</t>
  </si>
  <si>
    <t>Mir301</t>
  </si>
  <si>
    <t>MSTRG.8489</t>
  </si>
  <si>
    <t>Gm43753</t>
  </si>
  <si>
    <t>Rnu3b3</t>
  </si>
  <si>
    <t>Gm22107</t>
  </si>
  <si>
    <t>Disp1</t>
  </si>
  <si>
    <t>C1qtnf6</t>
  </si>
  <si>
    <t>Fam57a</t>
  </si>
  <si>
    <t>1110003F10Rik</t>
  </si>
  <si>
    <t>MSTRG.859</t>
  </si>
  <si>
    <t>Gm42726</t>
  </si>
  <si>
    <t>Eme1</t>
  </si>
  <si>
    <t>MSTRG.860</t>
  </si>
  <si>
    <t>Gm42728</t>
  </si>
  <si>
    <t>Cdc34b</t>
  </si>
  <si>
    <t>MSTRG.8614</t>
  </si>
  <si>
    <t>Gm12571</t>
  </si>
  <si>
    <t>Gm42648</t>
  </si>
  <si>
    <t>Dlx4os</t>
  </si>
  <si>
    <t>MSTRG.8657</t>
  </si>
  <si>
    <t>Tlcd1</t>
  </si>
  <si>
    <t>Rhoh</t>
  </si>
  <si>
    <t>Gm11534</t>
  </si>
  <si>
    <t>MSTRG.8693</t>
  </si>
  <si>
    <t>Snord42a</t>
  </si>
  <si>
    <t>Gm43775</t>
  </si>
  <si>
    <t>Tbkbp1</t>
  </si>
  <si>
    <t>MSTRG.8710</t>
  </si>
  <si>
    <t>Apbb2</t>
  </si>
  <si>
    <t>E130012A19Rik</t>
  </si>
  <si>
    <t>Parvb</t>
  </si>
  <si>
    <t>Lyrm9</t>
  </si>
  <si>
    <t>Gm43790</t>
  </si>
  <si>
    <t>MSTRG.4607</t>
  </si>
  <si>
    <t>MSTRG.873</t>
  </si>
  <si>
    <t>Cdk5r1</t>
  </si>
  <si>
    <t>Gm43793</t>
  </si>
  <si>
    <t>Grb7</t>
  </si>
  <si>
    <t>MSTRG.8741</t>
  </si>
  <si>
    <t>Gm23444</t>
  </si>
  <si>
    <t>Gm43792</t>
  </si>
  <si>
    <t>Cdc6</t>
  </si>
  <si>
    <t>Gtse1</t>
  </si>
  <si>
    <t>Gm43794</t>
  </si>
  <si>
    <t>Top2a</t>
  </si>
  <si>
    <t>Plxnb2</t>
  </si>
  <si>
    <t>MSTRG.4344</t>
  </si>
  <si>
    <t>Gm43795</t>
  </si>
  <si>
    <t>Gm11940</t>
  </si>
  <si>
    <t>MSTRG.8794</t>
  </si>
  <si>
    <t>Tada2a</t>
  </si>
  <si>
    <t>C530043K16Rik</t>
  </si>
  <si>
    <t>Klhl10</t>
  </si>
  <si>
    <t>MSTRG.8795</t>
  </si>
  <si>
    <t>Tec</t>
  </si>
  <si>
    <t>MSTRG.4711</t>
  </si>
  <si>
    <t>C230037L18Rik</t>
  </si>
  <si>
    <t>2010015M23Rik</t>
  </si>
  <si>
    <t>Gm43499</t>
  </si>
  <si>
    <t>Psmc3ip</t>
  </si>
  <si>
    <t>Gm37485</t>
  </si>
  <si>
    <t>MSTRG.4442</t>
  </si>
  <si>
    <t>Hlx</t>
  </si>
  <si>
    <t>Gm26316</t>
  </si>
  <si>
    <t>MSTRG.8841</t>
  </si>
  <si>
    <t>Gm15892</t>
  </si>
  <si>
    <t>Lrrc66</t>
  </si>
  <si>
    <t>Gm11585</t>
  </si>
  <si>
    <t>Col2a1</t>
  </si>
  <si>
    <t>Fryl</t>
  </si>
  <si>
    <t>BC030867</t>
  </si>
  <si>
    <t>Gm37017</t>
  </si>
  <si>
    <t>Gm42577</t>
  </si>
  <si>
    <t>Gm15452</t>
  </si>
  <si>
    <t>Calcoco1</t>
  </si>
  <si>
    <t>Phb</t>
  </si>
  <si>
    <t>Epha5</t>
  </si>
  <si>
    <t>Gm11652</t>
  </si>
  <si>
    <t>Hoxc6</t>
  </si>
  <si>
    <t>Gm26830</t>
  </si>
  <si>
    <t>Stap1</t>
  </si>
  <si>
    <t>Kpna2</t>
  </si>
  <si>
    <t>Zfp385a</t>
  </si>
  <si>
    <t>Tmprss11a</t>
  </si>
  <si>
    <t>MSTRG.4875</t>
  </si>
  <si>
    <t>MSTRG.9039</t>
  </si>
  <si>
    <t>Gm24949</t>
  </si>
  <si>
    <t>Mir664</t>
  </si>
  <si>
    <t>Cacng4</t>
  </si>
  <si>
    <t>MSTRG.9072</t>
  </si>
  <si>
    <t>B130006D01Rik</t>
  </si>
  <si>
    <t>Ppbp</t>
  </si>
  <si>
    <t>Gm11675</t>
  </si>
  <si>
    <t>Sec14l5</t>
  </si>
  <si>
    <t>MSTRG.4559</t>
  </si>
  <si>
    <t>Ereg</t>
  </si>
  <si>
    <t>MSTRG.4972</t>
  </si>
  <si>
    <t>MSTRG.9110</t>
  </si>
  <si>
    <t>MSTRG.19248</t>
  </si>
  <si>
    <t>Nup85</t>
  </si>
  <si>
    <t>MSTRG.9154</t>
  </si>
  <si>
    <t>MSTRG.4582</t>
  </si>
  <si>
    <t>MSTRG.19249</t>
  </si>
  <si>
    <t>Birc5</t>
  </si>
  <si>
    <t>MSTRG.9165</t>
  </si>
  <si>
    <t>Gm9722</t>
  </si>
  <si>
    <t>Tk1</t>
  </si>
  <si>
    <t>Cebpd</t>
  </si>
  <si>
    <t>Arl5c</t>
  </si>
  <si>
    <t>Cxcl11</t>
  </si>
  <si>
    <t>4930558J18Rik</t>
  </si>
  <si>
    <t>MSTRG.9279</t>
  </si>
  <si>
    <t>Gm43682</t>
  </si>
  <si>
    <t>Cbx2</t>
  </si>
  <si>
    <t>Ehhadh</t>
  </si>
  <si>
    <t>Tubg1</t>
  </si>
  <si>
    <t>C430019N01Rik</t>
  </si>
  <si>
    <t>Sgol2a</t>
  </si>
  <si>
    <t>Masp1</t>
  </si>
  <si>
    <t>MSTRG.473</t>
  </si>
  <si>
    <t>MSTRG.19346</t>
  </si>
  <si>
    <t>MSTRG.5144</t>
  </si>
  <si>
    <t>MSTRG.9349</t>
  </si>
  <si>
    <t>MSTRG.4801</t>
  </si>
  <si>
    <t>4930524J08Rik</t>
  </si>
  <si>
    <t>Slc16a3</t>
  </si>
  <si>
    <t>Gm26569</t>
  </si>
  <si>
    <t>Arf2</t>
  </si>
  <si>
    <t>Sec31a</t>
  </si>
  <si>
    <t>MSTRG.5210</t>
  </si>
  <si>
    <t>Fam43a</t>
  </si>
  <si>
    <t>Gm43496</t>
  </si>
  <si>
    <t>MSTRG.5212</t>
  </si>
  <si>
    <t>Gm37297</t>
  </si>
  <si>
    <t>MSTRG.4834</t>
  </si>
  <si>
    <t>Aff1</t>
  </si>
  <si>
    <t>Fam228b</t>
  </si>
  <si>
    <t>Apod</t>
  </si>
  <si>
    <t>Gm22711</t>
  </si>
  <si>
    <t>Gm26703</t>
  </si>
  <si>
    <t>Osr1</t>
  </si>
  <si>
    <t>Gm17106</t>
  </si>
  <si>
    <t>Gbp4</t>
  </si>
  <si>
    <t>Fam49a</t>
  </si>
  <si>
    <t>Kalrn</t>
  </si>
  <si>
    <t>Arsg</t>
  </si>
  <si>
    <t>C230066G23Rik</t>
  </si>
  <si>
    <t>Rpl36-ps3</t>
  </si>
  <si>
    <t>Rab17</t>
  </si>
  <si>
    <t>MSTRG.4953</t>
  </si>
  <si>
    <t>Gm43421</t>
  </si>
  <si>
    <t>MSTRG.5255</t>
  </si>
  <si>
    <t>Cd80</t>
  </si>
  <si>
    <t>Gm42900</t>
  </si>
  <si>
    <t>Gen1</t>
  </si>
  <si>
    <t>Gm15530</t>
  </si>
  <si>
    <t>Plcl1</t>
  </si>
  <si>
    <t>Brdt</t>
  </si>
  <si>
    <t>MSTRG.5285</t>
  </si>
  <si>
    <t>Gramd1c</t>
  </si>
  <si>
    <t>MSTRG.501</t>
  </si>
  <si>
    <t>Gm43081</t>
  </si>
  <si>
    <t>MSTRG.529</t>
  </si>
  <si>
    <t>Pros1</t>
  </si>
  <si>
    <t>9130024F11Rik</t>
  </si>
  <si>
    <t>Pcgf3</t>
  </si>
  <si>
    <t>Gm23296</t>
  </si>
  <si>
    <t>Gm31258</t>
  </si>
  <si>
    <t>Snord1a</t>
  </si>
  <si>
    <t>Idua</t>
  </si>
  <si>
    <t>Gm6265</t>
  </si>
  <si>
    <t>Gm17518</t>
  </si>
  <si>
    <t>MSTRG.5082</t>
  </si>
  <si>
    <t>A430073D23Rik</t>
  </si>
  <si>
    <t>MSTRG.5480</t>
  </si>
  <si>
    <t>Dnajc28</t>
  </si>
  <si>
    <t>Gm3807</t>
  </si>
  <si>
    <t>MSTRG.19515</t>
  </si>
  <si>
    <t>Mis18bp1</t>
  </si>
  <si>
    <t>Gm37036</t>
  </si>
  <si>
    <t>Pycr1</t>
  </si>
  <si>
    <t>Ptpn14</t>
  </si>
  <si>
    <t>Lrr1</t>
  </si>
  <si>
    <t>MSTRG.9778</t>
  </si>
  <si>
    <t>MSTRG.5162</t>
  </si>
  <si>
    <t>Fbrsl1</t>
  </si>
  <si>
    <t>Dnaaf2</t>
  </si>
  <si>
    <t>MSTRG.9798</t>
  </si>
  <si>
    <t>Ccdc57</t>
  </si>
  <si>
    <t>Gm26718</t>
  </si>
  <si>
    <t>Esr2</t>
  </si>
  <si>
    <t>Gm7976</t>
  </si>
  <si>
    <t>Gm30280</t>
  </si>
  <si>
    <t>Gm10451</t>
  </si>
  <si>
    <t>Tmprss2</t>
  </si>
  <si>
    <t>Ulk1</t>
  </si>
  <si>
    <t>MSTRG.5653</t>
  </si>
  <si>
    <t>Mx2</t>
  </si>
  <si>
    <t>Ttc28</t>
  </si>
  <si>
    <t>MSTRG.5655</t>
  </si>
  <si>
    <t>Cldn20</t>
  </si>
  <si>
    <t>Gm6736</t>
  </si>
  <si>
    <t>Gm42778</t>
  </si>
  <si>
    <t>Gm17191</t>
  </si>
  <si>
    <t>MSTRG.9859</t>
  </si>
  <si>
    <t>5730507C01Rik</t>
  </si>
  <si>
    <t>Svop</t>
  </si>
  <si>
    <t>Gm29361</t>
  </si>
  <si>
    <t>Sytl3</t>
  </si>
  <si>
    <t>Oasl2</t>
  </si>
  <si>
    <t>Gm9726</t>
  </si>
  <si>
    <t>E430024P14Rik</t>
  </si>
  <si>
    <t>Rnaseh1</t>
  </si>
  <si>
    <t>MSTRG.19646</t>
  </si>
  <si>
    <t>MSTRG.5871</t>
  </si>
  <si>
    <t>Sned1</t>
  </si>
  <si>
    <t>Dus4l</t>
  </si>
  <si>
    <t>MSTRG.19647</t>
  </si>
  <si>
    <t>Gm17052</t>
  </si>
  <si>
    <t>Gm28535</t>
  </si>
  <si>
    <t>4933406C10Rik</t>
  </si>
  <si>
    <t>Gm13830</t>
  </si>
  <si>
    <t>Bcl11b</t>
  </si>
  <si>
    <t>Gm23833</t>
  </si>
  <si>
    <t>Mir1938</t>
  </si>
  <si>
    <t>Gm42903</t>
  </si>
  <si>
    <t>Gm38012</t>
  </si>
  <si>
    <t>Gm7867</t>
  </si>
  <si>
    <t>1110006O24Rik</t>
  </si>
  <si>
    <t>MSTRG.5903</t>
  </si>
  <si>
    <t>MSTRG.9973</t>
  </si>
  <si>
    <t>Fzd7</t>
  </si>
  <si>
    <t>Trmt61a</t>
  </si>
  <si>
    <t>Gm42546</t>
  </si>
  <si>
    <t>Pld4</t>
  </si>
  <si>
    <t>Pax9</t>
  </si>
  <si>
    <t>Tbx3os1</t>
  </si>
  <si>
    <t>MSTRG.5980</t>
  </si>
  <si>
    <t>MSTRG.5481</t>
  </si>
  <si>
    <t>Gm43052</t>
  </si>
  <si>
    <t>MSTRG.5995</t>
  </si>
  <si>
    <t>Gemin2</t>
  </si>
  <si>
    <t>Plbd2</t>
  </si>
  <si>
    <t>Gm9238</t>
  </si>
  <si>
    <t>Gm22973</t>
  </si>
  <si>
    <t>Dtx1</t>
  </si>
  <si>
    <t>Gm9260</t>
  </si>
  <si>
    <t>Wdr19</t>
  </si>
  <si>
    <t>Gm6316</t>
  </si>
  <si>
    <t>Oas1c</t>
  </si>
  <si>
    <t>Ncapg2</t>
  </si>
  <si>
    <t>3110056K07Rik</t>
  </si>
  <si>
    <t>Oas1b</t>
  </si>
  <si>
    <t>MSTRG.6029</t>
  </si>
  <si>
    <t>Gm43311</t>
  </si>
  <si>
    <t>Gm26287</t>
  </si>
  <si>
    <t>Trafd1</t>
  </si>
  <si>
    <t>Sp8</t>
  </si>
  <si>
    <t>Cux2</t>
  </si>
  <si>
    <t>Cdca7l</t>
  </si>
  <si>
    <t>MSTRG.19031</t>
  </si>
  <si>
    <t>Atxn2</t>
  </si>
  <si>
    <t>Gm10357</t>
  </si>
  <si>
    <t>Gm42729</t>
  </si>
  <si>
    <t>Hvcn1</t>
  </si>
  <si>
    <t>MSTRG.6123</t>
  </si>
  <si>
    <t>Gm43769</t>
  </si>
  <si>
    <t>MSTRG.5623</t>
  </si>
  <si>
    <t>Tctn1</t>
  </si>
  <si>
    <t>Gm18859</t>
  </si>
  <si>
    <t>Gm43323</t>
  </si>
  <si>
    <t>MSTRG.5636</t>
  </si>
  <si>
    <t>MSTRG.19791</t>
  </si>
  <si>
    <t>MSTRG.6132</t>
  </si>
  <si>
    <t>Rad51b</t>
  </si>
  <si>
    <t>Gm42829</t>
  </si>
  <si>
    <t>Hist1h2ai</t>
  </si>
  <si>
    <t>Gm16570</t>
  </si>
  <si>
    <t>Mir8115</t>
  </si>
  <si>
    <t>Hist1h3h</t>
  </si>
  <si>
    <t>Ociad2</t>
  </si>
  <si>
    <t>A930024E05Rik</t>
  </si>
  <si>
    <t>MSTRG.6184</t>
  </si>
  <si>
    <t>Gm15857</t>
  </si>
  <si>
    <t>MSTRG.6190</t>
  </si>
  <si>
    <t>Gm17193</t>
  </si>
  <si>
    <t>Gm26745</t>
  </si>
  <si>
    <t>MSTRG.6192</t>
  </si>
  <si>
    <t>Gm8587</t>
  </si>
  <si>
    <t>Setd1b</t>
  </si>
  <si>
    <t>MSTRG.6194</t>
  </si>
  <si>
    <t>Gm42576</t>
  </si>
  <si>
    <t>Cep128</t>
  </si>
  <si>
    <t>Abcb9</t>
  </si>
  <si>
    <t>Hist1h2ap</t>
  </si>
  <si>
    <t>Pitpnm2</t>
  </si>
  <si>
    <t>Hist1h2bj</t>
  </si>
  <si>
    <t>Efcab11</t>
  </si>
  <si>
    <t>Ncor2</t>
  </si>
  <si>
    <t>Hist1h4m</t>
  </si>
  <si>
    <t>Abi2</t>
  </si>
  <si>
    <t>Hhat</t>
  </si>
  <si>
    <t>Hist1h4n</t>
  </si>
  <si>
    <t>Gm17132</t>
  </si>
  <si>
    <t>Hist1h1b</t>
  </si>
  <si>
    <t>Gm9958</t>
  </si>
  <si>
    <t>Gm17131</t>
  </si>
  <si>
    <t>Hist1h3i</t>
  </si>
  <si>
    <t>Cdkl2</t>
  </si>
  <si>
    <t>Mpc1-ps</t>
  </si>
  <si>
    <t>Mmp17</t>
  </si>
  <si>
    <t>Gm44456</t>
  </si>
  <si>
    <t>MSTRG.5949</t>
  </si>
  <si>
    <t>Gm42979</t>
  </si>
  <si>
    <t>Hist1h2ag</t>
  </si>
  <si>
    <t>MSTRG.19317</t>
  </si>
  <si>
    <t>2210412B16Rik</t>
  </si>
  <si>
    <t>Hist1h4i</t>
  </si>
  <si>
    <t>Xrcc3</t>
  </si>
  <si>
    <t>Gm7902</t>
  </si>
  <si>
    <t>Gmnn</t>
  </si>
  <si>
    <t>A430105J06Rik</t>
  </si>
  <si>
    <t>Gatsl2</t>
  </si>
  <si>
    <t>Gm11335</t>
  </si>
  <si>
    <t>Gtf2ird2</t>
  </si>
  <si>
    <t>Hist1h4b</t>
  </si>
  <si>
    <t>Wbscr27</t>
  </si>
  <si>
    <t>Hist1h2aa</t>
  </si>
  <si>
    <t>Gm43545</t>
  </si>
  <si>
    <t>Pom121</t>
  </si>
  <si>
    <t>Hist1h3f</t>
  </si>
  <si>
    <t>MSTRG.20047</t>
  </si>
  <si>
    <t>Hist1h2ba</t>
  </si>
  <si>
    <t>Gm43423</t>
  </si>
  <si>
    <t>Orai2</t>
  </si>
  <si>
    <t>Hist1h4c</t>
  </si>
  <si>
    <t>Mir721</t>
  </si>
  <si>
    <t>Hist1h1d</t>
  </si>
  <si>
    <t>Gm38082</t>
  </si>
  <si>
    <t>Hist1h3a</t>
  </si>
  <si>
    <t>Trim56</t>
  </si>
  <si>
    <t>Hist1h2ae</t>
  </si>
  <si>
    <t>Gm15753</t>
  </si>
  <si>
    <t>Hist1h2bb</t>
  </si>
  <si>
    <t>MSTRG.20118</t>
  </si>
  <si>
    <t>Hist1h2ad</t>
  </si>
  <si>
    <t>Gm44367</t>
  </si>
  <si>
    <t>Gjc3</t>
  </si>
  <si>
    <t>Hist1h3d</t>
  </si>
  <si>
    <t>Gpc2</t>
  </si>
  <si>
    <t>Hist1h2ac</t>
  </si>
  <si>
    <t>Stag3</t>
  </si>
  <si>
    <t>Hist1h1c</t>
  </si>
  <si>
    <t>Oasl1</t>
  </si>
  <si>
    <t>MSTRG.6185</t>
  </si>
  <si>
    <t>Pdgfa</t>
  </si>
  <si>
    <t>Gm11336</t>
  </si>
  <si>
    <t>6330403L08Rik</t>
  </si>
  <si>
    <t>Hist1h2ab</t>
  </si>
  <si>
    <t>Hist1h3b</t>
  </si>
  <si>
    <t>Gm43702</t>
  </si>
  <si>
    <t>Hist1h4a</t>
  </si>
  <si>
    <t>Mir1983</t>
  </si>
  <si>
    <t>Gm16121</t>
  </si>
  <si>
    <t>2810408I11Rik</t>
  </si>
  <si>
    <t>Zfp184</t>
  </si>
  <si>
    <t>Chst12</t>
  </si>
  <si>
    <t>Hist1h1a</t>
  </si>
  <si>
    <t>Atf3</t>
  </si>
  <si>
    <t>Foxk1</t>
  </si>
  <si>
    <t>Gm11361</t>
  </si>
  <si>
    <t>Gm43274</t>
  </si>
  <si>
    <t>Ap5z1</t>
  </si>
  <si>
    <t>Dusp22</t>
  </si>
  <si>
    <t>Slc29a4</t>
  </si>
  <si>
    <t>Rpp40</t>
  </si>
  <si>
    <t>Tnrc18</t>
  </si>
  <si>
    <t>Dek</t>
  </si>
  <si>
    <t>Gm37783</t>
  </si>
  <si>
    <t>MSTRG.6448</t>
  </si>
  <si>
    <t>Gm43378</t>
  </si>
  <si>
    <t>Cenpp</t>
  </si>
  <si>
    <t>Baiap2l1</t>
  </si>
  <si>
    <t>Cks2</t>
  </si>
  <si>
    <t>Trrap</t>
  </si>
  <si>
    <t>Gm22806</t>
  </si>
  <si>
    <t>Tubb2a</t>
  </si>
  <si>
    <t>Gm15739</t>
  </si>
  <si>
    <t>Hist1h2al</t>
  </si>
  <si>
    <t>MSTRG.6401</t>
  </si>
  <si>
    <t>Gm37334</t>
  </si>
  <si>
    <t>Mxd3</t>
  </si>
  <si>
    <t>Gm7251</t>
  </si>
  <si>
    <t>9630010A21Rik</t>
  </si>
  <si>
    <t>Dok3</t>
  </si>
  <si>
    <t>Nfil3</t>
  </si>
  <si>
    <t>Fry</t>
  </si>
  <si>
    <t>MSTRG.6539</t>
  </si>
  <si>
    <t>5830487J09Rik</t>
  </si>
  <si>
    <t>Cd46</t>
  </si>
  <si>
    <t>Platr25</t>
  </si>
  <si>
    <t>MSTRG.6523</t>
  </si>
  <si>
    <t>MSTRG.20398</t>
  </si>
  <si>
    <t>Gm16907</t>
  </si>
  <si>
    <t>MSTRG.6536</t>
  </si>
  <si>
    <t>Gm37132</t>
  </si>
  <si>
    <t>Zfp367</t>
  </si>
  <si>
    <t>Mir7-1</t>
  </si>
  <si>
    <t>Gm43960</t>
  </si>
  <si>
    <t>MSTRG.6632</t>
  </si>
  <si>
    <t>MSTRG.19907</t>
  </si>
  <si>
    <t>Thsd7a</t>
  </si>
  <si>
    <t>MSTRG.6640</t>
  </si>
  <si>
    <t>Gm10382</t>
  </si>
  <si>
    <t>MSTRG.20460</t>
  </si>
  <si>
    <t>Zfp459</t>
  </si>
  <si>
    <t>1110019D14Rik</t>
  </si>
  <si>
    <t>Bard1</t>
  </si>
  <si>
    <t>MSTRG.20482</t>
  </si>
  <si>
    <t>MSTRG.6687</t>
  </si>
  <si>
    <t>MSTRG.20483</t>
  </si>
  <si>
    <t>Trip13</t>
  </si>
  <si>
    <t>Gm16236</t>
  </si>
  <si>
    <t>Gm43498</t>
  </si>
  <si>
    <t>Tppp</t>
  </si>
  <si>
    <t>Lpcat1</t>
  </si>
  <si>
    <t>Gm37940</t>
  </si>
  <si>
    <t>Gm6263</t>
  </si>
  <si>
    <t>MSTRG.20567</t>
  </si>
  <si>
    <t>MSTRG.6742</t>
  </si>
  <si>
    <t>B230377A18Rik</t>
  </si>
  <si>
    <t>Cep72</t>
  </si>
  <si>
    <t>Ube2h</t>
  </si>
  <si>
    <t>MSTRG.6748</t>
  </si>
  <si>
    <t>MSTRG.20</t>
  </si>
  <si>
    <t>Gm5256</t>
  </si>
  <si>
    <t>MSTRG.20573</t>
  </si>
  <si>
    <t>Spata9</t>
  </si>
  <si>
    <t>MSTRG.200</t>
  </si>
  <si>
    <t>MSTRG.6735</t>
  </si>
  <si>
    <t>MSTRG.20574</t>
  </si>
  <si>
    <t>MSTRG.6756</t>
  </si>
  <si>
    <t>Gm10516</t>
  </si>
  <si>
    <t>Nr2f1</t>
  </si>
  <si>
    <t>MSTRG.20575</t>
  </si>
  <si>
    <t>Slf1</t>
  </si>
  <si>
    <t>Cldn4</t>
  </si>
  <si>
    <t>MSTRG.20576</t>
  </si>
  <si>
    <t>MSTRG.6767</t>
  </si>
  <si>
    <t>Gm25360</t>
  </si>
  <si>
    <t>MSTRG.20577</t>
  </si>
  <si>
    <t>MSTRG.680</t>
  </si>
  <si>
    <t>Gm16061</t>
  </si>
  <si>
    <t>MSTRG.6813</t>
  </si>
  <si>
    <t>MSTRG.20578</t>
  </si>
  <si>
    <t>Apol7d</t>
  </si>
  <si>
    <t>Tmem120a</t>
  </si>
  <si>
    <t>MSTRG.6830</t>
  </si>
  <si>
    <t>MSTRG.20579</t>
  </si>
  <si>
    <t>Dhfr</t>
  </si>
  <si>
    <t>MSTRG.6835</t>
  </si>
  <si>
    <t>Gm16153</t>
  </si>
  <si>
    <t>Fam169a</t>
  </si>
  <si>
    <t>Rasa4</t>
  </si>
  <si>
    <t>Lncenc1</t>
  </si>
  <si>
    <t>MSTRG.20583</t>
  </si>
  <si>
    <t>Gm15843</t>
  </si>
  <si>
    <t>MSTRG.20584</t>
  </si>
  <si>
    <t>Cenph</t>
  </si>
  <si>
    <t>Igfbp5</t>
  </si>
  <si>
    <t>MSTRG.20585</t>
  </si>
  <si>
    <t>Gm16335</t>
  </si>
  <si>
    <t>MSTRG.6975</t>
  </si>
  <si>
    <t>n-R5s161</t>
  </si>
  <si>
    <t>Ccnb1</t>
  </si>
  <si>
    <t>MSTRG.6996</t>
  </si>
  <si>
    <t>MSTRG.20603</t>
  </si>
  <si>
    <t>Gm27019</t>
  </si>
  <si>
    <t>Cenpk</t>
  </si>
  <si>
    <t>1700110I01Rik</t>
  </si>
  <si>
    <t>MSTRG.20606</t>
  </si>
  <si>
    <t>Depdc1b</t>
  </si>
  <si>
    <t>Abhd6</t>
  </si>
  <si>
    <t>MSTRG.20607</t>
  </si>
  <si>
    <t>MSTRG.20159</t>
  </si>
  <si>
    <t>Kctd6</t>
  </si>
  <si>
    <t>MSTRG.20609</t>
  </si>
  <si>
    <t>MSTRG.7055</t>
  </si>
  <si>
    <t>Gm29358</t>
  </si>
  <si>
    <t>Gm43800</t>
  </si>
  <si>
    <t>Gm8396</t>
  </si>
  <si>
    <t>Prkar1b</t>
  </si>
  <si>
    <t>Kcnk5</t>
  </si>
  <si>
    <t>MSTRG.2062</t>
  </si>
  <si>
    <t>Gm37503</t>
  </si>
  <si>
    <t>6230400D17Rik</t>
  </si>
  <si>
    <t>MSTRG.2063</t>
  </si>
  <si>
    <t>Akr1b10</t>
  </si>
  <si>
    <t>0610040B10Rik</t>
  </si>
  <si>
    <t>MSTRG.7197</t>
  </si>
  <si>
    <t>2010107G12Rik</t>
  </si>
  <si>
    <t>MSTRG.7177</t>
  </si>
  <si>
    <t>Gm42503</t>
  </si>
  <si>
    <t>MSTRG.7198</t>
  </si>
  <si>
    <t>Tmem140</t>
  </si>
  <si>
    <t>Gm5459</t>
  </si>
  <si>
    <t>Bhlha15</t>
  </si>
  <si>
    <t>Fam180a</t>
  </si>
  <si>
    <t>MSTRG.7296</t>
  </si>
  <si>
    <t>Bcs1l</t>
  </si>
  <si>
    <t>Creb3l2</t>
  </si>
  <si>
    <t>MSTRG.7333</t>
  </si>
  <si>
    <t>Nt5dc2</t>
  </si>
  <si>
    <t>Akr1d1</t>
  </si>
  <si>
    <t>Gm7236</t>
  </si>
  <si>
    <t>Zkscan14</t>
  </si>
  <si>
    <t>MSTRG.20688</t>
  </si>
  <si>
    <t>Gm7324</t>
  </si>
  <si>
    <t>MSTRG.20317</t>
  </si>
  <si>
    <t>MSTRG.20696</t>
  </si>
  <si>
    <t>Gm1821</t>
  </si>
  <si>
    <t>Mir29c</t>
  </si>
  <si>
    <t>MSTRG.7283</t>
  </si>
  <si>
    <t>MSTRG.20704</t>
  </si>
  <si>
    <t>Cdkn3</t>
  </si>
  <si>
    <t>Ubl3</t>
  </si>
  <si>
    <t>Gm16439</t>
  </si>
  <si>
    <t>Kdm7a</t>
  </si>
  <si>
    <t>MSTRG.7381</t>
  </si>
  <si>
    <t>Gm6580</t>
  </si>
  <si>
    <t>9430018G01Rik</t>
  </si>
  <si>
    <t>Wdhd1</t>
  </si>
  <si>
    <t>Gm43150</t>
  </si>
  <si>
    <t>MSTRG.20767</t>
  </si>
  <si>
    <t>Dlgap5</t>
  </si>
  <si>
    <t>MSTRG.7419</t>
  </si>
  <si>
    <t>Ipcef1</t>
  </si>
  <si>
    <t>MSTRG.7430</t>
  </si>
  <si>
    <t>Gm37366</t>
  </si>
  <si>
    <t>MSTRG.7429</t>
  </si>
  <si>
    <t>Gm44041</t>
  </si>
  <si>
    <t>MSTRG.7513</t>
  </si>
  <si>
    <t>Gm42959</t>
  </si>
  <si>
    <t>Lrp11</t>
  </si>
  <si>
    <t>Gm37034</t>
  </si>
  <si>
    <t>Gimap9</t>
  </si>
  <si>
    <t>MSTRG.7553</t>
  </si>
  <si>
    <t>Cdh24</t>
  </si>
  <si>
    <t>4833403J16Rik</t>
  </si>
  <si>
    <t>Tinf2</t>
  </si>
  <si>
    <t>Gm43294</t>
  </si>
  <si>
    <t>Nfe2l3</t>
  </si>
  <si>
    <t>Il17d</t>
  </si>
  <si>
    <t>Gm44250</t>
  </si>
  <si>
    <t>Pck2</t>
  </si>
  <si>
    <t>Hoxa3</t>
  </si>
  <si>
    <t>MSTRG.7609</t>
  </si>
  <si>
    <t>MSTRG.20939</t>
  </si>
  <si>
    <t>Ska3</t>
  </si>
  <si>
    <t>B630005N14Rik</t>
  </si>
  <si>
    <t>MSTRG.7571</t>
  </si>
  <si>
    <t>Gm9013</t>
  </si>
  <si>
    <t>Gm20186</t>
  </si>
  <si>
    <t>C030013D06Rik</t>
  </si>
  <si>
    <t>Tmem150a</t>
  </si>
  <si>
    <t>Gm28071</t>
  </si>
  <si>
    <t>Gm27365</t>
  </si>
  <si>
    <t>MSTRG.21060</t>
  </si>
  <si>
    <t>Spryd7</t>
  </si>
  <si>
    <t>Gm37736</t>
  </si>
  <si>
    <t>MSTRG.7663</t>
  </si>
  <si>
    <t>Slc13a1</t>
  </si>
  <si>
    <t>MSTRG.7661</t>
  </si>
  <si>
    <t>MSTRG.2110</t>
  </si>
  <si>
    <t>MSTRG.7665</t>
  </si>
  <si>
    <t>MSTRG.2111</t>
  </si>
  <si>
    <t>Gm27928</t>
  </si>
  <si>
    <t>Gm42548</t>
  </si>
  <si>
    <t>Gm43981</t>
  </si>
  <si>
    <t>MSTRG.7696</t>
  </si>
  <si>
    <t>MSTRG.2112</t>
  </si>
  <si>
    <t>Pbk</t>
  </si>
  <si>
    <t>Vax2os</t>
  </si>
  <si>
    <t>1700001G11Rik</t>
  </si>
  <si>
    <t>Zfp395</t>
  </si>
  <si>
    <t>Gm29125</t>
  </si>
  <si>
    <t>1700095J07Rik</t>
  </si>
  <si>
    <t>Scara3</t>
  </si>
  <si>
    <t>Cdca2</t>
  </si>
  <si>
    <t>Gm5464</t>
  </si>
  <si>
    <t>Cyp26b1</t>
  </si>
  <si>
    <t>Gm6189</t>
  </si>
  <si>
    <t>Dysf</t>
  </si>
  <si>
    <t>Mir6539</t>
  </si>
  <si>
    <t>Npm2</t>
  </si>
  <si>
    <t>MSTRG.21207</t>
  </si>
  <si>
    <t>Cbx3-ps6</t>
  </si>
  <si>
    <t>MSTRG.779</t>
  </si>
  <si>
    <t>Gm44152</t>
  </si>
  <si>
    <t>MSTRG.7807</t>
  </si>
  <si>
    <t>Gm44091</t>
  </si>
  <si>
    <t>MSTRG.7879</t>
  </si>
  <si>
    <t>Bora</t>
  </si>
  <si>
    <t>Gm44417</t>
  </si>
  <si>
    <t>Mir92-1</t>
  </si>
  <si>
    <t>MSTRG.7921</t>
  </si>
  <si>
    <t>Gm44423</t>
  </si>
  <si>
    <t>Fyb</t>
  </si>
  <si>
    <t>MSTRG.21247</t>
  </si>
  <si>
    <t>Gm16835</t>
  </si>
  <si>
    <t>MSTRG.20595</t>
  </si>
  <si>
    <t>MSTRG.8010</t>
  </si>
  <si>
    <t>Gm44265</t>
  </si>
  <si>
    <t>Ptger4</t>
  </si>
  <si>
    <t>MSTRG.8016</t>
  </si>
  <si>
    <t>Stx11</t>
  </si>
  <si>
    <t>MSTRG.800</t>
  </si>
  <si>
    <t>Plxna1</t>
  </si>
  <si>
    <t>Slc41a3</t>
  </si>
  <si>
    <t>MSTRG.8104</t>
  </si>
  <si>
    <t>Ppp1r2-ps2</t>
  </si>
  <si>
    <t>MSTRG.8107</t>
  </si>
  <si>
    <t>Iqsec1</t>
  </si>
  <si>
    <t>MSTRG.8108</t>
  </si>
  <si>
    <t>Lrguk</t>
  </si>
  <si>
    <t>Wnt7a</t>
  </si>
  <si>
    <t>MSTRG.8109</t>
  </si>
  <si>
    <t>Fbln2</t>
  </si>
  <si>
    <t>MSTRG.8112</t>
  </si>
  <si>
    <t>MSTRG.8178</t>
  </si>
  <si>
    <t>Tmem43</t>
  </si>
  <si>
    <t>MSTRG.8179</t>
  </si>
  <si>
    <t>Utrn</t>
  </si>
  <si>
    <t>Sybu</t>
  </si>
  <si>
    <t>MSTRG.2064</t>
  </si>
  <si>
    <t>Chrac1</t>
  </si>
  <si>
    <t>Gm26175</t>
  </si>
  <si>
    <t>Enpp2</t>
  </si>
  <si>
    <t>MSTRG.8464</t>
  </si>
  <si>
    <t>Gm32592</t>
  </si>
  <si>
    <t>Dscc1</t>
  </si>
  <si>
    <t>Slc13a4</t>
  </si>
  <si>
    <t>MSTRG.8465</t>
  </si>
  <si>
    <t>Gm26748</t>
  </si>
  <si>
    <t>Has2os</t>
  </si>
  <si>
    <t>Pycrl</t>
  </si>
  <si>
    <t>Gm44439</t>
  </si>
  <si>
    <t>Mtbp</t>
  </si>
  <si>
    <t>Klrg2</t>
  </si>
  <si>
    <t>MSTRG.8520</t>
  </si>
  <si>
    <t>Il5ra</t>
  </si>
  <si>
    <t>Atad2</t>
  </si>
  <si>
    <t>MSTRG.20695</t>
  </si>
  <si>
    <t>MSTRG.21417</t>
  </si>
  <si>
    <t>MSTRG.8279</t>
  </si>
  <si>
    <t>1700025N23Rik</t>
  </si>
  <si>
    <t>MSTRG.8589</t>
  </si>
  <si>
    <t>Srgap3</t>
  </si>
  <si>
    <t>MSTRG.8315</t>
  </si>
  <si>
    <t>Gm16576</t>
  </si>
  <si>
    <t>Il17re</t>
  </si>
  <si>
    <t>MSTRG.8373</t>
  </si>
  <si>
    <t>Gm19040</t>
  </si>
  <si>
    <t>Gsdmcl2</t>
  </si>
  <si>
    <t>Gm25108</t>
  </si>
  <si>
    <t>Snord83b</t>
  </si>
  <si>
    <t>Gm44237</t>
  </si>
  <si>
    <t>Gm7125</t>
  </si>
  <si>
    <t>Zyx</t>
  </si>
  <si>
    <t>Ncl</t>
  </si>
  <si>
    <t>Gm4875</t>
  </si>
  <si>
    <t>Them6</t>
  </si>
  <si>
    <t>Tcaf1</t>
  </si>
  <si>
    <t>Gm17597</t>
  </si>
  <si>
    <t>Mir7044</t>
  </si>
  <si>
    <t>MSTRG.8699</t>
  </si>
  <si>
    <t>MSTRG.21527</t>
  </si>
  <si>
    <t>Rps6-ps1</t>
  </si>
  <si>
    <t>Gm43880</t>
  </si>
  <si>
    <t>Mirlet7b</t>
  </si>
  <si>
    <t>MSTRG.21538</t>
  </si>
  <si>
    <t>Hgh1</t>
  </si>
  <si>
    <t>Cdpf1</t>
  </si>
  <si>
    <t>Cacna2d4</t>
  </si>
  <si>
    <t>Recql4</t>
  </si>
  <si>
    <t>Gm43883</t>
  </si>
  <si>
    <t>1810021B22Rik</t>
  </si>
  <si>
    <t>Gm44260</t>
  </si>
  <si>
    <t>MSTRG.8555</t>
  </si>
  <si>
    <t>Gpnmb</t>
  </si>
  <si>
    <t>Gm24447</t>
  </si>
  <si>
    <t>Tuba8</t>
  </si>
  <si>
    <t>MSTRG.856</t>
  </si>
  <si>
    <t>Gm37541</t>
  </si>
  <si>
    <t>Nhsl1</t>
  </si>
  <si>
    <t>Mfng</t>
  </si>
  <si>
    <t>Gm25818</t>
  </si>
  <si>
    <t>Gm37967</t>
  </si>
  <si>
    <t>2010008C14Rik</t>
  </si>
  <si>
    <t>Gcat</t>
  </si>
  <si>
    <t>Vopp1</t>
  </si>
  <si>
    <t>Troap</t>
  </si>
  <si>
    <t>Vamp1</t>
  </si>
  <si>
    <t>MSTRG.8623</t>
  </si>
  <si>
    <t>Herc3</t>
  </si>
  <si>
    <t>A830018L16Rik</t>
  </si>
  <si>
    <t>Cd27</t>
  </si>
  <si>
    <t>Snord43</t>
  </si>
  <si>
    <t>Asic1</t>
  </si>
  <si>
    <t>Plekhg6</t>
  </si>
  <si>
    <t>MSTRG.8682</t>
  </si>
  <si>
    <t>Gm26518</t>
  </si>
  <si>
    <t>Gm44190</t>
  </si>
  <si>
    <t>Gadd45a</t>
  </si>
  <si>
    <t>Gm44215</t>
  </si>
  <si>
    <t>Eif2ak3</t>
  </si>
  <si>
    <t>MSTRG.9040</t>
  </si>
  <si>
    <t>Clec2i</t>
  </si>
  <si>
    <t>Gm23346</t>
  </si>
  <si>
    <t>Eef2kmt</t>
  </si>
  <si>
    <t>Mir7649</t>
  </si>
  <si>
    <t>Gm8849</t>
  </si>
  <si>
    <t>Gm44130</t>
  </si>
  <si>
    <t>Cd69</t>
  </si>
  <si>
    <t>Klra2</t>
  </si>
  <si>
    <t>Gm43982</t>
  </si>
  <si>
    <t>MSTRG.9327</t>
  </si>
  <si>
    <t>Gm43984</t>
  </si>
  <si>
    <t>Racgap1</t>
  </si>
  <si>
    <t>Gm15742</t>
  </si>
  <si>
    <t>Gm44017</t>
  </si>
  <si>
    <t>A330009N23Rik</t>
  </si>
  <si>
    <t>Reg2</t>
  </si>
  <si>
    <t>Gm44276</t>
  </si>
  <si>
    <t>Espl1</t>
  </si>
  <si>
    <t>Rtkn</t>
  </si>
  <si>
    <t>Gm15696</t>
  </si>
  <si>
    <t>Gm6728</t>
  </si>
  <si>
    <t>Polq</t>
  </si>
  <si>
    <t>Slco1a6</t>
  </si>
  <si>
    <t>Gm5766</t>
  </si>
  <si>
    <t>Ldhb</t>
  </si>
  <si>
    <t>Rmi2</t>
  </si>
  <si>
    <t>Nagk</t>
  </si>
  <si>
    <t>St8sia1</t>
  </si>
  <si>
    <t>Gm7638</t>
  </si>
  <si>
    <t>Qtrtd1</t>
  </si>
  <si>
    <t>Ydjc</t>
  </si>
  <si>
    <t>Gm44086</t>
  </si>
  <si>
    <t>MSTRG.9227</t>
  </si>
  <si>
    <t>Gm7785</t>
  </si>
  <si>
    <t>Arntl2</t>
  </si>
  <si>
    <t>Cdc45</t>
  </si>
  <si>
    <t>Gm7353</t>
  </si>
  <si>
    <t>9930120I10Rik</t>
  </si>
  <si>
    <t>Tnnt1</t>
  </si>
  <si>
    <t>Gm5809</t>
  </si>
  <si>
    <t>Tmem50b</t>
  </si>
  <si>
    <t>Rpl28</t>
  </si>
  <si>
    <t>MSTRG.9776</t>
  </si>
  <si>
    <t>Zfp579</t>
  </si>
  <si>
    <t>MSTRG.934</t>
  </si>
  <si>
    <t>Ripply3</t>
  </si>
  <si>
    <t>Vmn1r58</t>
  </si>
  <si>
    <t>Rfc4</t>
  </si>
  <si>
    <t>Vmn1r65</t>
  </si>
  <si>
    <t>MSTRG.9369</t>
  </si>
  <si>
    <t>Gm23692</t>
  </si>
  <si>
    <t>Eya4</t>
  </si>
  <si>
    <t>Gm15510</t>
  </si>
  <si>
    <t>Muc13</t>
  </si>
  <si>
    <t>Eogt</t>
  </si>
  <si>
    <t>MSTRG.9838</t>
  </si>
  <si>
    <t>Zfp580</t>
  </si>
  <si>
    <t>Umps</t>
  </si>
  <si>
    <t>MSTRG.9840</t>
  </si>
  <si>
    <t>RP24-213J23.7</t>
  </si>
  <si>
    <t>Ccdc14</t>
  </si>
  <si>
    <t>Gxylt2</t>
  </si>
  <si>
    <t>MSTRG.9843</t>
  </si>
  <si>
    <t>Zfp773</t>
  </si>
  <si>
    <t>C330027C09Rik</t>
  </si>
  <si>
    <t>Gltscr1</t>
  </si>
  <si>
    <t>Samsn1</t>
  </si>
  <si>
    <t>Gm44440</t>
  </si>
  <si>
    <t>Tfb1m</t>
  </si>
  <si>
    <t>Gm17981</t>
  </si>
  <si>
    <t>Gm5578</t>
  </si>
  <si>
    <t>Prkd2</t>
  </si>
  <si>
    <t>MSTRG.9750</t>
  </si>
  <si>
    <t>Dynlt1a</t>
  </si>
  <si>
    <t>MSTRG.22142</t>
  </si>
  <si>
    <t>Dynlt1f</t>
  </si>
  <si>
    <t>Mypopos</t>
  </si>
  <si>
    <t>Chaf1b</t>
  </si>
  <si>
    <t>Adgrg6</t>
  </si>
  <si>
    <t>Gm3222</t>
  </si>
  <si>
    <t>MSTRG.22151</t>
  </si>
  <si>
    <t>MSTRG.9837</t>
  </si>
  <si>
    <t>Qpctl</t>
  </si>
  <si>
    <t>Efcab12</t>
  </si>
  <si>
    <t>Eml2</t>
  </si>
  <si>
    <t>Gm10232</t>
  </si>
  <si>
    <t>Snord100</t>
  </si>
  <si>
    <t>Ppp1r13l</t>
  </si>
  <si>
    <t>Rnaset2b</t>
  </si>
  <si>
    <t>Gm32944</t>
  </si>
  <si>
    <t>Mark4</t>
  </si>
  <si>
    <t>Rnaset2a</t>
  </si>
  <si>
    <t>Zfp296</t>
  </si>
  <si>
    <t>MSTRG.9935</t>
  </si>
  <si>
    <t>Zfp248</t>
  </si>
  <si>
    <t>Gm37628</t>
  </si>
  <si>
    <t>Pask</t>
  </si>
  <si>
    <t>Cacna1c</t>
  </si>
  <si>
    <t>Pou2f2</t>
  </si>
  <si>
    <t>MSTRG.9963</t>
  </si>
  <si>
    <t>Cic</t>
  </si>
  <si>
    <t>Gm7393</t>
  </si>
  <si>
    <t>Gm44096</t>
  </si>
  <si>
    <t>Cxcl17</t>
  </si>
  <si>
    <t>Gm16049</t>
  </si>
  <si>
    <t>Tmem91</t>
  </si>
  <si>
    <t>Spsb2</t>
  </si>
  <si>
    <t>Pld3</t>
  </si>
  <si>
    <t>MSTRG.8454</t>
  </si>
  <si>
    <t>Dyrk1b</t>
  </si>
  <si>
    <t>Eef1d</t>
  </si>
  <si>
    <t>MSTRG.22321</t>
  </si>
  <si>
    <t>Cyc1</t>
  </si>
  <si>
    <t>Gmfg</t>
  </si>
  <si>
    <t>Smpd5</t>
  </si>
  <si>
    <t>RP23-360N1.4</t>
  </si>
  <si>
    <t>Ryr1</t>
  </si>
  <si>
    <t>Bop1</t>
  </si>
  <si>
    <t>MSTRG.21704</t>
  </si>
  <si>
    <t>Sipa1l3</t>
  </si>
  <si>
    <t>MSTRG.21709</t>
  </si>
  <si>
    <t>Clip3</t>
  </si>
  <si>
    <t>Gm44078</t>
  </si>
  <si>
    <t>Scn1b</t>
  </si>
  <si>
    <t>H1f0</t>
  </si>
  <si>
    <t>Gm5590</t>
  </si>
  <si>
    <t>Gm2058</t>
  </si>
  <si>
    <t>Polr2f</t>
  </si>
  <si>
    <t>Gm7224</t>
  </si>
  <si>
    <t>Josd1</t>
  </si>
  <si>
    <t>MSTRG.21786</t>
  </si>
  <si>
    <t>Clec11a</t>
  </si>
  <si>
    <t>H2afj</t>
  </si>
  <si>
    <t>RP23-312I2.6</t>
  </si>
  <si>
    <t>Cpt1c</t>
  </si>
  <si>
    <t>Atf4</t>
  </si>
  <si>
    <t>Prr12</t>
  </si>
  <si>
    <t>Rangap1</t>
  </si>
  <si>
    <t>Snord35b</t>
  </si>
  <si>
    <t>L3mbtl2</t>
  </si>
  <si>
    <t>Snord34</t>
  </si>
  <si>
    <t>Phf5a</t>
  </si>
  <si>
    <t>Snord32a</t>
  </si>
  <si>
    <t>Polr3h</t>
  </si>
  <si>
    <t>MSTRG.22695</t>
  </si>
  <si>
    <t>Cenpm</t>
  </si>
  <si>
    <t>RP24-89J20.1</t>
  </si>
  <si>
    <t>Xrcc6</t>
  </si>
  <si>
    <t>Gm2539</t>
  </si>
  <si>
    <t>Nav2</t>
  </si>
  <si>
    <t>Nhp2l1</t>
  </si>
  <si>
    <t>Gm44270</t>
  </si>
  <si>
    <t>RP24-80O23.1</t>
  </si>
  <si>
    <t>Gm29666</t>
  </si>
  <si>
    <t>Klhl42</t>
  </si>
  <si>
    <t>Gm38059</t>
  </si>
  <si>
    <t>Mapk12</t>
  </si>
  <si>
    <t>RP23-119H17.1</t>
  </si>
  <si>
    <t>Ncaph2</t>
  </si>
  <si>
    <t>RP24-119K15.3</t>
  </si>
  <si>
    <t>Tcea1-ps1</t>
  </si>
  <si>
    <t>RP23-26J4.3</t>
  </si>
  <si>
    <t>RP23-181P23.1</t>
  </si>
  <si>
    <t>Pus7l</t>
  </si>
  <si>
    <t>RP23-143D11.2</t>
  </si>
  <si>
    <t>Mir344g</t>
  </si>
  <si>
    <t>Zfp784</t>
  </si>
  <si>
    <t>MSTRG.22810</t>
  </si>
  <si>
    <t>5930403N24Rik</t>
  </si>
  <si>
    <t>Cbx5</t>
  </si>
  <si>
    <t>RP23-7L11.5</t>
  </si>
  <si>
    <t>MSTRG.2290</t>
  </si>
  <si>
    <t>RP23-128D11.6</t>
  </si>
  <si>
    <t>Tfap4</t>
  </si>
  <si>
    <t>Zfp418</t>
  </si>
  <si>
    <t>MSTRG.22927</t>
  </si>
  <si>
    <t>MSTRG.22928</t>
  </si>
  <si>
    <t>Rsl1d1</t>
  </si>
  <si>
    <t>1700112J16Rik</t>
  </si>
  <si>
    <t>Yars2</t>
  </si>
  <si>
    <t>RP23-413C19.2</t>
  </si>
  <si>
    <t>Ranbp1</t>
  </si>
  <si>
    <t>Igf1r</t>
  </si>
  <si>
    <t>Trmt2a</t>
  </si>
  <si>
    <t>Fam169b</t>
  </si>
  <si>
    <t>Mctp2</t>
  </si>
  <si>
    <t>Lamp3</t>
  </si>
  <si>
    <t>Cyp2s1</t>
  </si>
  <si>
    <t>RP23-32A8.8</t>
  </si>
  <si>
    <t>Hjurp</t>
  </si>
  <si>
    <t>RP23-185A21.4</t>
  </si>
  <si>
    <t>Gm15544</t>
  </si>
  <si>
    <t>Tra2b</t>
  </si>
  <si>
    <t>RP23-44G8.1</t>
  </si>
  <si>
    <t>Gm6493</t>
  </si>
  <si>
    <t>Pde8a</t>
  </si>
  <si>
    <t>Cpeb1</t>
  </si>
  <si>
    <t>Xxylt1</t>
  </si>
  <si>
    <t>Spred3</t>
  </si>
  <si>
    <t>RP23-423B21.1</t>
  </si>
  <si>
    <t>Rnf168</t>
  </si>
  <si>
    <t>Gm16365</t>
  </si>
  <si>
    <t>Tfrc</t>
  </si>
  <si>
    <t>MSTRG.22385</t>
  </si>
  <si>
    <t>Sh3gl3</t>
  </si>
  <si>
    <t>Gm38198</t>
  </si>
  <si>
    <t>Cemip</t>
  </si>
  <si>
    <t>RP23-121N17.4</t>
  </si>
  <si>
    <t>Cops8</t>
  </si>
  <si>
    <t>Gm5406</t>
  </si>
  <si>
    <t>RP23-416P14.1</t>
  </si>
  <si>
    <t>Abhd10</t>
  </si>
  <si>
    <t>MSTRG.2255</t>
  </si>
  <si>
    <t>MSTRG.23160</t>
  </si>
  <si>
    <t>Gm4737</t>
  </si>
  <si>
    <t>2310002F09Rik</t>
  </si>
  <si>
    <t>RP24-88J19.2</t>
  </si>
  <si>
    <t>Dzip3</t>
  </si>
  <si>
    <t>RP24-344N22.5</t>
  </si>
  <si>
    <t>RP23-307M23.2</t>
  </si>
  <si>
    <t>Tomm70a</t>
  </si>
  <si>
    <t>Ak9</t>
  </si>
  <si>
    <t>Cmss1</t>
  </si>
  <si>
    <t>Flt3l</t>
  </si>
  <si>
    <t>RP23-26C21.1</t>
  </si>
  <si>
    <t>Gm9027</t>
  </si>
  <si>
    <t>MSTRG.22658</t>
  </si>
  <si>
    <t>Gm37008</t>
  </si>
  <si>
    <t>Mina</t>
  </si>
  <si>
    <t>RP24-291N22.1</t>
  </si>
  <si>
    <t>Gm9816</t>
  </si>
  <si>
    <t>MSTRG.22662</t>
  </si>
  <si>
    <t>Usp35</t>
  </si>
  <si>
    <t>Cct8</t>
  </si>
  <si>
    <t>Mis18a</t>
  </si>
  <si>
    <t>Mrgprc2-ps</t>
  </si>
  <si>
    <t>Gm26705</t>
  </si>
  <si>
    <t>Gart</t>
  </si>
  <si>
    <t>MSTRG.23303</t>
  </si>
  <si>
    <t>RP23-239H14.1</t>
  </si>
  <si>
    <t>Wrb</t>
  </si>
  <si>
    <t>Gabrg3</t>
  </si>
  <si>
    <t>n-R5s156</t>
  </si>
  <si>
    <t>Psmg1</t>
  </si>
  <si>
    <t>RP24-353E13.1</t>
  </si>
  <si>
    <t>Gm37716</t>
  </si>
  <si>
    <t>MSTRG.9834</t>
  </si>
  <si>
    <t>Fam168a</t>
  </si>
  <si>
    <t>Mcee</t>
  </si>
  <si>
    <t>Gm5812</t>
  </si>
  <si>
    <t>MSTRG.23361</t>
  </si>
  <si>
    <t>Tagap1</t>
  </si>
  <si>
    <t>Arap1</t>
  </si>
  <si>
    <t>Lrrc51</t>
  </si>
  <si>
    <t>Mrpl18</t>
  </si>
  <si>
    <t>Rhog</t>
  </si>
  <si>
    <t>Trim30a</t>
  </si>
  <si>
    <t>Sod2</t>
  </si>
  <si>
    <t>Trim34b</t>
  </si>
  <si>
    <t>Phf10</t>
  </si>
  <si>
    <t>Trim12a</t>
  </si>
  <si>
    <t>Trim12c</t>
  </si>
  <si>
    <t>Tpp1</t>
  </si>
  <si>
    <t>Isg20</t>
  </si>
  <si>
    <t>9130208D14Rik</t>
  </si>
  <si>
    <t>Gm4070</t>
  </si>
  <si>
    <t>Eif3f</t>
  </si>
  <si>
    <t>Ric3</t>
  </si>
  <si>
    <t>RP24-346B15.3</t>
  </si>
  <si>
    <t>MSTRG.23070</t>
  </si>
  <si>
    <t>MSTRG.23462</t>
  </si>
  <si>
    <t>Bnc1</t>
  </si>
  <si>
    <t>AA474408</t>
  </si>
  <si>
    <t>AC122844.1</t>
  </si>
  <si>
    <t>Foxo3</t>
  </si>
  <si>
    <t>Plekha7</t>
  </si>
  <si>
    <t>RP24-297G19.6</t>
  </si>
  <si>
    <t>RP24-288P9.1</t>
  </si>
  <si>
    <t>RP24-102H24.1</t>
  </si>
  <si>
    <t>RP23-335G1.4</t>
  </si>
  <si>
    <t>Syt17</t>
  </si>
  <si>
    <t>Sytl2</t>
  </si>
  <si>
    <t>RP23-306P12.3</t>
  </si>
  <si>
    <t>RP23-474B17.2</t>
  </si>
  <si>
    <t>Gm15197</t>
  </si>
  <si>
    <t>Lyrm1</t>
  </si>
  <si>
    <t>Vwa3a</t>
  </si>
  <si>
    <t>MSTRG.23225</t>
  </si>
  <si>
    <t>RP24-399H16.1</t>
  </si>
  <si>
    <t>Gm26944</t>
  </si>
  <si>
    <t>Scml4</t>
  </si>
  <si>
    <t>Gtf3c1</t>
  </si>
  <si>
    <t>Sbk1</t>
  </si>
  <si>
    <t>Kctd21</t>
  </si>
  <si>
    <t>Lat</t>
  </si>
  <si>
    <t>Atxn2l</t>
  </si>
  <si>
    <t>Apobr</t>
  </si>
  <si>
    <t>Coro1a</t>
  </si>
  <si>
    <t>Map6</t>
  </si>
  <si>
    <t>Gdpd3</t>
  </si>
  <si>
    <t>Ypel3</t>
  </si>
  <si>
    <t>Spn</t>
  </si>
  <si>
    <t>AC136146.1</t>
  </si>
  <si>
    <t>Ctf2</t>
  </si>
  <si>
    <t>RP23-144N15.3</t>
  </si>
  <si>
    <t>Bag3</t>
  </si>
  <si>
    <t>RP23-178C20.6</t>
  </si>
  <si>
    <t>RP23-223O9.2</t>
  </si>
  <si>
    <t>Adam12</t>
  </si>
  <si>
    <t>5830432E09Rik</t>
  </si>
  <si>
    <t>1600010M07Rik</t>
  </si>
  <si>
    <t>Cfap46</t>
  </si>
  <si>
    <t>Parva</t>
  </si>
  <si>
    <t>Adam8</t>
  </si>
  <si>
    <t>Tead1</t>
  </si>
  <si>
    <t>RP23-182F18.1</t>
  </si>
  <si>
    <t>Nucb2</t>
  </si>
  <si>
    <t>Btbd16</t>
  </si>
  <si>
    <t>MSTRG.23885</t>
  </si>
  <si>
    <t>RP23-335G1.5</t>
  </si>
  <si>
    <t>RP23-218E6.3</t>
  </si>
  <si>
    <t>Fam53b</t>
  </si>
  <si>
    <t>Pnpla2</t>
  </si>
  <si>
    <t>Lace1</t>
  </si>
  <si>
    <t>Gm10575</t>
  </si>
  <si>
    <t>Ctsd</t>
  </si>
  <si>
    <t>R74862</t>
  </si>
  <si>
    <t>Slc22a18</t>
  </si>
  <si>
    <t>Kcnq1</t>
  </si>
  <si>
    <t>Gm23297</t>
  </si>
  <si>
    <t>Osbpl5</t>
  </si>
  <si>
    <t>Mrgprf</t>
  </si>
  <si>
    <t>A430078G23Rik</t>
  </si>
  <si>
    <t>RP23-442J18.3</t>
  </si>
  <si>
    <t>Stx1b</t>
  </si>
  <si>
    <t>Camsap3</t>
  </si>
  <si>
    <t>MSTRG.24064</t>
  </si>
  <si>
    <t>Ctxn1</t>
  </si>
  <si>
    <t>MSTRG.23809</t>
  </si>
  <si>
    <t>Gm10217</t>
  </si>
  <si>
    <t>Gm15483</t>
  </si>
  <si>
    <t>RP23-121F17.1</t>
  </si>
  <si>
    <t>RP23-343H23.2</t>
  </si>
  <si>
    <t>RP23-301G13.1</t>
  </si>
  <si>
    <t>Gm27854</t>
  </si>
  <si>
    <t>Bet1l</t>
  </si>
  <si>
    <t>9530085L11Rik</t>
  </si>
  <si>
    <t>RP23-88B16.4</t>
  </si>
  <si>
    <t>MSTRG.24208</t>
  </si>
  <si>
    <t>Gm17149</t>
  </si>
  <si>
    <t>Angpt2</t>
  </si>
  <si>
    <t>Thsd1</t>
  </si>
  <si>
    <t>MSTRG.24254</t>
  </si>
  <si>
    <t>MSTRG.24291</t>
  </si>
  <si>
    <t>Zfa-ps</t>
  </si>
  <si>
    <t>MSTRG.24302</t>
  </si>
  <si>
    <t>Snord13</t>
  </si>
  <si>
    <t>MSTRG.24384</t>
  </si>
  <si>
    <t>Gm7399</t>
  </si>
  <si>
    <t>Pdgfrl</t>
  </si>
  <si>
    <t>Gm15758</t>
  </si>
  <si>
    <t>Tnfrsf26</t>
  </si>
  <si>
    <t>MSTRG.24466</t>
  </si>
  <si>
    <t>Slc29a3</t>
  </si>
  <si>
    <t>Gm16178</t>
  </si>
  <si>
    <t>Gm15992</t>
  </si>
  <si>
    <t>Csgalnact1</t>
  </si>
  <si>
    <t>MSTRG.24523</t>
  </si>
  <si>
    <t>MSTRG.24052</t>
  </si>
  <si>
    <t>Pbx4</t>
  </si>
  <si>
    <t>Slc25a42</t>
  </si>
  <si>
    <t>Homer3</t>
  </si>
  <si>
    <t>MSTRG.24087</t>
  </si>
  <si>
    <t>Klhl26</t>
  </si>
  <si>
    <t>MSTRG.24093</t>
  </si>
  <si>
    <t>Myo9b</t>
  </si>
  <si>
    <t>Insl3</t>
  </si>
  <si>
    <t>Gm6410</t>
  </si>
  <si>
    <t>MSTRG.24642</t>
  </si>
  <si>
    <t>Hmox1</t>
  </si>
  <si>
    <t>MSTRG.24684</t>
  </si>
  <si>
    <t>RP23-122E16.1</t>
  </si>
  <si>
    <t>Il15</t>
  </si>
  <si>
    <t>C330011M18Rik</t>
  </si>
  <si>
    <t>Mcf2l</t>
  </si>
  <si>
    <t>Podnl1</t>
  </si>
  <si>
    <t>Grk1</t>
  </si>
  <si>
    <t>Hk1</t>
  </si>
  <si>
    <t>Rtbdn</t>
  </si>
  <si>
    <t>Fbxo25</t>
  </si>
  <si>
    <t>MSTRG.24786</t>
  </si>
  <si>
    <t>Man2b1</t>
  </si>
  <si>
    <t>Erich1</t>
  </si>
  <si>
    <t>MSTRG.24814</t>
  </si>
  <si>
    <t>Hm629797</t>
  </si>
  <si>
    <t>Plat</t>
  </si>
  <si>
    <t>MSTRG.24835</t>
  </si>
  <si>
    <t>MSTRG.2431</t>
  </si>
  <si>
    <t>MSTRG.24845</t>
  </si>
  <si>
    <t>Lpcat2</t>
  </si>
  <si>
    <t>Prosc</t>
  </si>
  <si>
    <t>MSTRG.24855</t>
  </si>
  <si>
    <t>Gm5117</t>
  </si>
  <si>
    <t>MSTRG.24869</t>
  </si>
  <si>
    <t>Nrg1</t>
  </si>
  <si>
    <t>MSTRG.24882</t>
  </si>
  <si>
    <t>Gm5912</t>
  </si>
  <si>
    <t>Ces2b</t>
  </si>
  <si>
    <t>MSTRG.24366</t>
  </si>
  <si>
    <t>Gm24629</t>
  </si>
  <si>
    <t>Hsf4</t>
  </si>
  <si>
    <t>Atp6v0d1</t>
  </si>
  <si>
    <t>Exoc3l</t>
  </si>
  <si>
    <t>Gm38250</t>
  </si>
  <si>
    <t>Mir1966</t>
  </si>
  <si>
    <t>Cenpt</t>
  </si>
  <si>
    <t>Gm22972</t>
  </si>
  <si>
    <t>Vegfc</t>
  </si>
  <si>
    <t>Galntl6</t>
  </si>
  <si>
    <t>MSTRG.25020</t>
  </si>
  <si>
    <t>Gm26905</t>
  </si>
  <si>
    <t>Gm38318</t>
  </si>
  <si>
    <t>Marveld3</t>
  </si>
  <si>
    <t>Cpe</t>
  </si>
  <si>
    <t>Snord71</t>
  </si>
  <si>
    <t>Sh2d4a</t>
  </si>
  <si>
    <t>Gm16349</t>
  </si>
  <si>
    <t>Psd3</t>
  </si>
  <si>
    <t>MSTRG.25079</t>
  </si>
  <si>
    <t>MSTRG.25086</t>
  </si>
  <si>
    <t>Cmip</t>
  </si>
  <si>
    <t>Cdh13</t>
  </si>
  <si>
    <t>MSTRG.25155</t>
  </si>
  <si>
    <t>MSTRG.25190</t>
  </si>
  <si>
    <t>1700128F08Rik</t>
  </si>
  <si>
    <t>MSTRG.25251</t>
  </si>
  <si>
    <t>Gm11175</t>
  </si>
  <si>
    <t>Phxr4</t>
  </si>
  <si>
    <t>MSTRG.25254</t>
  </si>
  <si>
    <t>MSTRG.25256</t>
  </si>
  <si>
    <t>Sesn3</t>
  </si>
  <si>
    <t>MSTRG.24627</t>
  </si>
  <si>
    <t>Col5a3</t>
  </si>
  <si>
    <t>Gm17435</t>
  </si>
  <si>
    <t>Zfp809</t>
  </si>
  <si>
    <t>MSTRG.25401</t>
  </si>
  <si>
    <t>Igsf9b</t>
  </si>
  <si>
    <t>MSTRG.24674</t>
  </si>
  <si>
    <t>Gm37474</t>
  </si>
  <si>
    <t>Gm27240</t>
  </si>
  <si>
    <t>Kirrel3os</t>
  </si>
  <si>
    <t>St3gal4</t>
  </si>
  <si>
    <t>Nfix</t>
  </si>
  <si>
    <t>MSTRG.25439</t>
  </si>
  <si>
    <t>6430548M08Rik</t>
  </si>
  <si>
    <t>A330074K22Rik</t>
  </si>
  <si>
    <t>MSTRG.24833</t>
  </si>
  <si>
    <t>Gse1</t>
  </si>
  <si>
    <t>Gm10614</t>
  </si>
  <si>
    <t>MSTRG.2484</t>
  </si>
  <si>
    <t>Map1lc3b</t>
  </si>
  <si>
    <t>MSTRG.25514</t>
  </si>
  <si>
    <t>Gm22</t>
  </si>
  <si>
    <t>Zfpm1</t>
  </si>
  <si>
    <t>Piezo1</t>
  </si>
  <si>
    <t>Spata2l</t>
  </si>
  <si>
    <t>Cpne2</t>
  </si>
  <si>
    <t>MSTRG.25563</t>
  </si>
  <si>
    <t>MSTRG.25569</t>
  </si>
  <si>
    <t>n-R5s136</t>
  </si>
  <si>
    <t>Slc37a2</t>
  </si>
  <si>
    <t>Cmtm3</t>
  </si>
  <si>
    <t>2610203C20Rik</t>
  </si>
  <si>
    <t>Sorl1</t>
  </si>
  <si>
    <t>Pvrl1</t>
  </si>
  <si>
    <t>Usp2</t>
  </si>
  <si>
    <t>Ccdc153</t>
  </si>
  <si>
    <t>Bcl9l</t>
  </si>
  <si>
    <t>D030068K23Rik</t>
  </si>
  <si>
    <t>Kmt2a</t>
  </si>
  <si>
    <t>MSTRG.25780</t>
  </si>
  <si>
    <t>Gm38042</t>
  </si>
  <si>
    <t>Sidt2</t>
  </si>
  <si>
    <t>Itgb2</t>
  </si>
  <si>
    <t>Ttc12</t>
  </si>
  <si>
    <t>9430091E24Rik</t>
  </si>
  <si>
    <t>MSTRG.25810</t>
  </si>
  <si>
    <t>2310030G06Rik</t>
  </si>
  <si>
    <t>Cryab</t>
  </si>
  <si>
    <t>Arid5b</t>
  </si>
  <si>
    <t>Gm684</t>
  </si>
  <si>
    <t>Osgin1</t>
  </si>
  <si>
    <t>2010007H06Rik</t>
  </si>
  <si>
    <t>Rhobtb1</t>
  </si>
  <si>
    <t>MSTRG.25886</t>
  </si>
  <si>
    <t>MSTRG.25177</t>
  </si>
  <si>
    <t>Pstpip1</t>
  </si>
  <si>
    <t>1700017B05Rik</t>
  </si>
  <si>
    <t>Arid3b</t>
  </si>
  <si>
    <t>Pml</t>
  </si>
  <si>
    <t>6030419C18Rik</t>
  </si>
  <si>
    <t>Hexa</t>
  </si>
  <si>
    <t>B930082K07Rik</t>
  </si>
  <si>
    <t>MSTRG.25999</t>
  </si>
  <si>
    <t>MSTRG.25260</t>
  </si>
  <si>
    <t>Gm3052</t>
  </si>
  <si>
    <t>Fbxl12os</t>
  </si>
  <si>
    <t>Gm16759</t>
  </si>
  <si>
    <t>Megf11</t>
  </si>
  <si>
    <t>MSTRG.26035</t>
  </si>
  <si>
    <t>Acad8</t>
  </si>
  <si>
    <t>Dapk2</t>
  </si>
  <si>
    <t>Myo1e</t>
  </si>
  <si>
    <t>4930581F22Rik</t>
  </si>
  <si>
    <t>MSTRG.26103</t>
  </si>
  <si>
    <t>Gm38379</t>
  </si>
  <si>
    <t>Rnf111</t>
  </si>
  <si>
    <t>Gm10642</t>
  </si>
  <si>
    <t>Gm37879</t>
  </si>
  <si>
    <t>A430027C01Rik</t>
  </si>
  <si>
    <t>MSTRG.26131</t>
  </si>
  <si>
    <t>4930509E16Rik</t>
  </si>
  <si>
    <t>Prtg</t>
  </si>
  <si>
    <t>Ccpg1</t>
  </si>
  <si>
    <t>MSTRG.26183</t>
  </si>
  <si>
    <t>Gm37326</t>
  </si>
  <si>
    <t>MSTRG.26193</t>
  </si>
  <si>
    <t>Tmem218</t>
  </si>
  <si>
    <t>Leo1</t>
  </si>
  <si>
    <t>MSTRG.26201</t>
  </si>
  <si>
    <t>Vwa5a</t>
  </si>
  <si>
    <t>Gsta1</t>
  </si>
  <si>
    <t>Gzmm</t>
  </si>
  <si>
    <t>Sh3bgrl2</t>
  </si>
  <si>
    <t>MSTRG.2626</t>
  </si>
  <si>
    <t>Gm10687</t>
  </si>
  <si>
    <t>MSTRG.26265</t>
  </si>
  <si>
    <t>Gm23017</t>
  </si>
  <si>
    <t>Col18a1</t>
  </si>
  <si>
    <t>Prss57</t>
  </si>
  <si>
    <t>Mthfs</t>
  </si>
  <si>
    <t>Tagln</t>
  </si>
  <si>
    <t>Rasgrf1</t>
  </si>
  <si>
    <t>MSTRG.26325</t>
  </si>
  <si>
    <t>Gm26882</t>
  </si>
  <si>
    <t>Plod2</t>
  </si>
  <si>
    <t>Layn</t>
  </si>
  <si>
    <t>Gm37195</t>
  </si>
  <si>
    <t>Exph5</t>
  </si>
  <si>
    <t>MSTRG.26372</t>
  </si>
  <si>
    <t>Acsbg1</t>
  </si>
  <si>
    <t>Gm38375</t>
  </si>
  <si>
    <t>MSTRG.26419</t>
  </si>
  <si>
    <t>MSTRG.25889</t>
  </si>
  <si>
    <t>MSTRG.26422</t>
  </si>
  <si>
    <t>Gm37962</t>
  </si>
  <si>
    <t>Scamp5</t>
  </si>
  <si>
    <t>Gm37953</t>
  </si>
  <si>
    <t>Gm36958</t>
  </si>
  <si>
    <t>Slco2a1</t>
  </si>
  <si>
    <t>MSTRG.25956</t>
  </si>
  <si>
    <t>Gm37166</t>
  </si>
  <si>
    <t>Thsd4</t>
  </si>
  <si>
    <t>5830418P13Rik</t>
  </si>
  <si>
    <t>MSTRG.26460</t>
  </si>
  <si>
    <t>Gm37938</t>
  </si>
  <si>
    <t>MSTRG.26462</t>
  </si>
  <si>
    <t>MSTRG.26464</t>
  </si>
  <si>
    <t>MSTRG.26465</t>
  </si>
  <si>
    <t>Csnk1g1</t>
  </si>
  <si>
    <t>Gm16252</t>
  </si>
  <si>
    <t>Nudt16</t>
  </si>
  <si>
    <t>Acad11</t>
  </si>
  <si>
    <t>Gcnt3</t>
  </si>
  <si>
    <t>Hmgb1-rs16</t>
  </si>
  <si>
    <t>Ptpn18</t>
  </si>
  <si>
    <t>Gm37137</t>
  </si>
  <si>
    <t>Parp3</t>
  </si>
  <si>
    <t>Gm37303</t>
  </si>
  <si>
    <t>Cish</t>
  </si>
  <si>
    <t>Hyal3</t>
  </si>
  <si>
    <t>A730062M13Rik</t>
  </si>
  <si>
    <t>Cbarp</t>
  </si>
  <si>
    <t>Shisa5</t>
  </si>
  <si>
    <t>Gm4734</t>
  </si>
  <si>
    <t>Gnb5</t>
  </si>
  <si>
    <t>Cspg5</t>
  </si>
  <si>
    <t>Gm43622</t>
  </si>
  <si>
    <t>MSTRG.2621</t>
  </si>
  <si>
    <t>Scap</t>
  </si>
  <si>
    <t>Ptpn23</t>
  </si>
  <si>
    <t>Arpp21</t>
  </si>
  <si>
    <t>Cdc34</t>
  </si>
  <si>
    <t>Golga4</t>
  </si>
  <si>
    <t>Itga9</t>
  </si>
  <si>
    <t>MSTRG.26716</t>
  </si>
  <si>
    <t>Gm10157</t>
  </si>
  <si>
    <t>Dlec1</t>
  </si>
  <si>
    <t>Adamtsl5</t>
  </si>
  <si>
    <t>Arhgef4</t>
  </si>
  <si>
    <t>Ppp2r3d</t>
  </si>
  <si>
    <t>mt-Rnr1</t>
  </si>
  <si>
    <t>mt-Tv</t>
  </si>
  <si>
    <t>Gm16010</t>
  </si>
  <si>
    <t>mt-Tm</t>
  </si>
  <si>
    <t>Slc25a36</t>
  </si>
  <si>
    <t>mt-Tw</t>
  </si>
  <si>
    <t>mt-Ta</t>
  </si>
  <si>
    <t>mt-Nd4</t>
  </si>
  <si>
    <t>mt-Nd5</t>
  </si>
  <si>
    <t>mt-Cytb</t>
  </si>
  <si>
    <t>Amotl2</t>
  </si>
  <si>
    <t>Foxp3</t>
  </si>
  <si>
    <t>Prickle3</t>
  </si>
  <si>
    <t>Gm26541</t>
  </si>
  <si>
    <t>Izumo4</t>
  </si>
  <si>
    <t>Nek11</t>
  </si>
  <si>
    <t>Gm14636</t>
  </si>
  <si>
    <t>MSTRG.26957</t>
  </si>
  <si>
    <t>Gm17205</t>
  </si>
  <si>
    <t>MSTRG.26959</t>
  </si>
  <si>
    <t>Sema3b</t>
  </si>
  <si>
    <t>Gm26652</t>
  </si>
  <si>
    <t>Sema3f</t>
  </si>
  <si>
    <t>Syn1</t>
  </si>
  <si>
    <t>Gm37568</t>
  </si>
  <si>
    <t>MSTRG.26998</t>
  </si>
  <si>
    <t>Prr32</t>
  </si>
  <si>
    <t>Ccdc36</t>
  </si>
  <si>
    <t>Gm14654</t>
  </si>
  <si>
    <t>Tenm1</t>
  </si>
  <si>
    <t>Sash3</t>
  </si>
  <si>
    <t>Bcorl1</t>
  </si>
  <si>
    <t>Pdcd6ip</t>
  </si>
  <si>
    <t>Elf4</t>
  </si>
  <si>
    <t>MSTRG.27115</t>
  </si>
  <si>
    <t>Gm16142</t>
  </si>
  <si>
    <t>Arhgef6</t>
  </si>
  <si>
    <t>Gm17399</t>
  </si>
  <si>
    <t>MSTRG.27173</t>
  </si>
  <si>
    <t>MSTRG.27175</t>
  </si>
  <si>
    <t>MSTRG.27176</t>
  </si>
  <si>
    <t>1110012L19Rik</t>
  </si>
  <si>
    <t>Renbp</t>
  </si>
  <si>
    <t>E530011L22Rik</t>
  </si>
  <si>
    <t>Fam50a</t>
  </si>
  <si>
    <t>Mpp1</t>
  </si>
  <si>
    <t>MSTRG.27288</t>
  </si>
  <si>
    <t>mt-Tq</t>
  </si>
  <si>
    <t>MSTRG.27332</t>
  </si>
  <si>
    <t>Gna15</t>
  </si>
  <si>
    <t>mt-Co3</t>
  </si>
  <si>
    <t>MSTRG.27377</t>
  </si>
  <si>
    <t>mt-Nd3</t>
  </si>
  <si>
    <t>Nlgn3</t>
  </si>
  <si>
    <t>mt-Tt</t>
  </si>
  <si>
    <t>Gm9157</t>
  </si>
  <si>
    <t>MSTRG.26890</t>
  </si>
  <si>
    <t>Diaph2</t>
  </si>
  <si>
    <t>Rbm3os</t>
  </si>
  <si>
    <t>MSTRG.26909</t>
  </si>
  <si>
    <t>MSTRG.27561</t>
  </si>
  <si>
    <t>Mir221</t>
  </si>
  <si>
    <t>Tceal1</t>
  </si>
  <si>
    <t>Gm1848</t>
  </si>
  <si>
    <t>Gm15298</t>
  </si>
  <si>
    <t>Zfp182</t>
  </si>
  <si>
    <t>Gm15268</t>
  </si>
  <si>
    <t>Gm28268</t>
  </si>
  <si>
    <t>Glt8d2</t>
  </si>
  <si>
    <t>Gm25107</t>
  </si>
  <si>
    <t>Phf8</t>
  </si>
  <si>
    <t>Gm8577</t>
  </si>
  <si>
    <t>Ppef1</t>
  </si>
  <si>
    <t>9530027J09Rik</t>
  </si>
  <si>
    <t>Gja6</t>
  </si>
  <si>
    <t>MSTRG.27094</t>
  </si>
  <si>
    <t>Reps2</t>
  </si>
  <si>
    <t>Figf</t>
  </si>
  <si>
    <t>Gm15261</t>
  </si>
  <si>
    <t>Gm4017</t>
  </si>
  <si>
    <t>Gm37158</t>
  </si>
  <si>
    <t>MSTRG.27248</t>
  </si>
  <si>
    <t>MSTRG.27829</t>
  </si>
  <si>
    <t>F8</t>
  </si>
  <si>
    <t>MSTRG.27830</t>
  </si>
  <si>
    <t>Nfic</t>
  </si>
  <si>
    <t>MSTRG.27834</t>
  </si>
  <si>
    <t>Gm26546</t>
  </si>
  <si>
    <t>Anks1b</t>
  </si>
  <si>
    <t>Btg1</t>
  </si>
  <si>
    <t>MSTRG.2889</t>
  </si>
  <si>
    <t>4930519F16Rik</t>
  </si>
  <si>
    <t>MSTRG.289</t>
  </si>
  <si>
    <t>Tmem19</t>
  </si>
  <si>
    <t>Ptprb</t>
  </si>
  <si>
    <t>Gm38020</t>
  </si>
  <si>
    <t>Kcnmb4</t>
  </si>
  <si>
    <t>MSTRG.2970</t>
  </si>
  <si>
    <t>Gm25190</t>
  </si>
  <si>
    <t>Cpm</t>
  </si>
  <si>
    <t>Grip1</t>
  </si>
  <si>
    <t>MSTRG.3008</t>
  </si>
  <si>
    <t>MSTRG.27560</t>
  </si>
  <si>
    <t>MSTRG.3009</t>
  </si>
  <si>
    <t>MSTRG.3010</t>
  </si>
  <si>
    <t>MSTRG.3014</t>
  </si>
  <si>
    <t>MSTRG.27568</t>
  </si>
  <si>
    <t>MSTRG.3015</t>
  </si>
  <si>
    <t>Mid2</t>
  </si>
  <si>
    <t>MSTRG.3019</t>
  </si>
  <si>
    <t>Dst</t>
  </si>
  <si>
    <t>Maged2</t>
  </si>
  <si>
    <t>Mir763</t>
  </si>
  <si>
    <t>Gm37354</t>
  </si>
  <si>
    <t>Kantr</t>
  </si>
  <si>
    <t>Srgap1</t>
  </si>
  <si>
    <t>Gm6645</t>
  </si>
  <si>
    <t>Ppm1h</t>
  </si>
  <si>
    <t>Adgrg2</t>
  </si>
  <si>
    <t>Agap2</t>
  </si>
  <si>
    <t>B4galnt1</t>
  </si>
  <si>
    <t>Gm38157</t>
  </si>
  <si>
    <t>Mbd6</t>
  </si>
  <si>
    <t>Arhgap9</t>
  </si>
  <si>
    <t>R3hdm2</t>
  </si>
  <si>
    <t>Spryd4</t>
  </si>
  <si>
    <t>4732440D04Rik</t>
  </si>
  <si>
    <t>Il23a</t>
  </si>
  <si>
    <t>MSTRG.3112</t>
  </si>
  <si>
    <t>MSTRG.3123</t>
  </si>
  <si>
    <t>Gm26876</t>
  </si>
  <si>
    <t>MSTRG.2899</t>
  </si>
  <si>
    <t>Pmel</t>
  </si>
  <si>
    <t>Tmtc3</t>
  </si>
  <si>
    <t>Dgka</t>
  </si>
  <si>
    <t>MSTRG.3186</t>
  </si>
  <si>
    <t>Gm11948</t>
  </si>
  <si>
    <t>Tcn2</t>
  </si>
  <si>
    <t>Gm11032</t>
  </si>
  <si>
    <t>AA413626</t>
  </si>
  <si>
    <t>Gm24958</t>
  </si>
  <si>
    <t>Gm15910</t>
  </si>
  <si>
    <t>Myo1g</t>
  </si>
  <si>
    <t>Gm11989</t>
  </si>
  <si>
    <t>Gm11998</t>
  </si>
  <si>
    <t>Gm4189</t>
  </si>
  <si>
    <t>Egfr</t>
  </si>
  <si>
    <t>MSTRG.3342</t>
  </si>
  <si>
    <t>Egfros</t>
  </si>
  <si>
    <t>Chst10</t>
  </si>
  <si>
    <t>Gm30414</t>
  </si>
  <si>
    <t>MSTRG.3166</t>
  </si>
  <si>
    <t>Gm12104</t>
  </si>
  <si>
    <t>MSTRG.3466</t>
  </si>
  <si>
    <t>Rev1</t>
  </si>
  <si>
    <t>MSTRG.3203</t>
  </si>
  <si>
    <t>Cpeb4</t>
  </si>
  <si>
    <t>Fgf18</t>
  </si>
  <si>
    <t>Gatsl3</t>
  </si>
  <si>
    <t>Kcnip1</t>
  </si>
  <si>
    <t>Kcnmb1</t>
  </si>
  <si>
    <t>Tbc1d8</t>
  </si>
  <si>
    <t>MSTRG.3568</t>
  </si>
  <si>
    <t>Aebp1</t>
  </si>
  <si>
    <t>Irgm1</t>
  </si>
  <si>
    <t>Tgtp1</t>
  </si>
  <si>
    <t>MSTRG.3594</t>
  </si>
  <si>
    <t>MSTRG.3598</t>
  </si>
  <si>
    <t>MSTRG.3273</t>
  </si>
  <si>
    <t>Gm26542</t>
  </si>
  <si>
    <t>Adamts2</t>
  </si>
  <si>
    <t>MSTRG.3635</t>
  </si>
  <si>
    <t>Sec24a</t>
  </si>
  <si>
    <t>Cobl</t>
  </si>
  <si>
    <t>Slc9a2</t>
  </si>
  <si>
    <t>Gm12042</t>
  </si>
  <si>
    <t>MSTRG.3651</t>
  </si>
  <si>
    <t>MSTRG.3402</t>
  </si>
  <si>
    <t>Olfr1372-ps1</t>
  </si>
  <si>
    <t>Gm12060</t>
  </si>
  <si>
    <t>Gm10447</t>
  </si>
  <si>
    <t>Gm12229</t>
  </si>
  <si>
    <t>Gm2a</t>
  </si>
  <si>
    <t>Sh3pxd2b</t>
  </si>
  <si>
    <t>Slc36a1</t>
  </si>
  <si>
    <t>Fat2</t>
  </si>
  <si>
    <t>Irgm2</t>
  </si>
  <si>
    <t>Gm44313</t>
  </si>
  <si>
    <t>2310058D17Rik</t>
  </si>
  <si>
    <t>Gm23722</t>
  </si>
  <si>
    <t>MSTRG.3790</t>
  </si>
  <si>
    <t>Trim11</t>
  </si>
  <si>
    <t>9930111J21Rik1</t>
  </si>
  <si>
    <t>Gm10434</t>
  </si>
  <si>
    <t>9930111J21Rik2</t>
  </si>
  <si>
    <t>Wnt9a</t>
  </si>
  <si>
    <t>Gm25930</t>
  </si>
  <si>
    <t>MSTRG.3869</t>
  </si>
  <si>
    <t>Gm38372</t>
  </si>
  <si>
    <t>MSTRG.388</t>
  </si>
  <si>
    <t>Acsl6</t>
  </si>
  <si>
    <t>MSTRG.3888</t>
  </si>
  <si>
    <t>Arhgap44</t>
  </si>
  <si>
    <t>Gm38110</t>
  </si>
  <si>
    <t>Ctc1</t>
  </si>
  <si>
    <t>Gm37536</t>
  </si>
  <si>
    <t>Vamp2</t>
  </si>
  <si>
    <t>1700007J10Rik</t>
  </si>
  <si>
    <t>Kdm6b</t>
  </si>
  <si>
    <t>Gm16062</t>
  </si>
  <si>
    <t>Sox15</t>
  </si>
  <si>
    <t>MSTRG.3859</t>
  </si>
  <si>
    <t>Cd68</t>
  </si>
  <si>
    <t>MSTRG.3862</t>
  </si>
  <si>
    <t>Nlgn2</t>
  </si>
  <si>
    <t>MSTRG.4013</t>
  </si>
  <si>
    <t>MSTRG.3924</t>
  </si>
  <si>
    <t>Plscr3</t>
  </si>
  <si>
    <t>Gm12276</t>
  </si>
  <si>
    <t>Tmem95</t>
  </si>
  <si>
    <t>Gas7</t>
  </si>
  <si>
    <t>Kctd11</t>
  </si>
  <si>
    <t>MSTRG.4036</t>
  </si>
  <si>
    <t>MSTRG.4041</t>
  </si>
  <si>
    <t>Mink1</t>
  </si>
  <si>
    <t>Zbtb4</t>
  </si>
  <si>
    <t>Inca1</t>
  </si>
  <si>
    <t>Chrnb1</t>
  </si>
  <si>
    <t>MSTRG.4076</t>
  </si>
  <si>
    <t>Wscd1</t>
  </si>
  <si>
    <t>Slc16a13</t>
  </si>
  <si>
    <t>Pitpnm3</t>
  </si>
  <si>
    <t>Gm43951</t>
  </si>
  <si>
    <t>Gm19967</t>
  </si>
  <si>
    <t>Spns3</t>
  </si>
  <si>
    <t>4930563E22Rik</t>
  </si>
  <si>
    <t>MSTRG.4105</t>
  </si>
  <si>
    <t>Xaf1</t>
  </si>
  <si>
    <t>Ctns</t>
  </si>
  <si>
    <t>Tax1bp3</t>
  </si>
  <si>
    <t>MSTRG.4114</t>
  </si>
  <si>
    <t>MSTRG.4116</t>
  </si>
  <si>
    <t>Sgsm2</t>
  </si>
  <si>
    <t>Tlcd2</t>
  </si>
  <si>
    <t>Wdr81</t>
  </si>
  <si>
    <t>Rilp</t>
  </si>
  <si>
    <t>Slc43a2</t>
  </si>
  <si>
    <t>MSTRG.4189</t>
  </si>
  <si>
    <t>4933411E06Rik</t>
  </si>
  <si>
    <t>Coro6</t>
  </si>
  <si>
    <t>Gm12734</t>
  </si>
  <si>
    <t>MSTRG.420</t>
  </si>
  <si>
    <t>Gm10277</t>
  </si>
  <si>
    <t>Cryba1</t>
  </si>
  <si>
    <t>MSTRG.4284</t>
  </si>
  <si>
    <t>Gm28320</t>
  </si>
  <si>
    <t>Myo1d</t>
  </si>
  <si>
    <t>Evi2a</t>
  </si>
  <si>
    <t>MSTRG.431</t>
  </si>
  <si>
    <t>Slfn8</t>
  </si>
  <si>
    <t>MSTRG.4285</t>
  </si>
  <si>
    <t>Slfn10-ps</t>
  </si>
  <si>
    <t>MSTRG.4300</t>
  </si>
  <si>
    <t>Ccl9</t>
  </si>
  <si>
    <t>E230016K23Rik</t>
  </si>
  <si>
    <t>Gm11440</t>
  </si>
  <si>
    <t>Dhrs11</t>
  </si>
  <si>
    <t>Bcas3</t>
  </si>
  <si>
    <t>Ppm1d</t>
  </si>
  <si>
    <t>MSTRG.4376</t>
  </si>
  <si>
    <t>Bzrap1</t>
  </si>
  <si>
    <t>MSTRG.4398</t>
  </si>
  <si>
    <t>Cuedc1</t>
  </si>
  <si>
    <t>Gm525</t>
  </si>
  <si>
    <t>MSTRG.4515</t>
  </si>
  <si>
    <t>MSTRG.4553</t>
  </si>
  <si>
    <t>Arhgap23</t>
  </si>
  <si>
    <t>Gm29670</t>
  </si>
  <si>
    <t>Fbxl20</t>
  </si>
  <si>
    <t>Nr1d1</t>
  </si>
  <si>
    <t>Gm12359</t>
  </si>
  <si>
    <t>Abcc3</t>
  </si>
  <si>
    <t>Tns4</t>
  </si>
  <si>
    <t>Cacna1g</t>
  </si>
  <si>
    <t>Krt13</t>
  </si>
  <si>
    <t>Ttc25</t>
  </si>
  <si>
    <t>Cntnap1</t>
  </si>
  <si>
    <t>Col1a1</t>
  </si>
  <si>
    <t>Tmem106a</t>
  </si>
  <si>
    <t>Mpp3</t>
  </si>
  <si>
    <t>Grn</t>
  </si>
  <si>
    <t>MSTRG.4777</t>
  </si>
  <si>
    <t>MSTRG.4554</t>
  </si>
  <si>
    <t>Arhgap27</t>
  </si>
  <si>
    <t>Fam187a</t>
  </si>
  <si>
    <t>A130048G24Rik</t>
  </si>
  <si>
    <t>Tanc2</t>
  </si>
  <si>
    <t>Snord104</t>
  </si>
  <si>
    <t>Gm16581</t>
  </si>
  <si>
    <t>MSTRG.4870</t>
  </si>
  <si>
    <t>Jup</t>
  </si>
  <si>
    <t>Rps12-ps26</t>
  </si>
  <si>
    <t>Pitpnc1</t>
  </si>
  <si>
    <t>Ifi35</t>
  </si>
  <si>
    <t>Axin2</t>
  </si>
  <si>
    <t>BC006965</t>
  </si>
  <si>
    <t>Cpsf4l</t>
  </si>
  <si>
    <t>Nat9</t>
  </si>
  <si>
    <t>Itga2b</t>
  </si>
  <si>
    <t>Tmem104</t>
  </si>
  <si>
    <t>Gm11628</t>
  </si>
  <si>
    <t>Gm38056</t>
  </si>
  <si>
    <t>Llgl2</t>
  </si>
  <si>
    <t>Itgb4</t>
  </si>
  <si>
    <t>B230344G16Rik</t>
  </si>
  <si>
    <t>Unk</t>
  </si>
  <si>
    <t>Evpl</t>
  </si>
  <si>
    <t>Sox9</t>
  </si>
  <si>
    <t>Exoc7</t>
  </si>
  <si>
    <t>Cd300a</t>
  </si>
  <si>
    <t>Sphk1</t>
  </si>
  <si>
    <t>MSTRG.5052</t>
  </si>
  <si>
    <t>Tmc8</t>
  </si>
  <si>
    <t>BC100451</t>
  </si>
  <si>
    <t>Satb2</t>
  </si>
  <si>
    <t>C1qtnf1</t>
  </si>
  <si>
    <t>Gm29292</t>
  </si>
  <si>
    <t>Nptx1</t>
  </si>
  <si>
    <t>Bahcc1</t>
  </si>
  <si>
    <t>Gm8624</t>
  </si>
  <si>
    <t>MSTRG.5127</t>
  </si>
  <si>
    <t>Tha1</t>
  </si>
  <si>
    <t>MSTRG.5135</t>
  </si>
  <si>
    <t>Oxld1</t>
  </si>
  <si>
    <t>Cbr2</t>
  </si>
  <si>
    <t>MSTRG.5076</t>
  </si>
  <si>
    <t>MSTRG.5167</t>
  </si>
  <si>
    <t>MSTRG.5181</t>
  </si>
  <si>
    <t>Slc26a11</t>
  </si>
  <si>
    <t>MSTRG.519</t>
  </si>
  <si>
    <t>Baiap2</t>
  </si>
  <si>
    <t>Efr3b</t>
  </si>
  <si>
    <t>Lpin1</t>
  </si>
  <si>
    <t>MSTRG.5324</t>
  </si>
  <si>
    <t>Gm23875</t>
  </si>
  <si>
    <t>Aox1</t>
  </si>
  <si>
    <t>MSTRG.5367</t>
  </si>
  <si>
    <t>Atxn7l1</t>
  </si>
  <si>
    <t>MSTRG.518</t>
  </si>
  <si>
    <t>MSTRG.5412</t>
  </si>
  <si>
    <t>MSTRG.5427</t>
  </si>
  <si>
    <t>Akap6</t>
  </si>
  <si>
    <t>Mdga2</t>
  </si>
  <si>
    <t>Klhdc1</t>
  </si>
  <si>
    <t>Ppil3</t>
  </si>
  <si>
    <t>MSTRG.5552</t>
  </si>
  <si>
    <t>Slc38a6</t>
  </si>
  <si>
    <t>Gm10478</t>
  </si>
  <si>
    <t>Gm4419</t>
  </si>
  <si>
    <t>Gm37531</t>
  </si>
  <si>
    <t>MSTRG.5617</t>
  </si>
  <si>
    <t>Pxdn</t>
  </si>
  <si>
    <t>Ica1l</t>
  </si>
  <si>
    <t>Zfyve26</t>
  </si>
  <si>
    <t>F730043M19Rik</t>
  </si>
  <si>
    <t>MSTRG.5642</t>
  </si>
  <si>
    <t>MSTRG.5646</t>
  </si>
  <si>
    <t>MSTRG.5425</t>
  </si>
  <si>
    <t>Adam4</t>
  </si>
  <si>
    <t>1700047I17Rik2</t>
  </si>
  <si>
    <t>Dcaf4</t>
  </si>
  <si>
    <t>4921518K17Rik</t>
  </si>
  <si>
    <t>Zfyve1</t>
  </si>
  <si>
    <t>Mia2</t>
  </si>
  <si>
    <t>Ylpm1</t>
  </si>
  <si>
    <t>Klhl28</t>
  </si>
  <si>
    <t>Prox2os</t>
  </si>
  <si>
    <t>Pgf</t>
  </si>
  <si>
    <t>Zc2hc1c</t>
  </si>
  <si>
    <t>MSTRG.5584</t>
  </si>
  <si>
    <t>MSTRG.5733</t>
  </si>
  <si>
    <t>Irf2bpl</t>
  </si>
  <si>
    <t>Zfp36l1</t>
  </si>
  <si>
    <t>Samd15</t>
  </si>
  <si>
    <t>Gm8378</t>
  </si>
  <si>
    <t>MSTRG.5796</t>
  </si>
  <si>
    <t>Gm28370</t>
  </si>
  <si>
    <t>Gm20682</t>
  </si>
  <si>
    <t>Gm20036</t>
  </si>
  <si>
    <t>Pnma1</t>
  </si>
  <si>
    <t>Slc24a4</t>
  </si>
  <si>
    <t>Gm25203</t>
  </si>
  <si>
    <t>6030460B20Rik</t>
  </si>
  <si>
    <t>MSTRG.5857</t>
  </si>
  <si>
    <t>Gm28875</t>
  </si>
  <si>
    <t>Abcd4</t>
  </si>
  <si>
    <t>Zfp839</t>
  </si>
  <si>
    <t>Tmem179</t>
  </si>
  <si>
    <t>Ltbp2</t>
  </si>
  <si>
    <t>MSTRG.5964</t>
  </si>
  <si>
    <t>MSTRG.5736</t>
  </si>
  <si>
    <t>Ahnak2</t>
  </si>
  <si>
    <t>Pomt2</t>
  </si>
  <si>
    <t>Adhfe1</t>
  </si>
  <si>
    <t>MSTRG.6014</t>
  </si>
  <si>
    <t>MSTRG.6052</t>
  </si>
  <si>
    <t>MSTRG.6053</t>
  </si>
  <si>
    <t>Chrm3</t>
  </si>
  <si>
    <t>Lgals8</t>
  </si>
  <si>
    <t>Prl2c5</t>
  </si>
  <si>
    <t>2610203C22Rik</t>
  </si>
  <si>
    <t>Pard3b</t>
  </si>
  <si>
    <t>Gm6556</t>
  </si>
  <si>
    <t>Gm26645</t>
  </si>
  <si>
    <t>Ckb</t>
  </si>
  <si>
    <t>MSTRG.6125</t>
  </si>
  <si>
    <t>Tcrg-C4</t>
  </si>
  <si>
    <t>Adssl1</t>
  </si>
  <si>
    <t>MSTRG.6156</t>
  </si>
  <si>
    <t>Vmn1r-ps128</t>
  </si>
  <si>
    <t>Btn1a1</t>
  </si>
  <si>
    <t>BC022687</t>
  </si>
  <si>
    <t>Cmah</t>
  </si>
  <si>
    <t>Gm11346</t>
  </si>
  <si>
    <t>Gm38058</t>
  </si>
  <si>
    <t>Jag2</t>
  </si>
  <si>
    <t>2610307P16Rik</t>
  </si>
  <si>
    <t>Exoc2</t>
  </si>
  <si>
    <t>Gm9517</t>
  </si>
  <si>
    <t>Hus1b</t>
  </si>
  <si>
    <t>Serpinb6b</t>
  </si>
  <si>
    <t>Serpinb9</t>
  </si>
  <si>
    <t>Nid1</t>
  </si>
  <si>
    <t>Serpinb9b</t>
  </si>
  <si>
    <t>Gm24530</t>
  </si>
  <si>
    <t>Dsp</t>
  </si>
  <si>
    <t>A730081D07Rik</t>
  </si>
  <si>
    <t>Gm26064</t>
  </si>
  <si>
    <t>MSTRG.6417</t>
  </si>
  <si>
    <t>Atxn1</t>
  </si>
  <si>
    <t>4932702P03Rik</t>
  </si>
  <si>
    <t>MSTRG.6419</t>
  </si>
  <si>
    <t>Gm26735</t>
  </si>
  <si>
    <t>Ptpdc1</t>
  </si>
  <si>
    <t>Ecm2</t>
  </si>
  <si>
    <t>Slc22a23</t>
  </si>
  <si>
    <t>Sema4d</t>
  </si>
  <si>
    <t>Gprin1</t>
  </si>
  <si>
    <t>MSTRG.6511</t>
  </si>
  <si>
    <t>Tgfbi</t>
  </si>
  <si>
    <t>Gm26877</t>
  </si>
  <si>
    <t>Gm26555</t>
  </si>
  <si>
    <t>Mybl1</t>
  </si>
  <si>
    <t>Gm28112</t>
  </si>
  <si>
    <t>MSTRG.6599</t>
  </si>
  <si>
    <t>Gm24130</t>
  </si>
  <si>
    <t>MSTRG.6487</t>
  </si>
  <si>
    <t>Gm38307</t>
  </si>
  <si>
    <t>MSTRG.6656</t>
  </si>
  <si>
    <t>Gm2830</t>
  </si>
  <si>
    <t>Gm37276</t>
  </si>
  <si>
    <t>Higd2a</t>
  </si>
  <si>
    <t>MSTRG.6662</t>
  </si>
  <si>
    <t>MSTRG.6665</t>
  </si>
  <si>
    <t>MSTRG.6684</t>
  </si>
  <si>
    <t>Gm20554</t>
  </si>
  <si>
    <t>MSTRG.6702</t>
  </si>
  <si>
    <t>MSTRG.6713</t>
  </si>
  <si>
    <t>MSTRG.6727</t>
  </si>
  <si>
    <t>MSTRG.6728</t>
  </si>
  <si>
    <t>MSTRG.6733</t>
  </si>
  <si>
    <t>MSTRG.6734</t>
  </si>
  <si>
    <t>MSTRG.6593</t>
  </si>
  <si>
    <t>Hnrnpa1l2-ps</t>
  </si>
  <si>
    <t>Cast</t>
  </si>
  <si>
    <t>1700023H06Rik</t>
  </si>
  <si>
    <t>Gm25241</t>
  </si>
  <si>
    <t>Vcan</t>
  </si>
  <si>
    <t>Gm4117</t>
  </si>
  <si>
    <t>Fn1</t>
  </si>
  <si>
    <t>Pde8b</t>
  </si>
  <si>
    <t>MSTRG.6879</t>
  </si>
  <si>
    <t>Gm28818</t>
  </si>
  <si>
    <t>Naip5</t>
  </si>
  <si>
    <t>Mast4</t>
  </si>
  <si>
    <t>MSTRG.6949</t>
  </si>
  <si>
    <t>MSTRG.6966</t>
  </si>
  <si>
    <t>Gm2822</t>
  </si>
  <si>
    <t>Scamp1</t>
  </si>
  <si>
    <t>MSTRG.6999</t>
  </si>
  <si>
    <t>Gzma</t>
  </si>
  <si>
    <t>Gm10735</t>
  </si>
  <si>
    <t>Tmbim1</t>
  </si>
  <si>
    <t>Ccdc125</t>
  </si>
  <si>
    <t>Il3ra</t>
  </si>
  <si>
    <t>Gm36638</t>
  </si>
  <si>
    <t>Zswim8</t>
  </si>
  <si>
    <t>Kat6b</t>
  </si>
  <si>
    <t>Zmiz1</t>
  </si>
  <si>
    <t>MSTRG.7278</t>
  </si>
  <si>
    <t>MSTRG.7284</t>
  </si>
  <si>
    <t>Mettl6</t>
  </si>
  <si>
    <t>Ankrd55</t>
  </si>
  <si>
    <t>Ogdhl</t>
  </si>
  <si>
    <t>Rpl34-ps2</t>
  </si>
  <si>
    <t>MSTRG.7303</t>
  </si>
  <si>
    <t>Itga2</t>
  </si>
  <si>
    <t>Sncg</t>
  </si>
  <si>
    <t>Sh2d4b</t>
  </si>
  <si>
    <t>Nkiras1</t>
  </si>
  <si>
    <t>Fam213a</t>
  </si>
  <si>
    <t>MSTRG.7373</t>
  </si>
  <si>
    <t>Gm10101</t>
  </si>
  <si>
    <t>Gm25380</t>
  </si>
  <si>
    <t>Mcmdc2</t>
  </si>
  <si>
    <t>Rab2b</t>
  </si>
  <si>
    <t>MSTRG.7207</t>
  </si>
  <si>
    <t>MSTRG.7458</t>
  </si>
  <si>
    <t>Abhd4</t>
  </si>
  <si>
    <t>Gm15667</t>
  </si>
  <si>
    <t>Homez</t>
  </si>
  <si>
    <t>Gm37271</t>
  </si>
  <si>
    <t>Slc22a17</t>
  </si>
  <si>
    <t>Zfhx2</t>
  </si>
  <si>
    <t>Gm38129</t>
  </si>
  <si>
    <t>Ptprn</t>
  </si>
  <si>
    <t>Cideb</t>
  </si>
  <si>
    <t>Parp4</t>
  </si>
  <si>
    <t>MSTRG.7318</t>
  </si>
  <si>
    <t>Phf11d</t>
  </si>
  <si>
    <t>Phf11c</t>
  </si>
  <si>
    <t>Serpine2</t>
  </si>
  <si>
    <t>MSTRG.7671</t>
  </si>
  <si>
    <t>Lgals3</t>
  </si>
  <si>
    <t>MSTRG.7693</t>
  </si>
  <si>
    <t>Ptk2b</t>
  </si>
  <si>
    <t>MSTRG.7728</t>
  </si>
  <si>
    <t>Tnfrsf10b</t>
  </si>
  <si>
    <t>Itm2b</t>
  </si>
  <si>
    <t>MSTRG.7535</t>
  </si>
  <si>
    <t>Gm21750</t>
  </si>
  <si>
    <t>Rb1</t>
  </si>
  <si>
    <t>Zc3h13</t>
  </si>
  <si>
    <t>Gm24876</t>
  </si>
  <si>
    <t>Kctd4</t>
  </si>
  <si>
    <t>Gm25517</t>
  </si>
  <si>
    <t>Gm37420</t>
  </si>
  <si>
    <t>MSTRG.7824</t>
  </si>
  <si>
    <t>Wdfy1</t>
  </si>
  <si>
    <t>MSTRG.7861</t>
  </si>
  <si>
    <t>MSTRG.7713</t>
  </si>
  <si>
    <t>Dock10</t>
  </si>
  <si>
    <t>MSTRG.7900</t>
  </si>
  <si>
    <t>Ephx2</t>
  </si>
  <si>
    <t>MSTRG.7904</t>
  </si>
  <si>
    <t>MSTRG.7912</t>
  </si>
  <si>
    <t>Trim52</t>
  </si>
  <si>
    <t>Sorbs3</t>
  </si>
  <si>
    <t>Dzip1</t>
  </si>
  <si>
    <t>Nudt18</t>
  </si>
  <si>
    <t>Slc15a1</t>
  </si>
  <si>
    <t>Col4a3</t>
  </si>
  <si>
    <t>Ghr</t>
  </si>
  <si>
    <t>Gdnf</t>
  </si>
  <si>
    <t>C1qtnf3</t>
  </si>
  <si>
    <t>MSTRG.7826</t>
  </si>
  <si>
    <t>Ccl20</t>
  </si>
  <si>
    <t>MSTRG.8034</t>
  </si>
  <si>
    <t>Klf5</t>
  </si>
  <si>
    <t>1810049J17Rik</t>
  </si>
  <si>
    <t>MSTRG.7882</t>
  </si>
  <si>
    <t>MSTRG.8037</t>
  </si>
  <si>
    <t>Mir5130</t>
  </si>
  <si>
    <t>B930095G15Rik</t>
  </si>
  <si>
    <t>MSTRG.8070</t>
  </si>
  <si>
    <t>Gm17082</t>
  </si>
  <si>
    <t>Dap</t>
  </si>
  <si>
    <t>Ropn1l</t>
  </si>
  <si>
    <t>MSTRG.8168</t>
  </si>
  <si>
    <t>Rims2</t>
  </si>
  <si>
    <t>Gm28941</t>
  </si>
  <si>
    <t>Sp110</t>
  </si>
  <si>
    <t>MSTRG.8237</t>
  </si>
  <si>
    <t>Gm6576</t>
  </si>
  <si>
    <t>MSTRG.8239</t>
  </si>
  <si>
    <t>Mir7117</t>
  </si>
  <si>
    <t>Samd12</t>
  </si>
  <si>
    <t>Fbxo32</t>
  </si>
  <si>
    <t>Trio</t>
  </si>
  <si>
    <t>MSTRG.8275</t>
  </si>
  <si>
    <t>MSTRG.8287</t>
  </si>
  <si>
    <t>MSTRG.8294</t>
  </si>
  <si>
    <t>Gm26766</t>
  </si>
  <si>
    <t>A530040E14Rik</t>
  </si>
  <si>
    <t>Zfpm2</t>
  </si>
  <si>
    <t>MSTRG.8318</t>
  </si>
  <si>
    <t>MSTRG.8320</t>
  </si>
  <si>
    <t>MSTRG.8360</t>
  </si>
  <si>
    <t>Gm37738</t>
  </si>
  <si>
    <t>Gm21798</t>
  </si>
  <si>
    <t>Sla</t>
  </si>
  <si>
    <t>MSTRG.8431</t>
  </si>
  <si>
    <t>MSTRG.8455</t>
  </si>
  <si>
    <t>MSTRG.8457</t>
  </si>
  <si>
    <t>K230010J24Rik</t>
  </si>
  <si>
    <t>Parp10</t>
  </si>
  <si>
    <t>WDR97</t>
  </si>
  <si>
    <t>MSTRG.8535</t>
  </si>
  <si>
    <t>Gm20405</t>
  </si>
  <si>
    <t>Gm24056</t>
  </si>
  <si>
    <t>1700088E04Rik</t>
  </si>
  <si>
    <t>MSTRG.8407</t>
  </si>
  <si>
    <t>Tmem184b</t>
  </si>
  <si>
    <t>Kcnj4</t>
  </si>
  <si>
    <t>MSTRG.8603</t>
  </si>
  <si>
    <t>Arc</t>
  </si>
  <si>
    <t>Gm37914</t>
  </si>
  <si>
    <t>Psca</t>
  </si>
  <si>
    <t>Grap2</t>
  </si>
  <si>
    <t>Lynx1</t>
  </si>
  <si>
    <t>Mkl1</t>
  </si>
  <si>
    <t>2010109I03Rik</t>
  </si>
  <si>
    <t>MSTRG.8656</t>
  </si>
  <si>
    <t>Ep300</t>
  </si>
  <si>
    <t>Pmm1</t>
  </si>
  <si>
    <t>A4galt</t>
  </si>
  <si>
    <t>Sp100</t>
  </si>
  <si>
    <t>Parvg</t>
  </si>
  <si>
    <t>Arhgap8</t>
  </si>
  <si>
    <t>Fam83h</t>
  </si>
  <si>
    <t>Gm29371</t>
  </si>
  <si>
    <t>MSTRG.8774</t>
  </si>
  <si>
    <t>Gm29055</t>
  </si>
  <si>
    <t>Apol9a</t>
  </si>
  <si>
    <t>Irak4</t>
  </si>
  <si>
    <t>MSTRG.8837</t>
  </si>
  <si>
    <t>Amigo2</t>
  </si>
  <si>
    <t>Gm26634</t>
  </si>
  <si>
    <t>Vdr</t>
  </si>
  <si>
    <t>MSTRG.8855</t>
  </si>
  <si>
    <t>Dhh</t>
  </si>
  <si>
    <t>Kmt2d</t>
  </si>
  <si>
    <t>Nckap5l</t>
  </si>
  <si>
    <t>Slc25a17</t>
  </si>
  <si>
    <t>Gm37447</t>
  </si>
  <si>
    <t>Krt78</t>
  </si>
  <si>
    <t>Gm18284</t>
  </si>
  <si>
    <t>MSTRG.8975</t>
  </si>
  <si>
    <t>Inpp5d</t>
  </si>
  <si>
    <t>MSTRG.9071</t>
  </si>
  <si>
    <t>Naga</t>
  </si>
  <si>
    <t>Coro7</t>
  </si>
  <si>
    <t>Gm15859</t>
  </si>
  <si>
    <t>Cdip1</t>
  </si>
  <si>
    <t>MSTRG.9078</t>
  </si>
  <si>
    <t>Gm15835</t>
  </si>
  <si>
    <t>AU022754</t>
  </si>
  <si>
    <t>Gm16861</t>
  </si>
  <si>
    <t>Gm15983</t>
  </si>
  <si>
    <t>MSTRG.8756</t>
  </si>
  <si>
    <t>Clec16a</t>
  </si>
  <si>
    <t>Gm15374</t>
  </si>
  <si>
    <t>MSTRG.9136</t>
  </si>
  <si>
    <t>Gm15371</t>
  </si>
  <si>
    <t>Snx29</t>
  </si>
  <si>
    <t>Cpped1</t>
  </si>
  <si>
    <t>Gm15368</t>
  </si>
  <si>
    <t>Gm4335</t>
  </si>
  <si>
    <t>Mkl2</t>
  </si>
  <si>
    <t>Gm38010</t>
  </si>
  <si>
    <t>A630010A05Rik</t>
  </si>
  <si>
    <t>4833422M21Rik</t>
  </si>
  <si>
    <t>Gm21897</t>
  </si>
  <si>
    <t>Glrp1</t>
  </si>
  <si>
    <t>MSTRG.9214</t>
  </si>
  <si>
    <t>Gm19589</t>
  </si>
  <si>
    <t>P2rx6</t>
  </si>
  <si>
    <t>MSTRG.8917</t>
  </si>
  <si>
    <t>MSTRG.9254</t>
  </si>
  <si>
    <t>Nr4a1</t>
  </si>
  <si>
    <t>Gm38365</t>
  </si>
  <si>
    <t>Rarg</t>
  </si>
  <si>
    <t>Arvcf</t>
  </si>
  <si>
    <t>Aaas</t>
  </si>
  <si>
    <t>MSTRG.9268</t>
  </si>
  <si>
    <t>Dvl3</t>
  </si>
  <si>
    <t>MSTRG.9287</t>
  </si>
  <si>
    <t>Fam131a</t>
  </si>
  <si>
    <t>Snord66</t>
  </si>
  <si>
    <t>Map3k13</t>
  </si>
  <si>
    <t>Adcy9</t>
  </si>
  <si>
    <t>Gm4943</t>
  </si>
  <si>
    <t>Glis2</t>
  </si>
  <si>
    <t>Gm38312</t>
  </si>
  <si>
    <t>BC106179</t>
  </si>
  <si>
    <t>MSTRG.9339</t>
  </si>
  <si>
    <t>Ppl</t>
  </si>
  <si>
    <t>MSTRG.9344</t>
  </si>
  <si>
    <t>MSTRG.9103</t>
  </si>
  <si>
    <t>A230028O05Rik</t>
  </si>
  <si>
    <t>Carhsp1</t>
  </si>
  <si>
    <t>MSTRG.9352</t>
  </si>
  <si>
    <t>MSTRG.9363</t>
  </si>
  <si>
    <t>Socs1</t>
  </si>
  <si>
    <t>Gm26562</t>
  </si>
  <si>
    <t>Litaf</t>
  </si>
  <si>
    <t>MSTRG.9387</t>
  </si>
  <si>
    <t>Gm23935</t>
  </si>
  <si>
    <t>MSTRG.9395</t>
  </si>
  <si>
    <t>Nrros</t>
  </si>
  <si>
    <t>Gm6611</t>
  </si>
  <si>
    <t>Ifitm7</t>
  </si>
  <si>
    <t>Iqcg</t>
  </si>
  <si>
    <t>Parp14</t>
  </si>
  <si>
    <t>Mpv17l</t>
  </si>
  <si>
    <t>Gm15564</t>
  </si>
  <si>
    <t>Hcls1</t>
  </si>
  <si>
    <t>Golgb1</t>
  </si>
  <si>
    <t>Gm25617</t>
  </si>
  <si>
    <t>Klhl24</t>
  </si>
  <si>
    <t>MSTRG.9496</t>
  </si>
  <si>
    <t>Igsf11</t>
  </si>
  <si>
    <t>Ephb3</t>
  </si>
  <si>
    <t>Gap43</t>
  </si>
  <si>
    <t>AC124193.1</t>
  </si>
  <si>
    <t>Mir568</t>
  </si>
  <si>
    <t>Gm9968</t>
  </si>
  <si>
    <t>Plcxd2</t>
  </si>
  <si>
    <t>Hes6</t>
  </si>
  <si>
    <t>Vgll3</t>
  </si>
  <si>
    <t>Robo1</t>
  </si>
  <si>
    <t>Nrip1</t>
  </si>
  <si>
    <t>Gm37606</t>
  </si>
  <si>
    <t>Mylk</t>
  </si>
  <si>
    <t>Gm21833</t>
  </si>
  <si>
    <t>Jam2</t>
  </si>
  <si>
    <t>Gm5963</t>
  </si>
  <si>
    <t>Gm29101</t>
  </si>
  <si>
    <t>Mlph</t>
  </si>
  <si>
    <t>Eva1c</t>
  </si>
  <si>
    <t>MSTRG.9493</t>
  </si>
  <si>
    <t>Synj1</t>
  </si>
  <si>
    <t>Gm26720</t>
  </si>
  <si>
    <t>MSTRG.9767</t>
  </si>
  <si>
    <t>MSTRG.9768</t>
  </si>
  <si>
    <t>MSTRG.9769</t>
  </si>
  <si>
    <t>MSTRG.9770</t>
  </si>
  <si>
    <t>MSTRG.9548</t>
  </si>
  <si>
    <t>MSTRG.9772</t>
  </si>
  <si>
    <t>Phldb2</t>
  </si>
  <si>
    <t>MSTRG.9774</t>
  </si>
  <si>
    <t>MSTRG.9598</t>
  </si>
  <si>
    <t>MSTRG.9775</t>
  </si>
  <si>
    <t>Arl13b</t>
  </si>
  <si>
    <t>MSTRG.9777</t>
  </si>
  <si>
    <t>Stx19</t>
  </si>
  <si>
    <t>MSTRG.9781</t>
  </si>
  <si>
    <t>MSTRG.9782</t>
  </si>
  <si>
    <t>MSTRG.9783</t>
  </si>
  <si>
    <t>Gm2541</t>
  </si>
  <si>
    <t>MSTRG.9784</t>
  </si>
  <si>
    <t>MSTRG.9785</t>
  </si>
  <si>
    <t>MSTRG.9737</t>
  </si>
  <si>
    <t>MSTRG.9786</t>
  </si>
  <si>
    <t>MSTRG.9739</t>
  </si>
  <si>
    <t>MSTRG.9787</t>
  </si>
  <si>
    <t>MSTRG.9788</t>
  </si>
  <si>
    <t>MSTRG.9789</t>
  </si>
  <si>
    <t>Ankmy1</t>
  </si>
  <si>
    <t>Mx1</t>
  </si>
  <si>
    <t>Gm29480</t>
  </si>
  <si>
    <t>MSTRG.9851</t>
  </si>
  <si>
    <t>MSTRG.9852</t>
  </si>
  <si>
    <t>MSTRG.9853</t>
  </si>
  <si>
    <t>Arid1b</t>
  </si>
  <si>
    <t>MSTRG.9860</t>
  </si>
  <si>
    <t>Ldhal6b</t>
  </si>
  <si>
    <t>MSTRG.9869</t>
  </si>
  <si>
    <t>MSTRG.9870</t>
  </si>
  <si>
    <t>MSTRG.9873</t>
  </si>
  <si>
    <t>MSTRG.9893</t>
  </si>
  <si>
    <t>Synj2</t>
  </si>
  <si>
    <t>Tmem181b-ps</t>
  </si>
  <si>
    <t>Gm26848</t>
  </si>
  <si>
    <t>Rsph3b</t>
  </si>
  <si>
    <t>MSTRG.9912</t>
  </si>
  <si>
    <t>Prr18</t>
  </si>
  <si>
    <t>Gm16702</t>
  </si>
  <si>
    <t>Igf2r</t>
  </si>
  <si>
    <t>MSTRG.9948</t>
  </si>
  <si>
    <t>MSTRG.9949</t>
  </si>
  <si>
    <t>MSTRG.9951</t>
  </si>
  <si>
    <t>MSTRG.9952</t>
  </si>
  <si>
    <t>MSTRG.9955</t>
  </si>
  <si>
    <t>Thbs2</t>
  </si>
  <si>
    <t>Ermard</t>
  </si>
  <si>
    <t>Tcte2</t>
  </si>
  <si>
    <t>MSTRG.9993</t>
  </si>
  <si>
    <t>MSTRG.9994</t>
  </si>
  <si>
    <t>MSTRG.9995</t>
  </si>
  <si>
    <t>Mef2b</t>
  </si>
  <si>
    <t>Ell</t>
  </si>
  <si>
    <t>Eif4ebp2</t>
  </si>
  <si>
    <t>Il12rb1</t>
  </si>
  <si>
    <t>Map1s</t>
  </si>
  <si>
    <t>MSTRG.24596</t>
  </si>
  <si>
    <t>Slc27a1</t>
  </si>
  <si>
    <t>Eps15l1</t>
  </si>
  <si>
    <t>Cherp</t>
  </si>
  <si>
    <t>Tmem184c</t>
  </si>
  <si>
    <t>Gab1</t>
  </si>
  <si>
    <t>Il27ra</t>
  </si>
  <si>
    <t>Rfx1</t>
  </si>
  <si>
    <t>MSTRG.24739</t>
  </si>
  <si>
    <t>Zswim4</t>
  </si>
  <si>
    <t>Cacna1a</t>
  </si>
  <si>
    <t>MSTRG.2476</t>
  </si>
  <si>
    <t>Junb</t>
  </si>
  <si>
    <t>Hook2</t>
  </si>
  <si>
    <t>N4bp1</t>
  </si>
  <si>
    <t>Adcy7</t>
  </si>
  <si>
    <t>Snord98</t>
  </si>
  <si>
    <t>Adgrg1</t>
  </si>
  <si>
    <t>Gm10094</t>
  </si>
  <si>
    <t>4931428F04Rik</t>
  </si>
  <si>
    <t>Lrrc29</t>
  </si>
  <si>
    <t>Fhod1</t>
  </si>
  <si>
    <t>Rltpr</t>
  </si>
  <si>
    <t>Pskh1</t>
  </si>
  <si>
    <t>Hnrnph3</t>
  </si>
  <si>
    <t>Slc12a4</t>
  </si>
  <si>
    <t>Nrn1l</t>
  </si>
  <si>
    <t>MSTRG.25013</t>
  </si>
  <si>
    <t>MSTRG.25019</t>
  </si>
  <si>
    <t>Nfat5</t>
  </si>
  <si>
    <t>MSTRG.25069</t>
  </si>
  <si>
    <t>St3gal2</t>
  </si>
  <si>
    <t>MSTRG.25097</t>
  </si>
  <si>
    <t>Jmjd1c</t>
  </si>
  <si>
    <t>Wwox</t>
  </si>
  <si>
    <t>Plcg2</t>
  </si>
  <si>
    <t>MSTRG.25157</t>
  </si>
  <si>
    <t>Mir1903</t>
  </si>
  <si>
    <t>MSTRG.25221</t>
  </si>
  <si>
    <t>Mmp13</t>
  </si>
  <si>
    <t>Birc3</t>
  </si>
  <si>
    <t>MSTRG.25255</t>
  </si>
  <si>
    <t>MSTRG.25275</t>
  </si>
  <si>
    <t>Vstm5</t>
  </si>
  <si>
    <t>MSTRG.25300</t>
  </si>
  <si>
    <t>Ank3</t>
  </si>
  <si>
    <t>Fbxl12</t>
  </si>
  <si>
    <t>Gm23008</t>
  </si>
  <si>
    <t>Icam5</t>
  </si>
  <si>
    <t>Gm37379</t>
  </si>
  <si>
    <t>Dnm2</t>
  </si>
  <si>
    <t>Bcr</t>
  </si>
  <si>
    <t>Yipf2</t>
  </si>
  <si>
    <t>Gm26511</t>
  </si>
  <si>
    <t>Ldlr</t>
  </si>
  <si>
    <t>Kank2</t>
  </si>
  <si>
    <t>Ccdc159</t>
  </si>
  <si>
    <t>Plppr2</t>
  </si>
  <si>
    <t>Prkcsh</t>
  </si>
  <si>
    <t>Herpud2</t>
  </si>
  <si>
    <t>Thyn1</t>
  </si>
  <si>
    <t>Arhgap32</t>
  </si>
  <si>
    <t>Gm37758</t>
  </si>
  <si>
    <t>Gstt3</t>
  </si>
  <si>
    <t>Ankrd11</t>
  </si>
  <si>
    <t>Prmt2</t>
  </si>
  <si>
    <t>MSTRG.25629</t>
  </si>
  <si>
    <t>Tbcel</t>
  </si>
  <si>
    <t>Gm10941</t>
  </si>
  <si>
    <t>Ube4a</t>
  </si>
  <si>
    <t>Cep164</t>
  </si>
  <si>
    <t>Rnf214</t>
  </si>
  <si>
    <t>Sik3</t>
  </si>
  <si>
    <t>1110032A03Rik</t>
  </si>
  <si>
    <t>MSTRG.25845</t>
  </si>
  <si>
    <t>Sik2</t>
  </si>
  <si>
    <t>Scaper</t>
  </si>
  <si>
    <t>MSTRG.25887</t>
  </si>
  <si>
    <t>MSTRG.25888</t>
  </si>
  <si>
    <t>Snx33</t>
  </si>
  <si>
    <t>Gm36940</t>
  </si>
  <si>
    <t>Gm7589</t>
  </si>
  <si>
    <t>Cln6</t>
  </si>
  <si>
    <t>MSTRG.26016</t>
  </si>
  <si>
    <t>Gm23136</t>
  </si>
  <si>
    <t>Rab11a</t>
  </si>
  <si>
    <t>Plekho2</t>
  </si>
  <si>
    <t>Zfp609</t>
  </si>
  <si>
    <t>Lactb</t>
  </si>
  <si>
    <t>Fbxl22</t>
  </si>
  <si>
    <t>Mir3109</t>
  </si>
  <si>
    <t>Vps13c</t>
  </si>
  <si>
    <t>Gm37660</t>
  </si>
  <si>
    <t>Gm19353</t>
  </si>
  <si>
    <t>2610008E11Rik</t>
  </si>
  <si>
    <t>Rfx7</t>
  </si>
  <si>
    <t>Gm37105</t>
  </si>
  <si>
    <t>Ccpg1os</t>
  </si>
  <si>
    <t>Myo5c</t>
  </si>
  <si>
    <t>Fam46a</t>
  </si>
  <si>
    <t>Gm8228</t>
  </si>
  <si>
    <t>Gm38230</t>
  </si>
  <si>
    <t>Dopey1</t>
  </si>
  <si>
    <t>Gm17530</t>
  </si>
  <si>
    <t>Fstl3</t>
  </si>
  <si>
    <t>Mthfsl</t>
  </si>
  <si>
    <t>MSTRG.26315</t>
  </si>
  <si>
    <t>Ctsh</t>
  </si>
  <si>
    <t>Zbtb38</t>
  </si>
  <si>
    <t>Gm37637</t>
  </si>
  <si>
    <t>Gm37917</t>
  </si>
  <si>
    <t>Gm8641</t>
  </si>
  <si>
    <t>Dzip1l</t>
  </si>
  <si>
    <t>Gm3081</t>
  </si>
  <si>
    <t>Rab6b</t>
  </si>
  <si>
    <t>Pik3r4</t>
  </si>
  <si>
    <t>Gm37200</t>
  </si>
  <si>
    <t>MSTRG.26493</t>
  </si>
  <si>
    <t>MSTRG.26527</t>
  </si>
  <si>
    <t>Gm19721</t>
  </si>
  <si>
    <t>Rbm5</t>
  </si>
  <si>
    <t>Midn</t>
  </si>
  <si>
    <t>Klhdc8b</t>
  </si>
  <si>
    <t>Gm37963</t>
  </si>
  <si>
    <t>Lamb2</t>
  </si>
  <si>
    <t>Dalrd3</t>
  </si>
  <si>
    <t>Wdr6</t>
  </si>
  <si>
    <t>Slc25a20</t>
  </si>
  <si>
    <t>Ip6k2</t>
  </si>
  <si>
    <t>Pfkfb4</t>
  </si>
  <si>
    <t>Plxnb1</t>
  </si>
  <si>
    <t>Map4</t>
  </si>
  <si>
    <t>Nbeal2</t>
  </si>
  <si>
    <t>Plcd1</t>
  </si>
  <si>
    <t>Slc22a13b-ps</t>
  </si>
  <si>
    <t>Myd88</t>
  </si>
  <si>
    <t>Snora62</t>
  </si>
  <si>
    <t>Rpl14</t>
  </si>
  <si>
    <t>MSTRG.26755</t>
  </si>
  <si>
    <t>Trak1</t>
  </si>
  <si>
    <t>Nktr</t>
  </si>
  <si>
    <t>Abhd5</t>
  </si>
  <si>
    <t>Lars2</t>
  </si>
  <si>
    <t>Fyco1</t>
  </si>
  <si>
    <t>mt-Tl1</t>
  </si>
  <si>
    <t>Praf2</t>
  </si>
  <si>
    <t>Otud5</t>
  </si>
  <si>
    <t>MSTRG.26951</t>
  </si>
  <si>
    <t>MSTRG.26953</t>
  </si>
  <si>
    <t>MSTRG.26955</t>
  </si>
  <si>
    <t>MSTRG.26956</t>
  </si>
  <si>
    <t>MSTRG.26963</t>
  </si>
  <si>
    <t>MSTRG.26965</t>
  </si>
  <si>
    <t>Gm14537</t>
  </si>
  <si>
    <t>Wdr44</t>
  </si>
  <si>
    <t>Upf3b</t>
  </si>
  <si>
    <t>Zbtb7a</t>
  </si>
  <si>
    <t>Dapk3</t>
  </si>
  <si>
    <t>Aff2</t>
  </si>
  <si>
    <t>Hcfc1</t>
  </si>
  <si>
    <t>Rpl3-ps2</t>
  </si>
  <si>
    <t>Hmg20b</t>
  </si>
  <si>
    <t>Gm23121</t>
  </si>
  <si>
    <t>Il1rapl1</t>
  </si>
  <si>
    <t>Zc3h12b</t>
  </si>
  <si>
    <t>Msn</t>
  </si>
  <si>
    <t>Atp7a</t>
  </si>
  <si>
    <t>2810403D21Rik</t>
  </si>
  <si>
    <t>MSTRG.27506</t>
  </si>
  <si>
    <t>Zmat1</t>
  </si>
  <si>
    <t>Pak3</t>
  </si>
  <si>
    <t>MSTRG.27645</t>
  </si>
  <si>
    <t>MSTRG.27670</t>
  </si>
  <si>
    <t>Tspyl2</t>
  </si>
  <si>
    <t>Shroom2</t>
  </si>
  <si>
    <t>Ubqln2</t>
  </si>
  <si>
    <t>Sat1</t>
  </si>
  <si>
    <t>Txnrd1</t>
  </si>
  <si>
    <t>MSTRG.27751</t>
  </si>
  <si>
    <t>MSTRG.27790</t>
  </si>
  <si>
    <t>Gm18665</t>
  </si>
  <si>
    <t>Fhl4</t>
  </si>
  <si>
    <t>Atp6v1h</t>
  </si>
  <si>
    <t>Timp3</t>
  </si>
  <si>
    <t>Ikbip</t>
  </si>
  <si>
    <t>Fgd6</t>
  </si>
  <si>
    <t>Lman2l</t>
  </si>
  <si>
    <t>Gm15662</t>
  </si>
  <si>
    <t>Phlda1</t>
  </si>
  <si>
    <t>MSTRG.2948</t>
  </si>
  <si>
    <t>Rab21</t>
  </si>
  <si>
    <t>Slc35e3</t>
  </si>
  <si>
    <t>MSTRG.2998</t>
  </si>
  <si>
    <t>Hmga2</t>
  </si>
  <si>
    <t>Tmem5</t>
  </si>
  <si>
    <t>Baz2a</t>
  </si>
  <si>
    <t>Stat2</t>
  </si>
  <si>
    <t>Ankrd52</t>
  </si>
  <si>
    <t>MSTRG.3117</t>
  </si>
  <si>
    <t>Rnf41</t>
  </si>
  <si>
    <t>A430046D13Rik</t>
  </si>
  <si>
    <t>Smarcc2</t>
  </si>
  <si>
    <t>Gdf11</t>
  </si>
  <si>
    <t>Tmem198b</t>
  </si>
  <si>
    <t>Tmem131</t>
  </si>
  <si>
    <t>Smtn</t>
  </si>
  <si>
    <t>Pisd-ps1</t>
  </si>
  <si>
    <t>Pik3ip1</t>
  </si>
  <si>
    <t>Limk2</t>
  </si>
  <si>
    <t>F830112A20Rik</t>
  </si>
  <si>
    <t>Rnf215</t>
  </si>
  <si>
    <t>Inpp4a</t>
  </si>
  <si>
    <t>4930594C11Rik</t>
  </si>
  <si>
    <t>Zmiz2</t>
  </si>
  <si>
    <t>Tns3</t>
  </si>
  <si>
    <t>MSTRG.3346</t>
  </si>
  <si>
    <t>Spred2</t>
  </si>
  <si>
    <t>Rab1a</t>
  </si>
  <si>
    <t>Ehbp1</t>
  </si>
  <si>
    <t>Cfap36</t>
  </si>
  <si>
    <t>Clhc1</t>
  </si>
  <si>
    <t>Eml6</t>
  </si>
  <si>
    <t>MSTRG.3464</t>
  </si>
  <si>
    <t>Il9r</t>
  </si>
  <si>
    <t>Efcab9</t>
  </si>
  <si>
    <t>MSTRG.3505</t>
  </si>
  <si>
    <t>Slu7</t>
  </si>
  <si>
    <t>Gm12158</t>
  </si>
  <si>
    <t>Adam19</t>
  </si>
  <si>
    <t>Trim41</t>
  </si>
  <si>
    <t>Sqstm1</t>
  </si>
  <si>
    <t>Mgat4b</t>
  </si>
  <si>
    <t>Cdkl3</t>
  </si>
  <si>
    <t>Mfsd9</t>
  </si>
  <si>
    <t>Shroom1</t>
  </si>
  <si>
    <t>MSTRG.3689</t>
  </si>
  <si>
    <t>MSTRG.3703</t>
  </si>
  <si>
    <t>Tnip1</t>
  </si>
  <si>
    <t>Gm12238</t>
  </si>
  <si>
    <t>Gm38228</t>
  </si>
  <si>
    <t>Flcn</t>
  </si>
  <si>
    <t>Lrrc48</t>
  </si>
  <si>
    <t>Rai1</t>
  </si>
  <si>
    <t>Natd1</t>
  </si>
  <si>
    <t>Map2k3</t>
  </si>
  <si>
    <t>Ttc19</t>
  </si>
  <si>
    <t>Map2k4</t>
  </si>
  <si>
    <t>Hes7</t>
  </si>
  <si>
    <t>Tnfsf12</t>
  </si>
  <si>
    <t>Polr2a</t>
  </si>
  <si>
    <t>Acap1</t>
  </si>
  <si>
    <t>Dlg4</t>
  </si>
  <si>
    <t>Slc16a11</t>
  </si>
  <si>
    <t>Cxcl16</t>
  </si>
  <si>
    <t>Pld2</t>
  </si>
  <si>
    <t>MSTRG.4063</t>
  </si>
  <si>
    <t>Mir6925</t>
  </si>
  <si>
    <t>MSTRG.407</t>
  </si>
  <si>
    <t>Rpl23a-ps2</t>
  </si>
  <si>
    <t>4933427D14Rik</t>
  </si>
  <si>
    <t>Mnt</t>
  </si>
  <si>
    <t>Srr</t>
  </si>
  <si>
    <t>Inpp5k</t>
  </si>
  <si>
    <t>MSTRG.4163</t>
  </si>
  <si>
    <t>Nxn</t>
  </si>
  <si>
    <t>Abr</t>
  </si>
  <si>
    <t>Efcab5</t>
  </si>
  <si>
    <t>Myo18a</t>
  </si>
  <si>
    <t>Fam222b</t>
  </si>
  <si>
    <t>Traf4</t>
  </si>
  <si>
    <t>Supt6</t>
  </si>
  <si>
    <t>Lgals9</t>
  </si>
  <si>
    <t>MSTRG.426</t>
  </si>
  <si>
    <t>MSTRG.427</t>
  </si>
  <si>
    <t>Rnf135</t>
  </si>
  <si>
    <t>Gm38024</t>
  </si>
  <si>
    <t>Mmp28</t>
  </si>
  <si>
    <t>Taf15</t>
  </si>
  <si>
    <t>Synrg</t>
  </si>
  <si>
    <t>Gm11439</t>
  </si>
  <si>
    <t>MSTRG.4393</t>
  </si>
  <si>
    <t>Rnf43</t>
  </si>
  <si>
    <t>Gm37242</t>
  </si>
  <si>
    <t>MSTRG.4462</t>
  </si>
  <si>
    <t>Pctp</t>
  </si>
  <si>
    <t>Mfsd6</t>
  </si>
  <si>
    <t>Spag9</t>
  </si>
  <si>
    <t>Stat1</t>
  </si>
  <si>
    <t>Skap1</t>
  </si>
  <si>
    <t>Snx11</t>
  </si>
  <si>
    <t>Sp2</t>
  </si>
  <si>
    <t>Osbpl7</t>
  </si>
  <si>
    <t>Npepps</t>
  </si>
  <si>
    <t>Lasp1</t>
  </si>
  <si>
    <t>Wipf2</t>
  </si>
  <si>
    <t>Rara</t>
  </si>
  <si>
    <t>Hap1</t>
  </si>
  <si>
    <t>MSTRG.4707</t>
  </si>
  <si>
    <t>Nbr1</t>
  </si>
  <si>
    <t>E330011M16Rik</t>
  </si>
  <si>
    <t>Gm11636</t>
  </si>
  <si>
    <t>1700028N14Rik</t>
  </si>
  <si>
    <t>Plekhm1</t>
  </si>
  <si>
    <t>Nsf</t>
  </si>
  <si>
    <t>Bptf</t>
  </si>
  <si>
    <t>Helz</t>
  </si>
  <si>
    <t>MSTRG.4905</t>
  </si>
  <si>
    <t>Cep112it</t>
  </si>
  <si>
    <t>Gm11696</t>
  </si>
  <si>
    <t>Fam20a</t>
  </si>
  <si>
    <t>Cd300lb</t>
  </si>
  <si>
    <t>Fads6</t>
  </si>
  <si>
    <t>Hid1</t>
  </si>
  <si>
    <t>Armc7</t>
  </si>
  <si>
    <t>Wbp2</t>
  </si>
  <si>
    <t>Tnrc6c</t>
  </si>
  <si>
    <t>Tmc6</t>
  </si>
  <si>
    <t>Cyth1</t>
  </si>
  <si>
    <t>MSTRG.5075</t>
  </si>
  <si>
    <t>Dnah17</t>
  </si>
  <si>
    <t>Timp2</t>
  </si>
  <si>
    <t>Lgals3bp</t>
  </si>
  <si>
    <t>Engase</t>
  </si>
  <si>
    <t>Gaa</t>
  </si>
  <si>
    <t>Rptor</t>
  </si>
  <si>
    <t>Rnf213</t>
  </si>
  <si>
    <t>Enthd2</t>
  </si>
  <si>
    <t>Actg1</t>
  </si>
  <si>
    <t>Hgs</t>
  </si>
  <si>
    <t>MSTRG.5151</t>
  </si>
  <si>
    <t>Gm37607</t>
  </si>
  <si>
    <t>Rfng</t>
  </si>
  <si>
    <t>Kif3c</t>
  </si>
  <si>
    <t>Nbas</t>
  </si>
  <si>
    <t>MSTRG.5286</t>
  </si>
  <si>
    <t>Zfp125</t>
  </si>
  <si>
    <t>Kidins220</t>
  </si>
  <si>
    <t>Cbll1</t>
  </si>
  <si>
    <t>Cflar</t>
  </si>
  <si>
    <t>MSTRG.5383</t>
  </si>
  <si>
    <t>Lsmem1</t>
  </si>
  <si>
    <t>Dock4</t>
  </si>
  <si>
    <t>Fam177a</t>
  </si>
  <si>
    <t>Foxa1</t>
  </si>
  <si>
    <t>Gm25970</t>
  </si>
  <si>
    <t>Arid4a</t>
  </si>
  <si>
    <t>MSTRG.5577</t>
  </si>
  <si>
    <t>Akap5</t>
  </si>
  <si>
    <t>Hspa2</t>
  </si>
  <si>
    <t>Atp6v1d</t>
  </si>
  <si>
    <t>Tmem229b</t>
  </si>
  <si>
    <t>Actn1</t>
  </si>
  <si>
    <t>Dnal1</t>
  </si>
  <si>
    <t>Elmsan1</t>
  </si>
  <si>
    <t>Ptgr2</t>
  </si>
  <si>
    <t>Fam161b</t>
  </si>
  <si>
    <t>Prox2</t>
  </si>
  <si>
    <t>Ift43</t>
  </si>
  <si>
    <t>MSTRG.5743</t>
  </si>
  <si>
    <t>Gm26531</t>
  </si>
  <si>
    <t>Gm29362</t>
  </si>
  <si>
    <t>Ston2</t>
  </si>
  <si>
    <t>Nbeal1</t>
  </si>
  <si>
    <t>Ccdc88c</t>
  </si>
  <si>
    <t>Raph1</t>
  </si>
  <si>
    <t>Fbln5</t>
  </si>
  <si>
    <t>Trip11</t>
  </si>
  <si>
    <t>Gm37496</t>
  </si>
  <si>
    <t>Gm17033</t>
  </si>
  <si>
    <t>Ccnk</t>
  </si>
  <si>
    <t>MSTRG.5918</t>
  </si>
  <si>
    <t>Dync1h1</t>
  </si>
  <si>
    <t>Mok</t>
  </si>
  <si>
    <t>2810029C07Rik</t>
  </si>
  <si>
    <t>Pacs2</t>
  </si>
  <si>
    <t>Gm11027</t>
  </si>
  <si>
    <t>Esyt2</t>
  </si>
  <si>
    <t>Actn2</t>
  </si>
  <si>
    <t>Lyst</t>
  </si>
  <si>
    <t>Arid4b</t>
  </si>
  <si>
    <t>Rala</t>
  </si>
  <si>
    <t>Gm20342</t>
  </si>
  <si>
    <t>Vps41</t>
  </si>
  <si>
    <t>Elmo1</t>
  </si>
  <si>
    <t>Klf7</t>
  </si>
  <si>
    <t>Gm11345</t>
  </si>
  <si>
    <t>Gm44350</t>
  </si>
  <si>
    <t>Sox4</t>
  </si>
  <si>
    <t>Plekhm3</t>
  </si>
  <si>
    <t>MSTRG.6327</t>
  </si>
  <si>
    <t>Bphl</t>
  </si>
  <si>
    <t>Rreb1</t>
  </si>
  <si>
    <t>Hivep1</t>
  </si>
  <si>
    <t>Kif13a</t>
  </si>
  <si>
    <t>Tpmt</t>
  </si>
  <si>
    <t>MSTRG.6432</t>
  </si>
  <si>
    <t>Phf2</t>
  </si>
  <si>
    <t>Fgd3</t>
  </si>
  <si>
    <t>Fbxw17</t>
  </si>
  <si>
    <t>Gm37570</t>
  </si>
  <si>
    <t>B4galt7</t>
  </si>
  <si>
    <t>MSTRG.6541</t>
  </si>
  <si>
    <t>Idnk</t>
  </si>
  <si>
    <t>4930528D03Rik</t>
  </si>
  <si>
    <t>Ikzf2</t>
  </si>
  <si>
    <t>MSTRG.6575</t>
  </si>
  <si>
    <t>Zcchc6</t>
  </si>
  <si>
    <t>Zfp935</t>
  </si>
  <si>
    <t>Gm7664</t>
  </si>
  <si>
    <t>MSTRG.6598</t>
  </si>
  <si>
    <t>1700034P13Rik</t>
  </si>
  <si>
    <t>Fbp2</t>
  </si>
  <si>
    <t>2010111I01Rik</t>
  </si>
  <si>
    <t>Zfp738</t>
  </si>
  <si>
    <t>MSTRG.6681</t>
  </si>
  <si>
    <t>Tert</t>
  </si>
  <si>
    <t>Slc12a7</t>
  </si>
  <si>
    <t>MSTRG.6738</t>
  </si>
  <si>
    <t>Glrx</t>
  </si>
  <si>
    <t>Pou5f2</t>
  </si>
  <si>
    <t>Rasa1</t>
  </si>
  <si>
    <t>Serinc5</t>
  </si>
  <si>
    <t>D230017M19Rik</t>
  </si>
  <si>
    <t>Lhfpl2</t>
  </si>
  <si>
    <t>Gm9828</t>
  </si>
  <si>
    <t>Map1b</t>
  </si>
  <si>
    <t>Gm26559</t>
  </si>
  <si>
    <t>Gm6211</t>
  </si>
  <si>
    <t>MSTRG.6987</t>
  </si>
  <si>
    <t>Gm15287</t>
  </si>
  <si>
    <t>Esm1</t>
  </si>
  <si>
    <t>MSTRG.7027</t>
  </si>
  <si>
    <t>Nim1k</t>
  </si>
  <si>
    <t>Gm2904</t>
  </si>
  <si>
    <t>Flnb</t>
  </si>
  <si>
    <t>Gm20678</t>
  </si>
  <si>
    <t>Comtd1</t>
  </si>
  <si>
    <t>MSTRG.7193</t>
  </si>
  <si>
    <t>Zcchc24</t>
  </si>
  <si>
    <t>Gm26772</t>
  </si>
  <si>
    <t>MSTRG.7228</t>
  </si>
  <si>
    <t>Arhgef3</t>
  </si>
  <si>
    <t>Erc2</t>
  </si>
  <si>
    <t>MSTRG.7248</t>
  </si>
  <si>
    <t>Prkcd</t>
  </si>
  <si>
    <t>Wnt10a</t>
  </si>
  <si>
    <t>Sfmbt1</t>
  </si>
  <si>
    <t>Nisch</t>
  </si>
  <si>
    <t>Dnajb2</t>
  </si>
  <si>
    <t>MSTRG.7335</t>
  </si>
  <si>
    <t>Gm27943</t>
  </si>
  <si>
    <t>Gch1</t>
  </si>
  <si>
    <t>Fbxo34</t>
  </si>
  <si>
    <t>Atg14</t>
  </si>
  <si>
    <t>Peli2</t>
  </si>
  <si>
    <t>MSTRG.7406</t>
  </si>
  <si>
    <t>Gmppa</t>
  </si>
  <si>
    <t>Tep1</t>
  </si>
  <si>
    <t>Ang</t>
  </si>
  <si>
    <t>Zfp219</t>
  </si>
  <si>
    <t>Snord8</t>
  </si>
  <si>
    <t>Lrp10</t>
  </si>
  <si>
    <t>Gm8865</t>
  </si>
  <si>
    <t>Acin1</t>
  </si>
  <si>
    <t>Psme1</t>
  </si>
  <si>
    <t>Nfatc4</t>
  </si>
  <si>
    <t>Sdr39u1</t>
  </si>
  <si>
    <t>MSTRG.7582</t>
  </si>
  <si>
    <t>MSTRG.7591</t>
  </si>
  <si>
    <t>Ift88</t>
  </si>
  <si>
    <t>Sap18</t>
  </si>
  <si>
    <t>MSTRG.7630</t>
  </si>
  <si>
    <t>Xkr6</t>
  </si>
  <si>
    <t>Kif13b</t>
  </si>
  <si>
    <t>Hmbox1</t>
  </si>
  <si>
    <t>Clu</t>
  </si>
  <si>
    <t>Pdlim2</t>
  </si>
  <si>
    <t>Phyhip</t>
  </si>
  <si>
    <t>Bmp1</t>
  </si>
  <si>
    <t>Cpa6</t>
  </si>
  <si>
    <t>Gm4285</t>
  </si>
  <si>
    <t>Snora31</t>
  </si>
  <si>
    <t>MSTRG.7829</t>
  </si>
  <si>
    <t>MSTRG.7830</t>
  </si>
  <si>
    <t>MSTRG.7831</t>
  </si>
  <si>
    <t>MSTRG.7832</t>
  </si>
  <si>
    <t>Vwa8</t>
  </si>
  <si>
    <t>Mycbp2</t>
  </si>
  <si>
    <t>4930594M22Rik</t>
  </si>
  <si>
    <t>MSTRG.7996</t>
  </si>
  <si>
    <t>Gm2245</t>
  </si>
  <si>
    <t>MSTRG.8004</t>
  </si>
  <si>
    <t>Wdr70</t>
  </si>
  <si>
    <t>Nipbl</t>
  </si>
  <si>
    <t>MSTRG.802</t>
  </si>
  <si>
    <t>Gm2824</t>
  </si>
  <si>
    <t>Fam134b</t>
  </si>
  <si>
    <t>Myo10</t>
  </si>
  <si>
    <t>MSTRG.8084</t>
  </si>
  <si>
    <t>Snhg18</t>
  </si>
  <si>
    <t>Pabpc1</t>
  </si>
  <si>
    <t>Ncald</t>
  </si>
  <si>
    <t>MSTRG.8167</t>
  </si>
  <si>
    <t>Gm38374</t>
  </si>
  <si>
    <t>Nov</t>
  </si>
  <si>
    <t>Zhx2</t>
  </si>
  <si>
    <t>Gm22488</t>
  </si>
  <si>
    <t>Gm24041</t>
  </si>
  <si>
    <t>MSTRG.8290</t>
  </si>
  <si>
    <t>MSTRG.8291</t>
  </si>
  <si>
    <t>A630001G21Rik</t>
  </si>
  <si>
    <t>Asap1</t>
  </si>
  <si>
    <t>Phf20l1</t>
  </si>
  <si>
    <t>Trappc9</t>
  </si>
  <si>
    <t>Peg13</t>
  </si>
  <si>
    <t>Dennd3</t>
  </si>
  <si>
    <t>4933427E11Rik</t>
  </si>
  <si>
    <t>Ly6c2</t>
  </si>
  <si>
    <t>Zc3h3</t>
  </si>
  <si>
    <t>Gsdmd</t>
  </si>
  <si>
    <t>Oplah</t>
  </si>
  <si>
    <t>Mroh1</t>
  </si>
  <si>
    <t>Scx</t>
  </si>
  <si>
    <t>Slc39a4</t>
  </si>
  <si>
    <t>Apol7a</t>
  </si>
  <si>
    <t>Myh9</t>
  </si>
  <si>
    <t>Micall1</t>
  </si>
  <si>
    <t>Lgals1-ps2</t>
  </si>
  <si>
    <t>Pla2g6</t>
  </si>
  <si>
    <t>Cby1</t>
  </si>
  <si>
    <t>MSTRG.8620</t>
  </si>
  <si>
    <t>Mir5113</t>
  </si>
  <si>
    <t>Tef</t>
  </si>
  <si>
    <t>Rnu12</t>
  </si>
  <si>
    <t>Cyb5r3</t>
  </si>
  <si>
    <t>MSTRG.8713</t>
  </si>
  <si>
    <t>Ttll1</t>
  </si>
  <si>
    <t>Atxn10</t>
  </si>
  <si>
    <t>Ttc38</t>
  </si>
  <si>
    <t>Celsr1</t>
  </si>
  <si>
    <t>Chkb</t>
  </si>
  <si>
    <t>MSTRG.8802</t>
  </si>
  <si>
    <t>Gm38142</t>
  </si>
  <si>
    <t>Prickle1</t>
  </si>
  <si>
    <t>Rapgef3</t>
  </si>
  <si>
    <t>MSTRG.8865</t>
  </si>
  <si>
    <t>MSTRG.8916</t>
  </si>
  <si>
    <t>2310068J16Rik</t>
  </si>
  <si>
    <t>Tfcp2</t>
  </si>
  <si>
    <t>Pou6f1</t>
  </si>
  <si>
    <t>MSTRG.8963</t>
  </si>
  <si>
    <t>MSTRG.8965</t>
  </si>
  <si>
    <t>Prr13</t>
  </si>
  <si>
    <t>Gm10337</t>
  </si>
  <si>
    <t>Nlrc3</t>
  </si>
  <si>
    <t>MSTRG.9064</t>
  </si>
  <si>
    <t>Crebbp</t>
  </si>
  <si>
    <t>MSTRG.9147</t>
  </si>
  <si>
    <t>Gm15869</t>
  </si>
  <si>
    <t>Fgd4</t>
  </si>
  <si>
    <t>1700056N10Rik</t>
  </si>
  <si>
    <t>Top3b</t>
  </si>
  <si>
    <t>Ypel1</t>
  </si>
  <si>
    <t>Pi4ka</t>
  </si>
  <si>
    <t>Snap29</t>
  </si>
  <si>
    <t>Med15</t>
  </si>
  <si>
    <t>MSTRG.9257</t>
  </si>
  <si>
    <t>Tango2</t>
  </si>
  <si>
    <t>Arl4c</t>
  </si>
  <si>
    <t>Abcc5</t>
  </si>
  <si>
    <t>1300002E11Rik</t>
  </si>
  <si>
    <t>Igf2bp2</t>
  </si>
  <si>
    <t>MSTRG.9340</t>
  </si>
  <si>
    <t>Lpp</t>
  </si>
  <si>
    <t>Hmgb1-ps6</t>
  </si>
  <si>
    <t>Slc12a8</t>
  </si>
  <si>
    <t>Heg1</t>
  </si>
  <si>
    <t>Dirc2</t>
  </si>
  <si>
    <t>Col6a3</t>
  </si>
  <si>
    <t>Usf3</t>
  </si>
  <si>
    <t>Atp6v1a</t>
  </si>
  <si>
    <t>MSTRG.9575</t>
  </si>
  <si>
    <t>Cblb</t>
  </si>
  <si>
    <t>Cep97</t>
  </si>
  <si>
    <t>MSTRG.9624</t>
  </si>
  <si>
    <t>Nsun3</t>
  </si>
  <si>
    <t>MSTRG.9649</t>
  </si>
  <si>
    <t>Traf3ip1</t>
  </si>
  <si>
    <t>App</t>
  </si>
  <si>
    <t>Tiam1</t>
  </si>
  <si>
    <t>MSTRG.9720</t>
  </si>
  <si>
    <t>Gm15965</t>
  </si>
  <si>
    <t>Rcan1</t>
  </si>
  <si>
    <t>Runx1</t>
  </si>
  <si>
    <t>MSTRG.9771</t>
  </si>
  <si>
    <t>MSTRG.9780</t>
  </si>
  <si>
    <t>Dopey2</t>
  </si>
  <si>
    <t>Ripk4</t>
  </si>
  <si>
    <t>MSTRG.9831</t>
  </si>
  <si>
    <t>MSTRG.9845</t>
  </si>
  <si>
    <t>Pisd-ps2</t>
  </si>
  <si>
    <t>Tmem181a</t>
  </si>
  <si>
    <t>Rnpepl1</t>
  </si>
  <si>
    <t>Tulp4</t>
  </si>
  <si>
    <t>Dynlt1b</t>
  </si>
  <si>
    <t>MSTRG.9904</t>
  </si>
  <si>
    <t>T2</t>
  </si>
  <si>
    <t>MSTRG.9930</t>
  </si>
  <si>
    <t>Agpat4</t>
  </si>
  <si>
    <t>Airn</t>
  </si>
  <si>
    <t>MSTRG.99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2" borderId="0" xfId="0" applyFill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24"/>
  <sheetViews>
    <sheetView tabSelected="1" workbookViewId="0">
      <selection sqref="A1:D3524"/>
    </sheetView>
  </sheetViews>
  <sheetFormatPr baseColWidth="10" defaultRowHeight="15" x14ac:dyDescent="0"/>
  <sheetData>
    <row r="1" spans="1:4">
      <c r="A1" s="1" t="s">
        <v>0</v>
      </c>
      <c r="B1" s="2"/>
      <c r="C1" s="2"/>
      <c r="D1" s="2"/>
    </row>
    <row r="2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t="s">
        <v>5</v>
      </c>
      <c r="B3" t="s">
        <v>6</v>
      </c>
      <c r="C3" t="s">
        <v>7</v>
      </c>
      <c r="D3" t="s">
        <v>5</v>
      </c>
    </row>
    <row r="4" spans="1:4">
      <c r="A4" t="s">
        <v>8</v>
      </c>
      <c r="B4" t="s">
        <v>9</v>
      </c>
      <c r="C4" t="s">
        <v>10</v>
      </c>
      <c r="D4" t="s">
        <v>11</v>
      </c>
    </row>
    <row r="5" spans="1:4">
      <c r="A5" t="s">
        <v>12</v>
      </c>
      <c r="B5" t="s">
        <v>13</v>
      </c>
      <c r="C5" t="s">
        <v>14</v>
      </c>
      <c r="D5" t="s">
        <v>8</v>
      </c>
    </row>
    <row r="6" spans="1:4">
      <c r="A6" t="s">
        <v>15</v>
      </c>
      <c r="B6" t="s">
        <v>16</v>
      </c>
      <c r="C6" t="s">
        <v>9</v>
      </c>
      <c r="D6" t="s">
        <v>17</v>
      </c>
    </row>
    <row r="7" spans="1:4">
      <c r="A7" t="s">
        <v>18</v>
      </c>
      <c r="B7" t="s">
        <v>19</v>
      </c>
      <c r="C7" t="s">
        <v>20</v>
      </c>
      <c r="D7" t="s">
        <v>21</v>
      </c>
    </row>
    <row r="8" spans="1:4">
      <c r="A8" t="s">
        <v>22</v>
      </c>
      <c r="B8" t="s">
        <v>23</v>
      </c>
      <c r="C8" t="s">
        <v>24</v>
      </c>
      <c r="D8" t="s">
        <v>25</v>
      </c>
    </row>
    <row r="9" spans="1:4">
      <c r="A9" t="s">
        <v>26</v>
      </c>
      <c r="B9" t="s">
        <v>27</v>
      </c>
      <c r="C9" t="s">
        <v>28</v>
      </c>
      <c r="D9" t="s">
        <v>29</v>
      </c>
    </row>
    <row r="10" spans="1:4">
      <c r="A10" t="s">
        <v>30</v>
      </c>
      <c r="B10" t="s">
        <v>31</v>
      </c>
      <c r="C10" t="s">
        <v>32</v>
      </c>
      <c r="D10" t="s">
        <v>33</v>
      </c>
    </row>
    <row r="11" spans="1:4">
      <c r="A11" t="s">
        <v>34</v>
      </c>
      <c r="B11" t="s">
        <v>35</v>
      </c>
      <c r="C11" t="s">
        <v>36</v>
      </c>
      <c r="D11" t="s">
        <v>30</v>
      </c>
    </row>
    <row r="12" spans="1:4">
      <c r="A12" t="s">
        <v>37</v>
      </c>
      <c r="B12" t="s">
        <v>38</v>
      </c>
      <c r="C12" t="s">
        <v>39</v>
      </c>
      <c r="D12" t="s">
        <v>40</v>
      </c>
    </row>
    <row r="13" spans="1:4">
      <c r="A13" t="s">
        <v>41</v>
      </c>
      <c r="B13" t="s">
        <v>42</v>
      </c>
      <c r="C13" t="s">
        <v>43</v>
      </c>
      <c r="D13" t="s">
        <v>44</v>
      </c>
    </row>
    <row r="14" spans="1:4">
      <c r="A14" t="s">
        <v>45</v>
      </c>
      <c r="B14" t="s">
        <v>46</v>
      </c>
      <c r="C14" t="s">
        <v>47</v>
      </c>
      <c r="D14" t="s">
        <v>48</v>
      </c>
    </row>
    <row r="15" spans="1:4">
      <c r="A15" t="s">
        <v>49</v>
      </c>
      <c r="B15" t="s">
        <v>50</v>
      </c>
      <c r="C15" t="s">
        <v>13</v>
      </c>
      <c r="D15" t="s">
        <v>51</v>
      </c>
    </row>
    <row r="16" spans="1:4">
      <c r="A16" t="s">
        <v>52</v>
      </c>
      <c r="B16" t="s">
        <v>53</v>
      </c>
      <c r="C16" t="s">
        <v>54</v>
      </c>
      <c r="D16" s="4" t="str">
        <f>"Sep4"</f>
        <v>Sep4</v>
      </c>
    </row>
    <row r="17" spans="1:4">
      <c r="A17" t="s">
        <v>55</v>
      </c>
      <c r="B17" t="s">
        <v>56</v>
      </c>
      <c r="C17" t="s">
        <v>57</v>
      </c>
      <c r="D17" t="s">
        <v>58</v>
      </c>
    </row>
    <row r="18" spans="1:4">
      <c r="A18" t="s">
        <v>59</v>
      </c>
      <c r="B18" t="s">
        <v>60</v>
      </c>
      <c r="C18" t="s">
        <v>61</v>
      </c>
      <c r="D18" t="s">
        <v>62</v>
      </c>
    </row>
    <row r="19" spans="1:4">
      <c r="A19" t="s">
        <v>63</v>
      </c>
      <c r="B19" t="s">
        <v>64</v>
      </c>
      <c r="C19" t="s">
        <v>65</v>
      </c>
      <c r="D19" t="s">
        <v>66</v>
      </c>
    </row>
    <row r="20" spans="1:4">
      <c r="A20" t="s">
        <v>67</v>
      </c>
      <c r="B20" s="4" t="s">
        <v>68</v>
      </c>
      <c r="C20" t="s">
        <v>69</v>
      </c>
      <c r="D20" t="s">
        <v>70</v>
      </c>
    </row>
    <row r="21" spans="1:4">
      <c r="A21" t="s">
        <v>71</v>
      </c>
      <c r="B21" t="s">
        <v>72</v>
      </c>
      <c r="C21" t="s">
        <v>73</v>
      </c>
      <c r="D21" t="s">
        <v>74</v>
      </c>
    </row>
    <row r="22" spans="1:4">
      <c r="A22" t="s">
        <v>75</v>
      </c>
      <c r="B22" t="s">
        <v>76</v>
      </c>
      <c r="C22" t="s">
        <v>77</v>
      </c>
      <c r="D22" t="s">
        <v>78</v>
      </c>
    </row>
    <row r="23" spans="1:4">
      <c r="A23" t="s">
        <v>79</v>
      </c>
      <c r="B23" t="s">
        <v>80</v>
      </c>
      <c r="C23" t="s">
        <v>81</v>
      </c>
      <c r="D23" t="s">
        <v>82</v>
      </c>
    </row>
    <row r="24" spans="1:4">
      <c r="A24" t="s">
        <v>83</v>
      </c>
      <c r="B24" t="s">
        <v>84</v>
      </c>
      <c r="C24" t="s">
        <v>85</v>
      </c>
      <c r="D24" t="s">
        <v>86</v>
      </c>
    </row>
    <row r="25" spans="1:4">
      <c r="A25" t="s">
        <v>87</v>
      </c>
      <c r="B25" t="s">
        <v>88</v>
      </c>
      <c r="C25" t="s">
        <v>89</v>
      </c>
      <c r="D25" t="s">
        <v>90</v>
      </c>
    </row>
    <row r="26" spans="1:4">
      <c r="A26" t="s">
        <v>91</v>
      </c>
      <c r="B26" t="s">
        <v>92</v>
      </c>
      <c r="C26" t="s">
        <v>93</v>
      </c>
      <c r="D26" t="s">
        <v>94</v>
      </c>
    </row>
    <row r="27" spans="1:4">
      <c r="A27" t="s">
        <v>95</v>
      </c>
      <c r="B27" t="s">
        <v>96</v>
      </c>
      <c r="C27" t="s">
        <v>97</v>
      </c>
      <c r="D27" t="s">
        <v>98</v>
      </c>
    </row>
    <row r="28" spans="1:4">
      <c r="A28" t="s">
        <v>99</v>
      </c>
      <c r="B28" t="s">
        <v>100</v>
      </c>
      <c r="C28" t="s">
        <v>101</v>
      </c>
      <c r="D28" t="s">
        <v>102</v>
      </c>
    </row>
    <row r="29" spans="1:4">
      <c r="A29" t="s">
        <v>103</v>
      </c>
      <c r="B29" t="s">
        <v>104</v>
      </c>
      <c r="C29" t="s">
        <v>105</v>
      </c>
      <c r="D29" t="s">
        <v>106</v>
      </c>
    </row>
    <row r="30" spans="1:4">
      <c r="A30" t="s">
        <v>107</v>
      </c>
      <c r="B30" t="s">
        <v>108</v>
      </c>
      <c r="C30" t="s">
        <v>109</v>
      </c>
      <c r="D30" t="s">
        <v>110</v>
      </c>
    </row>
    <row r="31" spans="1:4">
      <c r="A31" t="s">
        <v>111</v>
      </c>
      <c r="B31" t="s">
        <v>112</v>
      </c>
      <c r="C31" t="s">
        <v>113</v>
      </c>
      <c r="D31" t="s">
        <v>114</v>
      </c>
    </row>
    <row r="32" spans="1:4">
      <c r="A32" t="s">
        <v>115</v>
      </c>
      <c r="B32" t="s">
        <v>116</v>
      </c>
      <c r="C32" t="s">
        <v>117</v>
      </c>
      <c r="D32" t="s">
        <v>118</v>
      </c>
    </row>
    <row r="33" spans="1:4">
      <c r="A33" t="s">
        <v>119</v>
      </c>
      <c r="B33" t="s">
        <v>120</v>
      </c>
      <c r="C33" t="s">
        <v>121</v>
      </c>
      <c r="D33" t="s">
        <v>122</v>
      </c>
    </row>
    <row r="34" spans="1:4">
      <c r="A34" t="s">
        <v>60</v>
      </c>
      <c r="B34" t="s">
        <v>123</v>
      </c>
      <c r="C34" t="s">
        <v>124</v>
      </c>
      <c r="D34" t="s">
        <v>125</v>
      </c>
    </row>
    <row r="35" spans="1:4">
      <c r="A35" t="s">
        <v>126</v>
      </c>
      <c r="B35" t="s">
        <v>127</v>
      </c>
      <c r="C35" t="s">
        <v>128</v>
      </c>
      <c r="D35" t="s">
        <v>129</v>
      </c>
    </row>
    <row r="36" spans="1:4">
      <c r="A36" t="s">
        <v>130</v>
      </c>
      <c r="B36" t="s">
        <v>131</v>
      </c>
      <c r="C36" t="s">
        <v>82</v>
      </c>
      <c r="D36" t="s">
        <v>132</v>
      </c>
    </row>
    <row r="37" spans="1:4">
      <c r="A37" t="s">
        <v>133</v>
      </c>
      <c r="B37" t="s">
        <v>134</v>
      </c>
      <c r="C37" t="s">
        <v>135</v>
      </c>
      <c r="D37" t="s">
        <v>103</v>
      </c>
    </row>
    <row r="38" spans="1:4">
      <c r="A38" t="s">
        <v>136</v>
      </c>
      <c r="B38" t="s">
        <v>137</v>
      </c>
      <c r="C38" t="s">
        <v>138</v>
      </c>
      <c r="D38" t="s">
        <v>139</v>
      </c>
    </row>
    <row r="39" spans="1:4">
      <c r="A39" t="s">
        <v>140</v>
      </c>
      <c r="B39" t="s">
        <v>141</v>
      </c>
      <c r="C39" t="s">
        <v>142</v>
      </c>
      <c r="D39" t="s">
        <v>143</v>
      </c>
    </row>
    <row r="40" spans="1:4">
      <c r="A40" t="s">
        <v>144</v>
      </c>
      <c r="B40" t="s">
        <v>145</v>
      </c>
      <c r="C40" t="s">
        <v>146</v>
      </c>
      <c r="D40" t="s">
        <v>147</v>
      </c>
    </row>
    <row r="41" spans="1:4">
      <c r="A41" t="s">
        <v>148</v>
      </c>
      <c r="B41" t="s">
        <v>149</v>
      </c>
      <c r="C41" t="s">
        <v>150</v>
      </c>
      <c r="D41" t="s">
        <v>130</v>
      </c>
    </row>
    <row r="42" spans="1:4">
      <c r="A42" t="s">
        <v>151</v>
      </c>
      <c r="B42" t="s">
        <v>152</v>
      </c>
      <c r="C42" t="s">
        <v>153</v>
      </c>
      <c r="D42" t="s">
        <v>154</v>
      </c>
    </row>
    <row r="43" spans="1:4">
      <c r="A43" t="s">
        <v>155</v>
      </c>
      <c r="B43" t="s">
        <v>156</v>
      </c>
      <c r="C43" t="s">
        <v>157</v>
      </c>
      <c r="D43" t="s">
        <v>158</v>
      </c>
    </row>
    <row r="44" spans="1:4">
      <c r="A44" t="s">
        <v>159</v>
      </c>
      <c r="B44" t="s">
        <v>160</v>
      </c>
      <c r="C44" t="s">
        <v>161</v>
      </c>
      <c r="D44" t="s">
        <v>162</v>
      </c>
    </row>
    <row r="45" spans="1:4">
      <c r="A45" t="s">
        <v>163</v>
      </c>
      <c r="B45" t="s">
        <v>164</v>
      </c>
      <c r="C45" t="s">
        <v>38</v>
      </c>
      <c r="D45" t="s">
        <v>165</v>
      </c>
    </row>
    <row r="46" spans="1:4">
      <c r="A46" t="s">
        <v>166</v>
      </c>
      <c r="B46" t="s">
        <v>167</v>
      </c>
      <c r="C46" t="s">
        <v>168</v>
      </c>
      <c r="D46" t="s">
        <v>169</v>
      </c>
    </row>
    <row r="47" spans="1:4">
      <c r="A47" t="s">
        <v>170</v>
      </c>
      <c r="B47" t="s">
        <v>171</v>
      </c>
      <c r="C47" t="s">
        <v>172</v>
      </c>
      <c r="D47" t="s">
        <v>173</v>
      </c>
    </row>
    <row r="48" spans="1:4">
      <c r="A48" t="s">
        <v>173</v>
      </c>
      <c r="B48" t="s">
        <v>174</v>
      </c>
      <c r="C48" t="s">
        <v>175</v>
      </c>
      <c r="D48" t="s">
        <v>176</v>
      </c>
    </row>
    <row r="49" spans="1:4">
      <c r="A49" t="s">
        <v>177</v>
      </c>
      <c r="B49" t="s">
        <v>178</v>
      </c>
      <c r="C49" t="s">
        <v>46</v>
      </c>
      <c r="D49" t="s">
        <v>179</v>
      </c>
    </row>
    <row r="50" spans="1:4">
      <c r="A50" t="s">
        <v>180</v>
      </c>
      <c r="B50" t="s">
        <v>181</v>
      </c>
      <c r="C50" t="s">
        <v>182</v>
      </c>
      <c r="D50" t="s">
        <v>183</v>
      </c>
    </row>
    <row r="51" spans="1:4">
      <c r="A51" t="s">
        <v>184</v>
      </c>
      <c r="B51" t="s">
        <v>185</v>
      </c>
      <c r="C51" t="s">
        <v>186</v>
      </c>
      <c r="D51" t="s">
        <v>187</v>
      </c>
    </row>
    <row r="52" spans="1:4">
      <c r="A52" t="s">
        <v>188</v>
      </c>
      <c r="B52" t="s">
        <v>189</v>
      </c>
      <c r="C52" t="s">
        <v>190</v>
      </c>
      <c r="D52" t="s">
        <v>191</v>
      </c>
    </row>
    <row r="53" spans="1:4">
      <c r="A53" t="s">
        <v>192</v>
      </c>
      <c r="B53" t="s">
        <v>193</v>
      </c>
      <c r="C53" t="s">
        <v>194</v>
      </c>
      <c r="D53" t="s">
        <v>195</v>
      </c>
    </row>
    <row r="54" spans="1:4">
      <c r="A54" t="s">
        <v>196</v>
      </c>
      <c r="B54" t="s">
        <v>197</v>
      </c>
      <c r="C54" t="s">
        <v>198</v>
      </c>
      <c r="D54" t="s">
        <v>199</v>
      </c>
    </row>
    <row r="55" spans="1:4">
      <c r="A55" t="s">
        <v>200</v>
      </c>
      <c r="B55" t="s">
        <v>201</v>
      </c>
      <c r="C55" t="s">
        <v>202</v>
      </c>
      <c r="D55" t="s">
        <v>203</v>
      </c>
    </row>
    <row r="56" spans="1:4">
      <c r="A56" t="s">
        <v>204</v>
      </c>
      <c r="B56" t="s">
        <v>205</v>
      </c>
      <c r="C56" t="s">
        <v>206</v>
      </c>
      <c r="D56" t="s">
        <v>207</v>
      </c>
    </row>
    <row r="57" spans="1:4">
      <c r="A57" t="s">
        <v>208</v>
      </c>
      <c r="B57" t="s">
        <v>209</v>
      </c>
      <c r="C57" t="s">
        <v>125</v>
      </c>
      <c r="D57" t="s">
        <v>210</v>
      </c>
    </row>
    <row r="58" spans="1:4">
      <c r="A58" t="s">
        <v>211</v>
      </c>
      <c r="B58" t="s">
        <v>212</v>
      </c>
      <c r="C58" t="s">
        <v>213</v>
      </c>
      <c r="D58" t="s">
        <v>214</v>
      </c>
    </row>
    <row r="59" spans="1:4">
      <c r="A59" t="s">
        <v>215</v>
      </c>
      <c r="B59" t="s">
        <v>216</v>
      </c>
      <c r="C59" t="s">
        <v>217</v>
      </c>
      <c r="D59" t="s">
        <v>218</v>
      </c>
    </row>
    <row r="60" spans="1:4">
      <c r="A60" t="s">
        <v>219</v>
      </c>
      <c r="B60" t="s">
        <v>220</v>
      </c>
      <c r="C60" t="s">
        <v>221</v>
      </c>
      <c r="D60" t="s">
        <v>222</v>
      </c>
    </row>
    <row r="61" spans="1:4">
      <c r="A61" t="s">
        <v>223</v>
      </c>
      <c r="B61" t="s">
        <v>224</v>
      </c>
      <c r="C61" t="s">
        <v>225</v>
      </c>
      <c r="D61" t="s">
        <v>226</v>
      </c>
    </row>
    <row r="62" spans="1:4">
      <c r="A62" t="s">
        <v>227</v>
      </c>
      <c r="B62" t="s">
        <v>228</v>
      </c>
      <c r="C62" t="s">
        <v>229</v>
      </c>
      <c r="D62" t="s">
        <v>230</v>
      </c>
    </row>
    <row r="63" spans="1:4">
      <c r="A63" t="s">
        <v>231</v>
      </c>
      <c r="B63" t="s">
        <v>232</v>
      </c>
      <c r="C63" t="s">
        <v>233</v>
      </c>
      <c r="D63" t="s">
        <v>234</v>
      </c>
    </row>
    <row r="64" spans="1:4">
      <c r="A64" t="s">
        <v>218</v>
      </c>
      <c r="B64" t="s">
        <v>235</v>
      </c>
      <c r="C64" t="s">
        <v>236</v>
      </c>
      <c r="D64" t="s">
        <v>237</v>
      </c>
    </row>
    <row r="65" spans="1:4">
      <c r="A65" t="s">
        <v>238</v>
      </c>
      <c r="B65" t="s">
        <v>239</v>
      </c>
      <c r="C65" t="s">
        <v>240</v>
      </c>
      <c r="D65" t="s">
        <v>241</v>
      </c>
    </row>
    <row r="66" spans="1:4">
      <c r="A66" t="s">
        <v>242</v>
      </c>
      <c r="B66" t="s">
        <v>243</v>
      </c>
      <c r="C66" t="s">
        <v>244</v>
      </c>
      <c r="D66" t="s">
        <v>245</v>
      </c>
    </row>
    <row r="67" spans="1:4">
      <c r="A67" t="s">
        <v>246</v>
      </c>
      <c r="B67" t="s">
        <v>247</v>
      </c>
      <c r="C67" t="s">
        <v>248</v>
      </c>
      <c r="D67" t="s">
        <v>249</v>
      </c>
    </row>
    <row r="68" spans="1:4">
      <c r="A68" t="s">
        <v>250</v>
      </c>
      <c r="B68" t="s">
        <v>251</v>
      </c>
      <c r="C68" t="s">
        <v>252</v>
      </c>
      <c r="D68" t="s">
        <v>253</v>
      </c>
    </row>
    <row r="69" spans="1:4">
      <c r="A69" t="s">
        <v>254</v>
      </c>
      <c r="B69" t="s">
        <v>255</v>
      </c>
      <c r="C69" t="s">
        <v>256</v>
      </c>
      <c r="D69" t="s">
        <v>257</v>
      </c>
    </row>
    <row r="70" spans="1:4">
      <c r="A70" t="s">
        <v>258</v>
      </c>
      <c r="B70" t="s">
        <v>259</v>
      </c>
      <c r="C70" t="s">
        <v>260</v>
      </c>
      <c r="D70" t="s">
        <v>261</v>
      </c>
    </row>
    <row r="71" spans="1:4">
      <c r="A71" t="s">
        <v>262</v>
      </c>
      <c r="B71" t="s">
        <v>263</v>
      </c>
      <c r="C71" t="s">
        <v>264</v>
      </c>
      <c r="D71" t="s">
        <v>265</v>
      </c>
    </row>
    <row r="72" spans="1:4">
      <c r="A72" t="s">
        <v>266</v>
      </c>
      <c r="B72" t="s">
        <v>267</v>
      </c>
      <c r="C72" t="s">
        <v>268</v>
      </c>
      <c r="D72" t="s">
        <v>269</v>
      </c>
    </row>
    <row r="73" spans="1:4">
      <c r="A73" t="s">
        <v>270</v>
      </c>
      <c r="B73" t="s">
        <v>271</v>
      </c>
      <c r="C73" t="s">
        <v>272</v>
      </c>
      <c r="D73" t="s">
        <v>273</v>
      </c>
    </row>
    <row r="74" spans="1:4">
      <c r="A74" t="s">
        <v>274</v>
      </c>
      <c r="B74" t="s">
        <v>275</v>
      </c>
      <c r="C74" t="s">
        <v>276</v>
      </c>
      <c r="D74" t="s">
        <v>277</v>
      </c>
    </row>
    <row r="75" spans="1:4">
      <c r="A75" t="s">
        <v>278</v>
      </c>
      <c r="B75" t="s">
        <v>279</v>
      </c>
      <c r="C75" t="s">
        <v>280</v>
      </c>
      <c r="D75" t="s">
        <v>281</v>
      </c>
    </row>
    <row r="76" spans="1:4">
      <c r="A76" t="s">
        <v>282</v>
      </c>
      <c r="B76" t="s">
        <v>283</v>
      </c>
      <c r="C76" t="s">
        <v>72</v>
      </c>
      <c r="D76" t="s">
        <v>284</v>
      </c>
    </row>
    <row r="77" spans="1:4">
      <c r="A77" t="s">
        <v>285</v>
      </c>
      <c r="B77" t="s">
        <v>286</v>
      </c>
      <c r="C77" t="s">
        <v>287</v>
      </c>
      <c r="D77" t="s">
        <v>288</v>
      </c>
    </row>
    <row r="78" spans="1:4">
      <c r="A78" t="s">
        <v>289</v>
      </c>
      <c r="B78" t="s">
        <v>290</v>
      </c>
      <c r="C78" t="s">
        <v>291</v>
      </c>
      <c r="D78" t="s">
        <v>292</v>
      </c>
    </row>
    <row r="79" spans="1:4">
      <c r="A79" t="s">
        <v>293</v>
      </c>
      <c r="B79" t="s">
        <v>294</v>
      </c>
      <c r="C79" t="s">
        <v>295</v>
      </c>
      <c r="D79" t="s">
        <v>296</v>
      </c>
    </row>
    <row r="80" spans="1:4">
      <c r="A80" t="s">
        <v>297</v>
      </c>
      <c r="B80" t="s">
        <v>298</v>
      </c>
      <c r="C80" t="s">
        <v>299</v>
      </c>
      <c r="D80" t="s">
        <v>300</v>
      </c>
    </row>
    <row r="81" spans="1:4">
      <c r="A81" t="s">
        <v>301</v>
      </c>
      <c r="B81" t="s">
        <v>302</v>
      </c>
      <c r="C81" t="s">
        <v>303</v>
      </c>
      <c r="D81" t="s">
        <v>304</v>
      </c>
    </row>
    <row r="82" spans="1:4">
      <c r="A82" t="s">
        <v>305</v>
      </c>
      <c r="B82" t="s">
        <v>306</v>
      </c>
      <c r="C82" t="s">
        <v>307</v>
      </c>
      <c r="D82" t="s">
        <v>308</v>
      </c>
    </row>
    <row r="83" spans="1:4">
      <c r="A83" t="s">
        <v>309</v>
      </c>
      <c r="B83" t="s">
        <v>310</v>
      </c>
      <c r="C83" t="s">
        <v>311</v>
      </c>
      <c r="D83" t="s">
        <v>312</v>
      </c>
    </row>
    <row r="84" spans="1:4">
      <c r="A84" t="s">
        <v>313</v>
      </c>
      <c r="B84" t="s">
        <v>314</v>
      </c>
      <c r="C84" t="s">
        <v>315</v>
      </c>
      <c r="D84" t="s">
        <v>316</v>
      </c>
    </row>
    <row r="85" spans="1:4">
      <c r="A85" t="s">
        <v>317</v>
      </c>
      <c r="B85" t="s">
        <v>318</v>
      </c>
      <c r="C85" t="s">
        <v>319</v>
      </c>
      <c r="D85" t="s">
        <v>320</v>
      </c>
    </row>
    <row r="86" spans="1:4">
      <c r="A86" t="s">
        <v>321</v>
      </c>
      <c r="B86" t="s">
        <v>322</v>
      </c>
      <c r="C86" t="s">
        <v>323</v>
      </c>
      <c r="D86" t="s">
        <v>324</v>
      </c>
    </row>
    <row r="87" spans="1:4">
      <c r="A87" t="s">
        <v>316</v>
      </c>
      <c r="B87" t="s">
        <v>325</v>
      </c>
      <c r="C87" t="s">
        <v>326</v>
      </c>
      <c r="D87" t="s">
        <v>327</v>
      </c>
    </row>
    <row r="88" spans="1:4">
      <c r="A88" t="s">
        <v>328</v>
      </c>
      <c r="B88" t="s">
        <v>329</v>
      </c>
      <c r="C88" t="s">
        <v>330</v>
      </c>
      <c r="D88" t="s">
        <v>331</v>
      </c>
    </row>
    <row r="89" spans="1:4">
      <c r="A89" t="s">
        <v>332</v>
      </c>
      <c r="B89" t="s">
        <v>333</v>
      </c>
      <c r="C89" t="s">
        <v>334</v>
      </c>
      <c r="D89" t="s">
        <v>335</v>
      </c>
    </row>
    <row r="90" spans="1:4">
      <c r="A90" t="s">
        <v>336</v>
      </c>
      <c r="B90" t="s">
        <v>337</v>
      </c>
      <c r="C90" t="s">
        <v>338</v>
      </c>
      <c r="D90" t="s">
        <v>339</v>
      </c>
    </row>
    <row r="91" spans="1:4">
      <c r="A91" t="s">
        <v>340</v>
      </c>
      <c r="B91" t="s">
        <v>341</v>
      </c>
      <c r="C91" t="s">
        <v>342</v>
      </c>
      <c r="D91" t="s">
        <v>343</v>
      </c>
    </row>
    <row r="92" spans="1:4">
      <c r="A92" t="s">
        <v>339</v>
      </c>
      <c r="B92" t="s">
        <v>344</v>
      </c>
      <c r="C92" t="s">
        <v>345</v>
      </c>
      <c r="D92" t="s">
        <v>346</v>
      </c>
    </row>
    <row r="93" spans="1:4">
      <c r="A93" t="s">
        <v>347</v>
      </c>
      <c r="B93" t="s">
        <v>348</v>
      </c>
      <c r="C93" t="s">
        <v>349</v>
      </c>
      <c r="D93" t="s">
        <v>350</v>
      </c>
    </row>
    <row r="94" spans="1:4">
      <c r="A94" t="s">
        <v>351</v>
      </c>
      <c r="B94" t="s">
        <v>352</v>
      </c>
      <c r="C94" t="s">
        <v>353</v>
      </c>
      <c r="D94" t="s">
        <v>354</v>
      </c>
    </row>
    <row r="95" spans="1:4">
      <c r="A95" t="s">
        <v>355</v>
      </c>
      <c r="B95" t="s">
        <v>356</v>
      </c>
      <c r="C95" t="s">
        <v>357</v>
      </c>
      <c r="D95" t="s">
        <v>358</v>
      </c>
    </row>
    <row r="96" spans="1:4">
      <c r="A96" t="s">
        <v>359</v>
      </c>
      <c r="B96" t="s">
        <v>360</v>
      </c>
      <c r="C96" t="s">
        <v>361</v>
      </c>
      <c r="D96" t="s">
        <v>362</v>
      </c>
    </row>
    <row r="97" spans="1:4">
      <c r="A97" t="s">
        <v>363</v>
      </c>
      <c r="B97" t="s">
        <v>364</v>
      </c>
      <c r="C97" t="s">
        <v>210</v>
      </c>
      <c r="D97" t="s">
        <v>365</v>
      </c>
    </row>
    <row r="98" spans="1:4">
      <c r="A98" t="s">
        <v>366</v>
      </c>
      <c r="B98" t="s">
        <v>367</v>
      </c>
      <c r="C98" t="s">
        <v>368</v>
      </c>
      <c r="D98" t="s">
        <v>369</v>
      </c>
    </row>
    <row r="99" spans="1:4">
      <c r="A99" t="s">
        <v>370</v>
      </c>
      <c r="B99" t="s">
        <v>371</v>
      </c>
      <c r="C99" t="s">
        <v>372</v>
      </c>
      <c r="D99" t="s">
        <v>373</v>
      </c>
    </row>
    <row r="100" spans="1:4">
      <c r="A100" t="s">
        <v>374</v>
      </c>
      <c r="B100" t="s">
        <v>375</v>
      </c>
      <c r="C100" t="s">
        <v>376</v>
      </c>
      <c r="D100" t="s">
        <v>377</v>
      </c>
    </row>
    <row r="101" spans="1:4">
      <c r="A101" t="s">
        <v>378</v>
      </c>
      <c r="B101" t="s">
        <v>379</v>
      </c>
      <c r="C101" t="s">
        <v>380</v>
      </c>
      <c r="D101" t="s">
        <v>381</v>
      </c>
    </row>
    <row r="102" spans="1:4">
      <c r="A102" t="s">
        <v>382</v>
      </c>
      <c r="B102" t="s">
        <v>383</v>
      </c>
      <c r="C102" t="s">
        <v>384</v>
      </c>
      <c r="D102" t="s">
        <v>385</v>
      </c>
    </row>
    <row r="103" spans="1:4">
      <c r="A103" t="s">
        <v>386</v>
      </c>
      <c r="B103" t="s">
        <v>387</v>
      </c>
      <c r="C103" t="s">
        <v>388</v>
      </c>
      <c r="D103" t="s">
        <v>389</v>
      </c>
    </row>
    <row r="104" spans="1:4">
      <c r="A104" t="s">
        <v>390</v>
      </c>
      <c r="B104" t="s">
        <v>391</v>
      </c>
      <c r="C104" t="s">
        <v>392</v>
      </c>
      <c r="D104" t="s">
        <v>393</v>
      </c>
    </row>
    <row r="105" spans="1:4">
      <c r="A105" t="s">
        <v>394</v>
      </c>
      <c r="B105" t="s">
        <v>395</v>
      </c>
      <c r="C105" t="s">
        <v>396</v>
      </c>
      <c r="D105" t="s">
        <v>397</v>
      </c>
    </row>
    <row r="106" spans="1:4">
      <c r="A106" t="s">
        <v>398</v>
      </c>
      <c r="B106" t="s">
        <v>399</v>
      </c>
      <c r="C106" t="s">
        <v>400</v>
      </c>
      <c r="D106" t="s">
        <v>401</v>
      </c>
    </row>
    <row r="107" spans="1:4">
      <c r="A107" t="s">
        <v>402</v>
      </c>
      <c r="B107" t="s">
        <v>403</v>
      </c>
      <c r="C107" t="s">
        <v>404</v>
      </c>
      <c r="D107" t="s">
        <v>405</v>
      </c>
    </row>
    <row r="108" spans="1:4">
      <c r="A108" t="s">
        <v>401</v>
      </c>
      <c r="B108" t="s">
        <v>406</v>
      </c>
      <c r="C108" t="s">
        <v>407</v>
      </c>
      <c r="D108" t="s">
        <v>408</v>
      </c>
    </row>
    <row r="109" spans="1:4">
      <c r="A109" t="s">
        <v>174</v>
      </c>
      <c r="B109" t="s">
        <v>409</v>
      </c>
      <c r="C109" t="s">
        <v>112</v>
      </c>
      <c r="D109" t="s">
        <v>410</v>
      </c>
    </row>
    <row r="110" spans="1:4">
      <c r="A110" t="s">
        <v>411</v>
      </c>
      <c r="B110" t="s">
        <v>412</v>
      </c>
      <c r="C110" t="s">
        <v>413</v>
      </c>
      <c r="D110" t="s">
        <v>414</v>
      </c>
    </row>
    <row r="111" spans="1:4">
      <c r="A111" t="s">
        <v>415</v>
      </c>
      <c r="B111" t="s">
        <v>416</v>
      </c>
      <c r="C111" t="s">
        <v>417</v>
      </c>
      <c r="D111" t="s">
        <v>418</v>
      </c>
    </row>
    <row r="112" spans="1:4">
      <c r="A112" t="s">
        <v>419</v>
      </c>
      <c r="B112" t="s">
        <v>420</v>
      </c>
      <c r="C112" t="s">
        <v>421</v>
      </c>
      <c r="D112" t="s">
        <v>422</v>
      </c>
    </row>
    <row r="113" spans="1:4">
      <c r="A113" t="s">
        <v>423</v>
      </c>
      <c r="B113" t="s">
        <v>424</v>
      </c>
      <c r="C113" t="s">
        <v>425</v>
      </c>
      <c r="D113" t="s">
        <v>426</v>
      </c>
    </row>
    <row r="114" spans="1:4">
      <c r="A114" t="s">
        <v>427</v>
      </c>
      <c r="B114" t="s">
        <v>428</v>
      </c>
      <c r="C114" t="s">
        <v>249</v>
      </c>
      <c r="D114" t="s">
        <v>429</v>
      </c>
    </row>
    <row r="115" spans="1:4">
      <c r="A115" t="s">
        <v>430</v>
      </c>
      <c r="B115" t="s">
        <v>431</v>
      </c>
      <c r="C115" t="s">
        <v>432</v>
      </c>
      <c r="D115" t="s">
        <v>433</v>
      </c>
    </row>
    <row r="116" spans="1:4">
      <c r="A116" t="s">
        <v>429</v>
      </c>
      <c r="B116" t="s">
        <v>434</v>
      </c>
      <c r="C116" t="s">
        <v>435</v>
      </c>
      <c r="D116" t="s">
        <v>436</v>
      </c>
    </row>
    <row r="117" spans="1:4">
      <c r="A117" t="s">
        <v>437</v>
      </c>
      <c r="B117" t="s">
        <v>438</v>
      </c>
      <c r="C117" t="s">
        <v>439</v>
      </c>
      <c r="D117" t="s">
        <v>440</v>
      </c>
    </row>
    <row r="118" spans="1:4">
      <c r="A118" t="s">
        <v>441</v>
      </c>
      <c r="B118" t="s">
        <v>442</v>
      </c>
      <c r="C118" t="s">
        <v>443</v>
      </c>
      <c r="D118" t="s">
        <v>444</v>
      </c>
    </row>
    <row r="119" spans="1:4">
      <c r="A119" t="s">
        <v>445</v>
      </c>
      <c r="B119" t="s">
        <v>446</v>
      </c>
      <c r="C119" t="s">
        <v>447</v>
      </c>
      <c r="D119" t="s">
        <v>448</v>
      </c>
    </row>
    <row r="120" spans="1:4">
      <c r="A120" t="s">
        <v>449</v>
      </c>
      <c r="B120" t="s">
        <v>450</v>
      </c>
      <c r="C120" t="s">
        <v>451</v>
      </c>
      <c r="D120" t="s">
        <v>452</v>
      </c>
    </row>
    <row r="121" spans="1:4">
      <c r="A121" t="s">
        <v>453</v>
      </c>
      <c r="B121" t="s">
        <v>454</v>
      </c>
      <c r="C121" t="s">
        <v>455</v>
      </c>
      <c r="D121" t="s">
        <v>456</v>
      </c>
    </row>
    <row r="122" spans="1:4">
      <c r="A122" t="s">
        <v>457</v>
      </c>
      <c r="B122" t="s">
        <v>458</v>
      </c>
      <c r="C122" t="s">
        <v>459</v>
      </c>
      <c r="D122" t="s">
        <v>460</v>
      </c>
    </row>
    <row r="123" spans="1:4">
      <c r="A123" t="s">
        <v>461</v>
      </c>
      <c r="B123" t="s">
        <v>462</v>
      </c>
      <c r="C123" t="s">
        <v>463</v>
      </c>
      <c r="D123" t="s">
        <v>464</v>
      </c>
    </row>
    <row r="124" spans="1:4">
      <c r="A124" t="s">
        <v>465</v>
      </c>
      <c r="B124" t="s">
        <v>466</v>
      </c>
      <c r="C124" t="s">
        <v>467</v>
      </c>
      <c r="D124" t="s">
        <v>468</v>
      </c>
    </row>
    <row r="125" spans="1:4">
      <c r="A125" t="s">
        <v>469</v>
      </c>
      <c r="B125" t="s">
        <v>470</v>
      </c>
      <c r="C125" t="s">
        <v>471</v>
      </c>
      <c r="D125" t="s">
        <v>472</v>
      </c>
    </row>
    <row r="126" spans="1:4">
      <c r="A126" t="s">
        <v>473</v>
      </c>
      <c r="B126" t="s">
        <v>474</v>
      </c>
      <c r="C126" t="s">
        <v>475</v>
      </c>
      <c r="D126" t="s">
        <v>476</v>
      </c>
    </row>
    <row r="127" spans="1:4">
      <c r="A127" t="s">
        <v>228</v>
      </c>
      <c r="B127" t="s">
        <v>477</v>
      </c>
      <c r="C127" t="s">
        <v>478</v>
      </c>
      <c r="D127" t="s">
        <v>479</v>
      </c>
    </row>
    <row r="128" spans="1:4">
      <c r="A128" t="s">
        <v>480</v>
      </c>
      <c r="B128" t="s">
        <v>481</v>
      </c>
      <c r="C128" t="s">
        <v>482</v>
      </c>
      <c r="D128" t="s">
        <v>483</v>
      </c>
    </row>
    <row r="129" spans="1:4">
      <c r="A129" t="s">
        <v>484</v>
      </c>
      <c r="B129" t="s">
        <v>485</v>
      </c>
      <c r="C129" t="s">
        <v>486</v>
      </c>
      <c r="D129" t="s">
        <v>487</v>
      </c>
    </row>
    <row r="130" spans="1:4">
      <c r="A130" t="s">
        <v>488</v>
      </c>
      <c r="B130" t="s">
        <v>489</v>
      </c>
      <c r="C130" t="s">
        <v>490</v>
      </c>
      <c r="D130" t="s">
        <v>491</v>
      </c>
    </row>
    <row r="131" spans="1:4">
      <c r="A131" t="s">
        <v>492</v>
      </c>
      <c r="B131" t="s">
        <v>493</v>
      </c>
      <c r="C131" t="s">
        <v>494</v>
      </c>
      <c r="D131" t="s">
        <v>495</v>
      </c>
    </row>
    <row r="132" spans="1:4">
      <c r="A132" t="s">
        <v>496</v>
      </c>
      <c r="B132" t="s">
        <v>497</v>
      </c>
      <c r="C132" t="s">
        <v>498</v>
      </c>
      <c r="D132" t="s">
        <v>499</v>
      </c>
    </row>
    <row r="133" spans="1:4">
      <c r="A133" t="s">
        <v>500</v>
      </c>
      <c r="B133" t="s">
        <v>501</v>
      </c>
      <c r="C133" t="s">
        <v>502</v>
      </c>
      <c r="D133" t="s">
        <v>503</v>
      </c>
    </row>
    <row r="134" spans="1:4">
      <c r="A134" t="s">
        <v>504</v>
      </c>
      <c r="B134" t="s">
        <v>505</v>
      </c>
      <c r="C134" t="s">
        <v>506</v>
      </c>
      <c r="D134" t="s">
        <v>507</v>
      </c>
    </row>
    <row r="135" spans="1:4">
      <c r="A135" t="s">
        <v>508</v>
      </c>
      <c r="B135" t="s">
        <v>509</v>
      </c>
      <c r="C135" t="s">
        <v>510</v>
      </c>
      <c r="D135" t="s">
        <v>511</v>
      </c>
    </row>
    <row r="136" spans="1:4">
      <c r="A136" t="s">
        <v>512</v>
      </c>
      <c r="B136" t="s">
        <v>513</v>
      </c>
      <c r="C136" t="s">
        <v>514</v>
      </c>
      <c r="D136" t="s">
        <v>515</v>
      </c>
    </row>
    <row r="137" spans="1:4">
      <c r="A137" t="s">
        <v>516</v>
      </c>
      <c r="B137" t="s">
        <v>517</v>
      </c>
      <c r="C137" t="s">
        <v>518</v>
      </c>
      <c r="D137" t="s">
        <v>519</v>
      </c>
    </row>
    <row r="138" spans="1:4">
      <c r="A138" t="s">
        <v>520</v>
      </c>
      <c r="B138" t="s">
        <v>521</v>
      </c>
      <c r="C138" t="s">
        <v>522</v>
      </c>
      <c r="D138" t="s">
        <v>523</v>
      </c>
    </row>
    <row r="139" spans="1:4">
      <c r="A139" t="s">
        <v>524</v>
      </c>
      <c r="B139" t="s">
        <v>525</v>
      </c>
      <c r="C139" t="s">
        <v>526</v>
      </c>
      <c r="D139" t="s">
        <v>527</v>
      </c>
    </row>
    <row r="140" spans="1:4">
      <c r="A140" t="s">
        <v>528</v>
      </c>
      <c r="B140" t="s">
        <v>529</v>
      </c>
      <c r="C140" t="s">
        <v>530</v>
      </c>
      <c r="D140" t="s">
        <v>531</v>
      </c>
    </row>
    <row r="141" spans="1:4">
      <c r="A141" t="s">
        <v>532</v>
      </c>
      <c r="B141" t="s">
        <v>533</v>
      </c>
      <c r="C141" t="s">
        <v>534</v>
      </c>
      <c r="D141" t="s">
        <v>535</v>
      </c>
    </row>
    <row r="142" spans="1:4">
      <c r="A142" t="s">
        <v>536</v>
      </c>
      <c r="B142" t="s">
        <v>537</v>
      </c>
      <c r="C142" t="s">
        <v>538</v>
      </c>
      <c r="D142" t="s">
        <v>539</v>
      </c>
    </row>
    <row r="143" spans="1:4">
      <c r="A143" t="s">
        <v>540</v>
      </c>
      <c r="B143" t="s">
        <v>541</v>
      </c>
      <c r="C143" t="s">
        <v>542</v>
      </c>
      <c r="D143" t="s">
        <v>543</v>
      </c>
    </row>
    <row r="144" spans="1:4">
      <c r="A144" t="s">
        <v>544</v>
      </c>
      <c r="B144" t="s">
        <v>545</v>
      </c>
      <c r="C144" t="s">
        <v>546</v>
      </c>
      <c r="D144" t="s">
        <v>547</v>
      </c>
    </row>
    <row r="145" spans="1:4">
      <c r="A145" t="s">
        <v>548</v>
      </c>
      <c r="B145" t="s">
        <v>549</v>
      </c>
      <c r="C145" t="s">
        <v>550</v>
      </c>
      <c r="D145" t="s">
        <v>551</v>
      </c>
    </row>
    <row r="146" spans="1:4">
      <c r="A146" t="s">
        <v>552</v>
      </c>
      <c r="B146" t="s">
        <v>553</v>
      </c>
      <c r="C146" t="s">
        <v>554</v>
      </c>
      <c r="D146" t="s">
        <v>555</v>
      </c>
    </row>
    <row r="147" spans="1:4">
      <c r="A147" t="s">
        <v>556</v>
      </c>
      <c r="B147" t="s">
        <v>557</v>
      </c>
      <c r="C147" t="s">
        <v>558</v>
      </c>
      <c r="D147" t="s">
        <v>559</v>
      </c>
    </row>
    <row r="148" spans="1:4">
      <c r="A148" t="s">
        <v>560</v>
      </c>
      <c r="B148" t="s">
        <v>561</v>
      </c>
      <c r="C148" t="s">
        <v>562</v>
      </c>
      <c r="D148" t="s">
        <v>563</v>
      </c>
    </row>
    <row r="149" spans="1:4">
      <c r="A149" t="s">
        <v>564</v>
      </c>
      <c r="B149" t="s">
        <v>565</v>
      </c>
      <c r="C149" t="s">
        <v>566</v>
      </c>
      <c r="D149" t="s">
        <v>567</v>
      </c>
    </row>
    <row r="150" spans="1:4">
      <c r="A150" t="s">
        <v>568</v>
      </c>
      <c r="B150" t="s">
        <v>569</v>
      </c>
      <c r="C150" t="s">
        <v>570</v>
      </c>
      <c r="D150" t="s">
        <v>571</v>
      </c>
    </row>
    <row r="151" spans="1:4">
      <c r="A151" t="s">
        <v>572</v>
      </c>
      <c r="B151" t="s">
        <v>573</v>
      </c>
      <c r="C151" t="s">
        <v>574</v>
      </c>
      <c r="D151" t="s">
        <v>575</v>
      </c>
    </row>
    <row r="152" spans="1:4">
      <c r="A152" t="s">
        <v>576</v>
      </c>
      <c r="B152" t="s">
        <v>577</v>
      </c>
      <c r="C152" t="s">
        <v>578</v>
      </c>
      <c r="D152" t="s">
        <v>579</v>
      </c>
    </row>
    <row r="153" spans="1:4">
      <c r="A153" t="s">
        <v>580</v>
      </c>
      <c r="B153" t="s">
        <v>581</v>
      </c>
      <c r="C153" t="s">
        <v>582</v>
      </c>
      <c r="D153" t="s">
        <v>583</v>
      </c>
    </row>
    <row r="154" spans="1:4">
      <c r="A154" t="s">
        <v>584</v>
      </c>
      <c r="B154" t="s">
        <v>585</v>
      </c>
      <c r="C154" t="s">
        <v>586</v>
      </c>
      <c r="D154" t="s">
        <v>587</v>
      </c>
    </row>
    <row r="155" spans="1:4">
      <c r="A155" t="s">
        <v>588</v>
      </c>
      <c r="B155" t="s">
        <v>589</v>
      </c>
      <c r="C155" t="s">
        <v>590</v>
      </c>
      <c r="D155" t="s">
        <v>591</v>
      </c>
    </row>
    <row r="156" spans="1:4">
      <c r="A156" t="s">
        <v>592</v>
      </c>
      <c r="B156" t="s">
        <v>593</v>
      </c>
      <c r="C156" t="s">
        <v>594</v>
      </c>
      <c r="D156" t="s">
        <v>595</v>
      </c>
    </row>
    <row r="157" spans="1:4">
      <c r="A157" t="s">
        <v>596</v>
      </c>
      <c r="B157" t="s">
        <v>597</v>
      </c>
      <c r="C157" t="s">
        <v>598</v>
      </c>
      <c r="D157" t="s">
        <v>599</v>
      </c>
    </row>
    <row r="158" spans="1:4">
      <c r="A158" t="s">
        <v>547</v>
      </c>
      <c r="B158" t="s">
        <v>600</v>
      </c>
      <c r="C158" t="s">
        <v>601</v>
      </c>
      <c r="D158" t="s">
        <v>602</v>
      </c>
    </row>
    <row r="159" spans="1:4">
      <c r="A159" t="s">
        <v>551</v>
      </c>
      <c r="B159" t="s">
        <v>603</v>
      </c>
      <c r="C159" t="s">
        <v>604</v>
      </c>
      <c r="D159" t="s">
        <v>605</v>
      </c>
    </row>
    <row r="160" spans="1:4">
      <c r="A160" t="s">
        <v>606</v>
      </c>
      <c r="B160" t="s">
        <v>607</v>
      </c>
      <c r="C160" t="s">
        <v>608</v>
      </c>
      <c r="D160" t="s">
        <v>609</v>
      </c>
    </row>
    <row r="161" spans="1:4">
      <c r="A161" t="s">
        <v>610</v>
      </c>
      <c r="B161" t="s">
        <v>611</v>
      </c>
      <c r="C161" t="s">
        <v>612</v>
      </c>
      <c r="D161" t="s">
        <v>613</v>
      </c>
    </row>
    <row r="162" spans="1:4">
      <c r="A162" t="s">
        <v>614</v>
      </c>
      <c r="B162" t="s">
        <v>615</v>
      </c>
      <c r="C162" t="s">
        <v>616</v>
      </c>
      <c r="D162" t="s">
        <v>617</v>
      </c>
    </row>
    <row r="163" spans="1:4">
      <c r="A163" t="s">
        <v>563</v>
      </c>
      <c r="B163" t="s">
        <v>618</v>
      </c>
      <c r="C163" t="s">
        <v>619</v>
      </c>
      <c r="D163" t="s">
        <v>620</v>
      </c>
    </row>
    <row r="164" spans="1:4">
      <c r="A164" t="s">
        <v>621</v>
      </c>
      <c r="B164" t="s">
        <v>622</v>
      </c>
      <c r="C164" t="s">
        <v>623</v>
      </c>
      <c r="D164" t="s">
        <v>624</v>
      </c>
    </row>
    <row r="165" spans="1:4">
      <c r="A165" t="s">
        <v>625</v>
      </c>
      <c r="B165" t="s">
        <v>626</v>
      </c>
      <c r="C165" t="s">
        <v>627</v>
      </c>
      <c r="D165" t="s">
        <v>628</v>
      </c>
    </row>
    <row r="166" spans="1:4">
      <c r="A166" t="s">
        <v>629</v>
      </c>
      <c r="B166" t="s">
        <v>630</v>
      </c>
      <c r="C166" t="s">
        <v>631</v>
      </c>
      <c r="D166" t="s">
        <v>632</v>
      </c>
    </row>
    <row r="167" spans="1:4">
      <c r="A167" t="s">
        <v>633</v>
      </c>
      <c r="B167" t="s">
        <v>634</v>
      </c>
      <c r="C167" t="s">
        <v>635</v>
      </c>
      <c r="D167" t="s">
        <v>636</v>
      </c>
    </row>
    <row r="168" spans="1:4">
      <c r="A168" t="s">
        <v>637</v>
      </c>
      <c r="B168" t="s">
        <v>638</v>
      </c>
      <c r="C168" t="s">
        <v>639</v>
      </c>
      <c r="D168" t="s">
        <v>640</v>
      </c>
    </row>
    <row r="169" spans="1:4">
      <c r="A169" t="s">
        <v>641</v>
      </c>
      <c r="B169" t="s">
        <v>642</v>
      </c>
      <c r="C169" t="s">
        <v>643</v>
      </c>
      <c r="D169" t="s">
        <v>644</v>
      </c>
    </row>
    <row r="170" spans="1:4">
      <c r="A170" t="s">
        <v>645</v>
      </c>
      <c r="B170" t="s">
        <v>646</v>
      </c>
      <c r="C170" t="s">
        <v>647</v>
      </c>
      <c r="D170" t="s">
        <v>648</v>
      </c>
    </row>
    <row r="171" spans="1:4">
      <c r="A171" t="s">
        <v>279</v>
      </c>
      <c r="B171" t="s">
        <v>649</v>
      </c>
      <c r="C171" t="s">
        <v>650</v>
      </c>
      <c r="D171" t="s">
        <v>651</v>
      </c>
    </row>
    <row r="172" spans="1:4">
      <c r="A172" t="s">
        <v>652</v>
      </c>
      <c r="B172" t="s">
        <v>653</v>
      </c>
      <c r="C172" t="s">
        <v>654</v>
      </c>
      <c r="D172" t="s">
        <v>655</v>
      </c>
    </row>
    <row r="173" spans="1:4">
      <c r="A173" t="s">
        <v>656</v>
      </c>
      <c r="B173" t="s">
        <v>657</v>
      </c>
      <c r="C173" t="s">
        <v>658</v>
      </c>
      <c r="D173" t="s">
        <v>659</v>
      </c>
    </row>
    <row r="174" spans="1:4">
      <c r="A174" t="s">
        <v>660</v>
      </c>
      <c r="B174" t="s">
        <v>661</v>
      </c>
      <c r="C174" t="s">
        <v>662</v>
      </c>
      <c r="D174" t="s">
        <v>663</v>
      </c>
    </row>
    <row r="175" spans="1:4">
      <c r="A175" t="s">
        <v>664</v>
      </c>
      <c r="B175" t="s">
        <v>665</v>
      </c>
      <c r="C175" t="s">
        <v>666</v>
      </c>
      <c r="D175" t="s">
        <v>667</v>
      </c>
    </row>
    <row r="176" spans="1:4">
      <c r="A176" t="s">
        <v>668</v>
      </c>
      <c r="B176" t="s">
        <v>669</v>
      </c>
      <c r="C176" t="s">
        <v>670</v>
      </c>
      <c r="D176" t="s">
        <v>671</v>
      </c>
    </row>
    <row r="177" spans="1:4">
      <c r="A177" t="s">
        <v>672</v>
      </c>
      <c r="B177" t="s">
        <v>673</v>
      </c>
      <c r="C177" t="s">
        <v>674</v>
      </c>
      <c r="D177" t="s">
        <v>675</v>
      </c>
    </row>
    <row r="178" spans="1:4">
      <c r="A178" t="s">
        <v>676</v>
      </c>
      <c r="B178" t="s">
        <v>677</v>
      </c>
      <c r="C178" t="s">
        <v>678</v>
      </c>
      <c r="D178" t="s">
        <v>679</v>
      </c>
    </row>
    <row r="179" spans="1:4">
      <c r="A179" t="s">
        <v>680</v>
      </c>
      <c r="B179" t="s">
        <v>681</v>
      </c>
      <c r="C179" t="s">
        <v>682</v>
      </c>
      <c r="D179" t="s">
        <v>683</v>
      </c>
    </row>
    <row r="180" spans="1:4">
      <c r="A180" t="s">
        <v>684</v>
      </c>
      <c r="B180" t="s">
        <v>685</v>
      </c>
      <c r="C180" t="s">
        <v>181</v>
      </c>
      <c r="D180" t="s">
        <v>686</v>
      </c>
    </row>
    <row r="181" spans="1:4">
      <c r="A181" t="s">
        <v>687</v>
      </c>
      <c r="B181" t="s">
        <v>688</v>
      </c>
      <c r="C181" t="s">
        <v>689</v>
      </c>
      <c r="D181" t="s">
        <v>690</v>
      </c>
    </row>
    <row r="182" spans="1:4">
      <c r="A182" t="s">
        <v>691</v>
      </c>
      <c r="B182" t="s">
        <v>692</v>
      </c>
      <c r="C182" t="s">
        <v>693</v>
      </c>
      <c r="D182" t="s">
        <v>694</v>
      </c>
    </row>
    <row r="183" spans="1:4">
      <c r="A183" t="s">
        <v>695</v>
      </c>
      <c r="B183" t="s">
        <v>696</v>
      </c>
      <c r="C183" t="s">
        <v>697</v>
      </c>
      <c r="D183" t="s">
        <v>698</v>
      </c>
    </row>
    <row r="184" spans="1:4">
      <c r="A184" t="s">
        <v>699</v>
      </c>
      <c r="B184" t="s">
        <v>700</v>
      </c>
      <c r="C184" t="s">
        <v>701</v>
      </c>
      <c r="D184" t="s">
        <v>702</v>
      </c>
    </row>
    <row r="185" spans="1:4">
      <c r="A185" t="s">
        <v>703</v>
      </c>
      <c r="B185" t="s">
        <v>704</v>
      </c>
      <c r="C185" t="s">
        <v>705</v>
      </c>
      <c r="D185" t="s">
        <v>706</v>
      </c>
    </row>
    <row r="186" spans="1:4">
      <c r="A186" t="s">
        <v>707</v>
      </c>
      <c r="B186" t="s">
        <v>708</v>
      </c>
      <c r="C186" t="s">
        <v>709</v>
      </c>
      <c r="D186" t="s">
        <v>710</v>
      </c>
    </row>
    <row r="187" spans="1:4">
      <c r="A187" t="s">
        <v>711</v>
      </c>
      <c r="B187" t="s">
        <v>712</v>
      </c>
      <c r="C187" t="s">
        <v>713</v>
      </c>
      <c r="D187" t="s">
        <v>714</v>
      </c>
    </row>
    <row r="188" spans="1:4">
      <c r="A188" t="s">
        <v>715</v>
      </c>
      <c r="B188" t="s">
        <v>716</v>
      </c>
      <c r="C188" t="s">
        <v>717</v>
      </c>
      <c r="D188" t="s">
        <v>718</v>
      </c>
    </row>
    <row r="189" spans="1:4">
      <c r="A189" t="s">
        <v>719</v>
      </c>
      <c r="B189" t="s">
        <v>720</v>
      </c>
      <c r="C189" t="s">
        <v>721</v>
      </c>
      <c r="D189" t="s">
        <v>722</v>
      </c>
    </row>
    <row r="190" spans="1:4">
      <c r="A190" t="s">
        <v>723</v>
      </c>
      <c r="B190" t="s">
        <v>724</v>
      </c>
      <c r="C190" t="s">
        <v>725</v>
      </c>
      <c r="D190" t="s">
        <v>726</v>
      </c>
    </row>
    <row r="191" spans="1:4">
      <c r="A191" t="s">
        <v>727</v>
      </c>
      <c r="B191" t="s">
        <v>728</v>
      </c>
      <c r="C191" t="s">
        <v>729</v>
      </c>
      <c r="D191" t="s">
        <v>730</v>
      </c>
    </row>
    <row r="192" spans="1:4">
      <c r="A192" t="s">
        <v>731</v>
      </c>
      <c r="B192" t="s">
        <v>732</v>
      </c>
      <c r="C192" t="s">
        <v>733</v>
      </c>
      <c r="D192" t="s">
        <v>734</v>
      </c>
    </row>
    <row r="193" spans="1:4">
      <c r="A193" t="s">
        <v>735</v>
      </c>
      <c r="B193" t="s">
        <v>736</v>
      </c>
      <c r="C193" t="s">
        <v>737</v>
      </c>
      <c r="D193" t="s">
        <v>738</v>
      </c>
    </row>
    <row r="194" spans="1:4">
      <c r="A194" t="s">
        <v>739</v>
      </c>
      <c r="B194" t="s">
        <v>740</v>
      </c>
      <c r="C194" t="s">
        <v>741</v>
      </c>
      <c r="D194" t="s">
        <v>742</v>
      </c>
    </row>
    <row r="195" spans="1:4">
      <c r="A195" t="s">
        <v>663</v>
      </c>
      <c r="B195" t="s">
        <v>743</v>
      </c>
      <c r="C195" t="s">
        <v>744</v>
      </c>
      <c r="D195" t="s">
        <v>745</v>
      </c>
    </row>
    <row r="196" spans="1:4">
      <c r="A196" t="s">
        <v>746</v>
      </c>
      <c r="B196" t="s">
        <v>747</v>
      </c>
      <c r="C196" t="s">
        <v>748</v>
      </c>
      <c r="D196" t="s">
        <v>749</v>
      </c>
    </row>
    <row r="197" spans="1:4">
      <c r="A197" t="s">
        <v>750</v>
      </c>
      <c r="B197" t="s">
        <v>751</v>
      </c>
      <c r="C197" t="s">
        <v>752</v>
      </c>
      <c r="D197" t="s">
        <v>753</v>
      </c>
    </row>
    <row r="198" spans="1:4">
      <c r="A198" t="s">
        <v>754</v>
      </c>
      <c r="B198" t="s">
        <v>755</v>
      </c>
      <c r="C198" t="s">
        <v>756</v>
      </c>
      <c r="D198" t="s">
        <v>757</v>
      </c>
    </row>
    <row r="199" spans="1:4">
      <c r="A199" t="s">
        <v>758</v>
      </c>
      <c r="B199" t="s">
        <v>759</v>
      </c>
      <c r="C199" t="s">
        <v>760</v>
      </c>
      <c r="D199" t="s">
        <v>761</v>
      </c>
    </row>
    <row r="200" spans="1:4">
      <c r="A200" t="s">
        <v>762</v>
      </c>
      <c r="B200" t="s">
        <v>763</v>
      </c>
      <c r="C200" t="s">
        <v>764</v>
      </c>
      <c r="D200" t="s">
        <v>765</v>
      </c>
    </row>
    <row r="201" spans="1:4">
      <c r="A201" t="s">
        <v>766</v>
      </c>
      <c r="B201" t="s">
        <v>767</v>
      </c>
      <c r="C201" t="s">
        <v>768</v>
      </c>
      <c r="D201" t="s">
        <v>769</v>
      </c>
    </row>
    <row r="202" spans="1:4">
      <c r="A202" t="s">
        <v>770</v>
      </c>
      <c r="B202" t="s">
        <v>771</v>
      </c>
      <c r="C202" t="s">
        <v>772</v>
      </c>
      <c r="D202" t="s">
        <v>773</v>
      </c>
    </row>
    <row r="203" spans="1:4">
      <c r="A203" t="s">
        <v>774</v>
      </c>
      <c r="B203" t="s">
        <v>775</v>
      </c>
      <c r="C203" t="s">
        <v>776</v>
      </c>
      <c r="D203" t="s">
        <v>777</v>
      </c>
    </row>
    <row r="204" spans="1:4">
      <c r="A204" t="s">
        <v>778</v>
      </c>
      <c r="B204" t="s">
        <v>779</v>
      </c>
      <c r="C204" t="s">
        <v>780</v>
      </c>
      <c r="D204" t="s">
        <v>781</v>
      </c>
    </row>
    <row r="205" spans="1:4">
      <c r="A205" t="s">
        <v>782</v>
      </c>
      <c r="B205" t="s">
        <v>783</v>
      </c>
      <c r="C205" t="s">
        <v>784</v>
      </c>
      <c r="D205" t="s">
        <v>785</v>
      </c>
    </row>
    <row r="206" spans="1:4">
      <c r="A206" t="s">
        <v>786</v>
      </c>
      <c r="B206" t="s">
        <v>787</v>
      </c>
      <c r="C206" t="s">
        <v>788</v>
      </c>
      <c r="D206" t="s">
        <v>789</v>
      </c>
    </row>
    <row r="207" spans="1:4">
      <c r="A207" t="s">
        <v>790</v>
      </c>
      <c r="B207" t="s">
        <v>791</v>
      </c>
      <c r="C207" t="s">
        <v>792</v>
      </c>
      <c r="D207" t="s">
        <v>793</v>
      </c>
    </row>
    <row r="208" spans="1:4">
      <c r="A208" t="s">
        <v>794</v>
      </c>
      <c r="B208" t="s">
        <v>795</v>
      </c>
      <c r="C208" t="s">
        <v>456</v>
      </c>
      <c r="D208" t="s">
        <v>796</v>
      </c>
    </row>
    <row r="209" spans="1:4">
      <c r="A209" t="s">
        <v>797</v>
      </c>
      <c r="B209" t="s">
        <v>798</v>
      </c>
      <c r="C209" t="s">
        <v>799</v>
      </c>
      <c r="D209" t="s">
        <v>800</v>
      </c>
    </row>
    <row r="210" spans="1:4">
      <c r="A210" t="s">
        <v>801</v>
      </c>
      <c r="B210" t="s">
        <v>802</v>
      </c>
      <c r="C210" t="s">
        <v>803</v>
      </c>
      <c r="D210" t="s">
        <v>804</v>
      </c>
    </row>
    <row r="211" spans="1:4">
      <c r="A211" t="s">
        <v>805</v>
      </c>
      <c r="B211" t="s">
        <v>806</v>
      </c>
      <c r="C211" t="s">
        <v>807</v>
      </c>
      <c r="D211" t="s">
        <v>808</v>
      </c>
    </row>
    <row r="212" spans="1:4">
      <c r="A212" t="s">
        <v>809</v>
      </c>
      <c r="B212" t="s">
        <v>810</v>
      </c>
      <c r="C212" t="s">
        <v>811</v>
      </c>
      <c r="D212" t="s">
        <v>812</v>
      </c>
    </row>
    <row r="213" spans="1:4">
      <c r="A213" t="s">
        <v>813</v>
      </c>
      <c r="B213" t="s">
        <v>814</v>
      </c>
      <c r="C213" t="s">
        <v>815</v>
      </c>
      <c r="D213" t="s">
        <v>816</v>
      </c>
    </row>
    <row r="214" spans="1:4">
      <c r="A214" t="s">
        <v>817</v>
      </c>
      <c r="B214" t="s">
        <v>818</v>
      </c>
      <c r="C214" t="s">
        <v>819</v>
      </c>
      <c r="D214" t="s">
        <v>820</v>
      </c>
    </row>
    <row r="215" spans="1:4">
      <c r="A215" t="s">
        <v>821</v>
      </c>
      <c r="B215" t="s">
        <v>822</v>
      </c>
      <c r="C215" t="s">
        <v>823</v>
      </c>
      <c r="D215" t="s">
        <v>824</v>
      </c>
    </row>
    <row r="216" spans="1:4">
      <c r="A216" t="s">
        <v>825</v>
      </c>
      <c r="B216" t="s">
        <v>826</v>
      </c>
      <c r="C216" t="s">
        <v>827</v>
      </c>
      <c r="D216" t="s">
        <v>828</v>
      </c>
    </row>
    <row r="217" spans="1:4">
      <c r="A217" t="s">
        <v>829</v>
      </c>
      <c r="B217" t="s">
        <v>830</v>
      </c>
      <c r="C217" t="s">
        <v>831</v>
      </c>
      <c r="D217" t="s">
        <v>832</v>
      </c>
    </row>
    <row r="218" spans="1:4">
      <c r="A218" t="s">
        <v>833</v>
      </c>
      <c r="B218" t="s">
        <v>834</v>
      </c>
      <c r="C218" t="s">
        <v>835</v>
      </c>
      <c r="D218" t="s">
        <v>836</v>
      </c>
    </row>
    <row r="219" spans="1:4">
      <c r="A219" t="s">
        <v>837</v>
      </c>
      <c r="B219" t="s">
        <v>838</v>
      </c>
      <c r="C219" t="s">
        <v>839</v>
      </c>
      <c r="D219" t="s">
        <v>840</v>
      </c>
    </row>
    <row r="220" spans="1:4">
      <c r="A220" t="s">
        <v>841</v>
      </c>
      <c r="B220" t="s">
        <v>842</v>
      </c>
      <c r="C220" t="s">
        <v>843</v>
      </c>
      <c r="D220" t="s">
        <v>844</v>
      </c>
    </row>
    <row r="221" spans="1:4">
      <c r="A221" t="s">
        <v>845</v>
      </c>
      <c r="B221" t="s">
        <v>846</v>
      </c>
      <c r="C221" t="s">
        <v>847</v>
      </c>
      <c r="D221" t="s">
        <v>848</v>
      </c>
    </row>
    <row r="222" spans="1:4">
      <c r="A222" t="s">
        <v>849</v>
      </c>
      <c r="B222" t="s">
        <v>850</v>
      </c>
      <c r="C222" t="s">
        <v>851</v>
      </c>
      <c r="D222" t="s">
        <v>852</v>
      </c>
    </row>
    <row r="223" spans="1:4">
      <c r="A223" t="s">
        <v>853</v>
      </c>
      <c r="B223" t="s">
        <v>854</v>
      </c>
      <c r="C223" t="s">
        <v>855</v>
      </c>
      <c r="D223" t="s">
        <v>856</v>
      </c>
    </row>
    <row r="224" spans="1:4">
      <c r="A224" t="s">
        <v>857</v>
      </c>
      <c r="B224" t="s">
        <v>858</v>
      </c>
      <c r="C224" t="s">
        <v>859</v>
      </c>
      <c r="D224" t="s">
        <v>860</v>
      </c>
    </row>
    <row r="225" spans="1:4">
      <c r="A225" t="s">
        <v>861</v>
      </c>
      <c r="B225" t="s">
        <v>862</v>
      </c>
      <c r="C225" t="s">
        <v>863</v>
      </c>
      <c r="D225" t="s">
        <v>864</v>
      </c>
    </row>
    <row r="226" spans="1:4">
      <c r="A226" t="s">
        <v>865</v>
      </c>
      <c r="B226" t="s">
        <v>866</v>
      </c>
      <c r="C226" t="s">
        <v>867</v>
      </c>
      <c r="D226" t="s">
        <v>868</v>
      </c>
    </row>
    <row r="227" spans="1:4">
      <c r="A227" t="s">
        <v>869</v>
      </c>
      <c r="B227" t="s">
        <v>870</v>
      </c>
      <c r="C227" t="s">
        <v>871</v>
      </c>
      <c r="D227" t="s">
        <v>872</v>
      </c>
    </row>
    <row r="228" spans="1:4">
      <c r="A228" t="s">
        <v>873</v>
      </c>
      <c r="B228" t="s">
        <v>874</v>
      </c>
      <c r="C228" t="s">
        <v>875</v>
      </c>
      <c r="D228" t="s">
        <v>876</v>
      </c>
    </row>
    <row r="229" spans="1:4">
      <c r="A229" t="s">
        <v>877</v>
      </c>
      <c r="B229" t="s">
        <v>878</v>
      </c>
      <c r="C229" t="s">
        <v>879</v>
      </c>
      <c r="D229" t="s">
        <v>880</v>
      </c>
    </row>
    <row r="230" spans="1:4">
      <c r="A230" t="s">
        <v>881</v>
      </c>
      <c r="B230" t="s">
        <v>882</v>
      </c>
      <c r="C230" t="s">
        <v>883</v>
      </c>
      <c r="D230" t="s">
        <v>884</v>
      </c>
    </row>
    <row r="231" spans="1:4">
      <c r="A231" t="s">
        <v>885</v>
      </c>
      <c r="B231" t="s">
        <v>886</v>
      </c>
      <c r="C231" t="s">
        <v>887</v>
      </c>
      <c r="D231" t="s">
        <v>888</v>
      </c>
    </row>
    <row r="232" spans="1:4">
      <c r="A232" t="s">
        <v>889</v>
      </c>
      <c r="B232" t="s">
        <v>890</v>
      </c>
      <c r="C232" t="s">
        <v>891</v>
      </c>
      <c r="D232" t="s">
        <v>892</v>
      </c>
    </row>
    <row r="233" spans="1:4">
      <c r="A233" t="s">
        <v>893</v>
      </c>
      <c r="B233" t="s">
        <v>894</v>
      </c>
      <c r="C233" t="s">
        <v>507</v>
      </c>
      <c r="D233" t="s">
        <v>895</v>
      </c>
    </row>
    <row r="234" spans="1:4">
      <c r="A234" t="s">
        <v>896</v>
      </c>
      <c r="B234" t="s">
        <v>897</v>
      </c>
      <c r="C234" t="s">
        <v>898</v>
      </c>
      <c r="D234" t="s">
        <v>899</v>
      </c>
    </row>
    <row r="235" spans="1:4">
      <c r="A235" t="s">
        <v>900</v>
      </c>
      <c r="B235" t="s">
        <v>901</v>
      </c>
      <c r="C235" t="s">
        <v>902</v>
      </c>
      <c r="D235" t="s">
        <v>903</v>
      </c>
    </row>
    <row r="236" spans="1:4">
      <c r="A236" t="s">
        <v>904</v>
      </c>
      <c r="B236" t="s">
        <v>905</v>
      </c>
      <c r="C236" t="s">
        <v>906</v>
      </c>
      <c r="D236" t="s">
        <v>907</v>
      </c>
    </row>
    <row r="237" spans="1:4">
      <c r="A237" t="s">
        <v>908</v>
      </c>
      <c r="B237" t="s">
        <v>909</v>
      </c>
      <c r="C237" t="s">
        <v>910</v>
      </c>
      <c r="D237" t="s">
        <v>911</v>
      </c>
    </row>
    <row r="238" spans="1:4">
      <c r="A238" t="s">
        <v>912</v>
      </c>
      <c r="B238" t="s">
        <v>913</v>
      </c>
      <c r="C238" t="s">
        <v>914</v>
      </c>
      <c r="D238" t="s">
        <v>915</v>
      </c>
    </row>
    <row r="239" spans="1:4">
      <c r="A239" t="s">
        <v>916</v>
      </c>
      <c r="B239" t="s">
        <v>917</v>
      </c>
      <c r="C239" t="s">
        <v>918</v>
      </c>
      <c r="D239" t="s">
        <v>919</v>
      </c>
    </row>
    <row r="240" spans="1:4">
      <c r="A240" t="s">
        <v>920</v>
      </c>
      <c r="B240" t="s">
        <v>921</v>
      </c>
      <c r="C240" t="s">
        <v>922</v>
      </c>
      <c r="D240" t="s">
        <v>923</v>
      </c>
    </row>
    <row r="241" spans="1:4">
      <c r="A241" t="s">
        <v>924</v>
      </c>
      <c r="B241" t="s">
        <v>925</v>
      </c>
      <c r="C241" t="s">
        <v>926</v>
      </c>
      <c r="D241" t="s">
        <v>927</v>
      </c>
    </row>
    <row r="242" spans="1:4">
      <c r="A242" t="s">
        <v>928</v>
      </c>
      <c r="B242" t="s">
        <v>929</v>
      </c>
      <c r="C242" t="s">
        <v>930</v>
      </c>
      <c r="D242" t="s">
        <v>931</v>
      </c>
    </row>
    <row r="243" spans="1:4">
      <c r="A243" t="s">
        <v>932</v>
      </c>
      <c r="B243" t="s">
        <v>933</v>
      </c>
      <c r="C243" t="s">
        <v>934</v>
      </c>
      <c r="D243" t="s">
        <v>935</v>
      </c>
    </row>
    <row r="244" spans="1:4">
      <c r="A244" t="s">
        <v>936</v>
      </c>
      <c r="B244" t="s">
        <v>937</v>
      </c>
      <c r="C244" t="s">
        <v>938</v>
      </c>
      <c r="D244" t="s">
        <v>939</v>
      </c>
    </row>
    <row r="245" spans="1:4">
      <c r="A245" t="s">
        <v>940</v>
      </c>
      <c r="B245" t="s">
        <v>941</v>
      </c>
      <c r="C245" t="s">
        <v>942</v>
      </c>
      <c r="D245" t="s">
        <v>943</v>
      </c>
    </row>
    <row r="246" spans="1:4">
      <c r="A246" t="s">
        <v>944</v>
      </c>
      <c r="B246" t="s">
        <v>945</v>
      </c>
      <c r="C246" t="s">
        <v>946</v>
      </c>
      <c r="D246" t="s">
        <v>947</v>
      </c>
    </row>
    <row r="247" spans="1:4">
      <c r="A247" t="s">
        <v>948</v>
      </c>
      <c r="B247" t="s">
        <v>949</v>
      </c>
      <c r="C247" t="s">
        <v>950</v>
      </c>
      <c r="D247" t="s">
        <v>951</v>
      </c>
    </row>
    <row r="248" spans="1:4">
      <c r="A248" t="s">
        <v>952</v>
      </c>
      <c r="B248" t="s">
        <v>953</v>
      </c>
      <c r="C248" t="s">
        <v>954</v>
      </c>
      <c r="D248" t="s">
        <v>955</v>
      </c>
    </row>
    <row r="249" spans="1:4">
      <c r="A249" t="s">
        <v>956</v>
      </c>
      <c r="B249" t="s">
        <v>957</v>
      </c>
      <c r="C249" t="s">
        <v>958</v>
      </c>
      <c r="D249" t="s">
        <v>959</v>
      </c>
    </row>
    <row r="250" spans="1:4">
      <c r="A250" t="s">
        <v>960</v>
      </c>
      <c r="B250" t="s">
        <v>961</v>
      </c>
      <c r="C250" t="s">
        <v>962</v>
      </c>
      <c r="D250" t="s">
        <v>963</v>
      </c>
    </row>
    <row r="251" spans="1:4">
      <c r="A251" t="s">
        <v>964</v>
      </c>
      <c r="B251" t="s">
        <v>965</v>
      </c>
      <c r="C251" t="s">
        <v>555</v>
      </c>
      <c r="D251" t="s">
        <v>966</v>
      </c>
    </row>
    <row r="252" spans="1:4">
      <c r="A252" t="s">
        <v>967</v>
      </c>
      <c r="B252" t="s">
        <v>968</v>
      </c>
      <c r="C252" t="s">
        <v>969</v>
      </c>
      <c r="D252" t="s">
        <v>970</v>
      </c>
    </row>
    <row r="253" spans="1:4">
      <c r="A253" t="s">
        <v>971</v>
      </c>
      <c r="B253" t="s">
        <v>972</v>
      </c>
      <c r="C253" t="s">
        <v>973</v>
      </c>
      <c r="D253" t="s">
        <v>974</v>
      </c>
    </row>
    <row r="254" spans="1:4">
      <c r="A254" t="s">
        <v>975</v>
      </c>
      <c r="B254" t="s">
        <v>976</v>
      </c>
      <c r="C254" t="s">
        <v>977</v>
      </c>
      <c r="D254" t="s">
        <v>978</v>
      </c>
    </row>
    <row r="255" spans="1:4">
      <c r="A255" t="s">
        <v>979</v>
      </c>
      <c r="B255" t="s">
        <v>980</v>
      </c>
      <c r="C255" t="s">
        <v>981</v>
      </c>
      <c r="D255" t="s">
        <v>982</v>
      </c>
    </row>
    <row r="256" spans="1:4">
      <c r="A256" t="s">
        <v>983</v>
      </c>
      <c r="B256" t="s">
        <v>984</v>
      </c>
      <c r="C256" t="s">
        <v>985</v>
      </c>
      <c r="D256" t="s">
        <v>986</v>
      </c>
    </row>
    <row r="257" spans="1:4">
      <c r="A257" t="s">
        <v>987</v>
      </c>
      <c r="B257" t="s">
        <v>988</v>
      </c>
      <c r="C257" t="s">
        <v>989</v>
      </c>
      <c r="D257" t="s">
        <v>990</v>
      </c>
    </row>
    <row r="258" spans="1:4">
      <c r="A258" t="s">
        <v>991</v>
      </c>
      <c r="B258" t="s">
        <v>992</v>
      </c>
      <c r="C258" t="s">
        <v>993</v>
      </c>
      <c r="D258" t="s">
        <v>994</v>
      </c>
    </row>
    <row r="259" spans="1:4">
      <c r="A259" t="s">
        <v>995</v>
      </c>
      <c r="B259" t="s">
        <v>996</v>
      </c>
      <c r="C259" t="s">
        <v>997</v>
      </c>
      <c r="D259" t="s">
        <v>998</v>
      </c>
    </row>
    <row r="260" spans="1:4">
      <c r="A260" t="s">
        <v>999</v>
      </c>
      <c r="B260" t="s">
        <v>1000</v>
      </c>
      <c r="C260" t="s">
        <v>1001</v>
      </c>
      <c r="D260" t="s">
        <v>1002</v>
      </c>
    </row>
    <row r="261" spans="1:4">
      <c r="A261" t="s">
        <v>1003</v>
      </c>
      <c r="B261" t="s">
        <v>1004</v>
      </c>
      <c r="C261" t="s">
        <v>1005</v>
      </c>
      <c r="D261" t="s">
        <v>1006</v>
      </c>
    </row>
    <row r="262" spans="1:4">
      <c r="A262" t="s">
        <v>1007</v>
      </c>
      <c r="B262" t="s">
        <v>1008</v>
      </c>
      <c r="C262" t="s">
        <v>1009</v>
      </c>
      <c r="D262" t="s">
        <v>1010</v>
      </c>
    </row>
    <row r="263" spans="1:4">
      <c r="A263" t="s">
        <v>1011</v>
      </c>
      <c r="B263" t="s">
        <v>1012</v>
      </c>
      <c r="C263" t="s">
        <v>1013</v>
      </c>
      <c r="D263" t="s">
        <v>1014</v>
      </c>
    </row>
    <row r="264" spans="1:4">
      <c r="A264" t="s">
        <v>1015</v>
      </c>
      <c r="B264" t="s">
        <v>1016</v>
      </c>
      <c r="C264" t="s">
        <v>1017</v>
      </c>
      <c r="D264" t="s">
        <v>1018</v>
      </c>
    </row>
    <row r="265" spans="1:4">
      <c r="A265" t="s">
        <v>1019</v>
      </c>
      <c r="B265" t="s">
        <v>1020</v>
      </c>
      <c r="C265" t="s">
        <v>1021</v>
      </c>
      <c r="D265" t="s">
        <v>1022</v>
      </c>
    </row>
    <row r="266" spans="1:4">
      <c r="A266" t="s">
        <v>1023</v>
      </c>
      <c r="B266" t="s">
        <v>1024</v>
      </c>
      <c r="C266" t="s">
        <v>1025</v>
      </c>
      <c r="D266" t="s">
        <v>1026</v>
      </c>
    </row>
    <row r="267" spans="1:4">
      <c r="A267" t="s">
        <v>1027</v>
      </c>
      <c r="B267" t="s">
        <v>1028</v>
      </c>
      <c r="C267" t="s">
        <v>1029</v>
      </c>
      <c r="D267" t="s">
        <v>1030</v>
      </c>
    </row>
    <row r="268" spans="1:4">
      <c r="A268" t="s">
        <v>1031</v>
      </c>
      <c r="B268" t="s">
        <v>1032</v>
      </c>
      <c r="C268" t="s">
        <v>1033</v>
      </c>
      <c r="D268" t="s">
        <v>1034</v>
      </c>
    </row>
    <row r="269" spans="1:4">
      <c r="A269" t="s">
        <v>1035</v>
      </c>
      <c r="B269" t="s">
        <v>1036</v>
      </c>
      <c r="C269" t="s">
        <v>1037</v>
      </c>
      <c r="D269" t="s">
        <v>1038</v>
      </c>
    </row>
    <row r="270" spans="1:4">
      <c r="A270" t="s">
        <v>1039</v>
      </c>
      <c r="B270" t="s">
        <v>1040</v>
      </c>
      <c r="C270" t="s">
        <v>1041</v>
      </c>
      <c r="D270" t="s">
        <v>1042</v>
      </c>
    </row>
    <row r="271" spans="1:4">
      <c r="A271" t="s">
        <v>1043</v>
      </c>
      <c r="B271" t="s">
        <v>1044</v>
      </c>
      <c r="C271" t="s">
        <v>1045</v>
      </c>
      <c r="D271" t="s">
        <v>1046</v>
      </c>
    </row>
    <row r="272" spans="1:4">
      <c r="A272" t="s">
        <v>1047</v>
      </c>
      <c r="B272" t="s">
        <v>1048</v>
      </c>
      <c r="C272" t="s">
        <v>1049</v>
      </c>
      <c r="D272" t="s">
        <v>1050</v>
      </c>
    </row>
    <row r="273" spans="1:4">
      <c r="A273" t="s">
        <v>1051</v>
      </c>
      <c r="B273" t="s">
        <v>1052</v>
      </c>
      <c r="C273" t="s">
        <v>1053</v>
      </c>
      <c r="D273" t="s">
        <v>1054</v>
      </c>
    </row>
    <row r="274" spans="1:4">
      <c r="A274" t="s">
        <v>1055</v>
      </c>
      <c r="B274" t="s">
        <v>1056</v>
      </c>
      <c r="C274" t="s">
        <v>1057</v>
      </c>
      <c r="D274" t="s">
        <v>1058</v>
      </c>
    </row>
    <row r="275" spans="1:4">
      <c r="A275" t="s">
        <v>1059</v>
      </c>
      <c r="B275" t="s">
        <v>1060</v>
      </c>
      <c r="C275" t="s">
        <v>1061</v>
      </c>
      <c r="D275" t="s">
        <v>1062</v>
      </c>
    </row>
    <row r="276" spans="1:4">
      <c r="A276" t="s">
        <v>1063</v>
      </c>
      <c r="B276" t="s">
        <v>1064</v>
      </c>
      <c r="C276" t="s">
        <v>1065</v>
      </c>
      <c r="D276" t="s">
        <v>1066</v>
      </c>
    </row>
    <row r="277" spans="1:4">
      <c r="A277" t="s">
        <v>1067</v>
      </c>
      <c r="B277" t="s">
        <v>1068</v>
      </c>
      <c r="C277" t="s">
        <v>1069</v>
      </c>
      <c r="D277" t="s">
        <v>1070</v>
      </c>
    </row>
    <row r="278" spans="1:4">
      <c r="A278" t="s">
        <v>1071</v>
      </c>
      <c r="B278" t="s">
        <v>1072</v>
      </c>
      <c r="C278" t="s">
        <v>1073</v>
      </c>
      <c r="D278" t="s">
        <v>1074</v>
      </c>
    </row>
    <row r="279" spans="1:4">
      <c r="A279" t="s">
        <v>1075</v>
      </c>
      <c r="B279" t="s">
        <v>1076</v>
      </c>
      <c r="C279" t="s">
        <v>1077</v>
      </c>
      <c r="D279" t="s">
        <v>1078</v>
      </c>
    </row>
    <row r="280" spans="1:4">
      <c r="A280" t="s">
        <v>1079</v>
      </c>
      <c r="B280" t="s">
        <v>1080</v>
      </c>
      <c r="C280" t="s">
        <v>1081</v>
      </c>
      <c r="D280" t="s">
        <v>1082</v>
      </c>
    </row>
    <row r="281" spans="1:4">
      <c r="A281" t="s">
        <v>1083</v>
      </c>
      <c r="B281" t="s">
        <v>1084</v>
      </c>
      <c r="C281" t="s">
        <v>1085</v>
      </c>
      <c r="D281" t="s">
        <v>1086</v>
      </c>
    </row>
    <row r="282" spans="1:4">
      <c r="A282" t="s">
        <v>1087</v>
      </c>
      <c r="B282" t="s">
        <v>1088</v>
      </c>
      <c r="C282" t="s">
        <v>1089</v>
      </c>
      <c r="D282" t="s">
        <v>1090</v>
      </c>
    </row>
    <row r="283" spans="1:4">
      <c r="A283" t="s">
        <v>1091</v>
      </c>
      <c r="B283" t="s">
        <v>1092</v>
      </c>
      <c r="C283" t="s">
        <v>1093</v>
      </c>
      <c r="D283" t="s">
        <v>1094</v>
      </c>
    </row>
    <row r="284" spans="1:4">
      <c r="A284" t="s">
        <v>1095</v>
      </c>
      <c r="B284" t="s">
        <v>1096</v>
      </c>
      <c r="C284" t="s">
        <v>1097</v>
      </c>
      <c r="D284" t="s">
        <v>1098</v>
      </c>
    </row>
    <row r="285" spans="1:4">
      <c r="A285" t="s">
        <v>1099</v>
      </c>
      <c r="B285" t="s">
        <v>1100</v>
      </c>
      <c r="C285" t="s">
        <v>1101</v>
      </c>
      <c r="D285" t="s">
        <v>1102</v>
      </c>
    </row>
    <row r="286" spans="1:4">
      <c r="A286" t="s">
        <v>1103</v>
      </c>
      <c r="B286" t="s">
        <v>1104</v>
      </c>
      <c r="C286" t="s">
        <v>1105</v>
      </c>
      <c r="D286" t="s">
        <v>1106</v>
      </c>
    </row>
    <row r="287" spans="1:4">
      <c r="A287" t="s">
        <v>1107</v>
      </c>
      <c r="B287" t="s">
        <v>1108</v>
      </c>
      <c r="C287" t="s">
        <v>1109</v>
      </c>
      <c r="D287" t="s">
        <v>1110</v>
      </c>
    </row>
    <row r="288" spans="1:4">
      <c r="A288" t="s">
        <v>1111</v>
      </c>
      <c r="B288" t="s">
        <v>1112</v>
      </c>
      <c r="C288" t="s">
        <v>1113</v>
      </c>
      <c r="D288" t="s">
        <v>1114</v>
      </c>
    </row>
    <row r="289" spans="1:4">
      <c r="A289" t="s">
        <v>1115</v>
      </c>
      <c r="B289" t="s">
        <v>1116</v>
      </c>
      <c r="C289" t="s">
        <v>1117</v>
      </c>
      <c r="D289" t="s">
        <v>1118</v>
      </c>
    </row>
    <row r="290" spans="1:4">
      <c r="A290" t="s">
        <v>1119</v>
      </c>
      <c r="B290" t="s">
        <v>1120</v>
      </c>
      <c r="C290" t="s">
        <v>1121</v>
      </c>
      <c r="D290" t="s">
        <v>1122</v>
      </c>
    </row>
    <row r="291" spans="1:4">
      <c r="A291" t="s">
        <v>1123</v>
      </c>
      <c r="B291" t="s">
        <v>1124</v>
      </c>
      <c r="C291" t="s">
        <v>1125</v>
      </c>
      <c r="D291" t="s">
        <v>1126</v>
      </c>
    </row>
    <row r="292" spans="1:4">
      <c r="A292" t="s">
        <v>1127</v>
      </c>
      <c r="B292" t="s">
        <v>1128</v>
      </c>
      <c r="C292" t="s">
        <v>1129</v>
      </c>
      <c r="D292" t="s">
        <v>1130</v>
      </c>
    </row>
    <row r="293" spans="1:4">
      <c r="A293" t="s">
        <v>1131</v>
      </c>
      <c r="B293" t="s">
        <v>1132</v>
      </c>
      <c r="C293" t="s">
        <v>1133</v>
      </c>
      <c r="D293" t="s">
        <v>1134</v>
      </c>
    </row>
    <row r="294" spans="1:4">
      <c r="A294" t="s">
        <v>1135</v>
      </c>
      <c r="B294" t="s">
        <v>1136</v>
      </c>
      <c r="C294" t="s">
        <v>1137</v>
      </c>
      <c r="D294" t="s">
        <v>1138</v>
      </c>
    </row>
    <row r="295" spans="1:4">
      <c r="A295" t="s">
        <v>1139</v>
      </c>
      <c r="B295" t="s">
        <v>1140</v>
      </c>
      <c r="C295" t="s">
        <v>1141</v>
      </c>
      <c r="D295" t="s">
        <v>1142</v>
      </c>
    </row>
    <row r="296" spans="1:4">
      <c r="A296" t="s">
        <v>1143</v>
      </c>
      <c r="B296" t="s">
        <v>1144</v>
      </c>
      <c r="C296" t="s">
        <v>1145</v>
      </c>
      <c r="D296" t="s">
        <v>1146</v>
      </c>
    </row>
    <row r="297" spans="1:4">
      <c r="A297" t="s">
        <v>1147</v>
      </c>
      <c r="B297" t="s">
        <v>1148</v>
      </c>
      <c r="C297" t="s">
        <v>1149</v>
      </c>
      <c r="D297" t="s">
        <v>1150</v>
      </c>
    </row>
    <row r="298" spans="1:4">
      <c r="A298" t="s">
        <v>1151</v>
      </c>
      <c r="B298" t="s">
        <v>1152</v>
      </c>
      <c r="C298" t="s">
        <v>1153</v>
      </c>
      <c r="D298" t="s">
        <v>1154</v>
      </c>
    </row>
    <row r="299" spans="1:4">
      <c r="A299" t="s">
        <v>1155</v>
      </c>
      <c r="B299" t="s">
        <v>1156</v>
      </c>
      <c r="C299" t="s">
        <v>1157</v>
      </c>
      <c r="D299" t="s">
        <v>1158</v>
      </c>
    </row>
    <row r="300" spans="1:4">
      <c r="A300" t="s">
        <v>1159</v>
      </c>
      <c r="B300" t="s">
        <v>1160</v>
      </c>
      <c r="C300" t="s">
        <v>1161</v>
      </c>
      <c r="D300" t="s">
        <v>1162</v>
      </c>
    </row>
    <row r="301" spans="1:4">
      <c r="A301" t="s">
        <v>1163</v>
      </c>
      <c r="B301" t="s">
        <v>1164</v>
      </c>
      <c r="C301" t="s">
        <v>1165</v>
      </c>
      <c r="D301" t="s">
        <v>1166</v>
      </c>
    </row>
    <row r="302" spans="1:4">
      <c r="A302" t="s">
        <v>1167</v>
      </c>
      <c r="B302" t="s">
        <v>1168</v>
      </c>
      <c r="C302" t="s">
        <v>1169</v>
      </c>
      <c r="D302" t="s">
        <v>1170</v>
      </c>
    </row>
    <row r="303" spans="1:4">
      <c r="A303" t="s">
        <v>1171</v>
      </c>
      <c r="B303" t="s">
        <v>1172</v>
      </c>
      <c r="C303" t="s">
        <v>1173</v>
      </c>
      <c r="D303" t="s">
        <v>1174</v>
      </c>
    </row>
    <row r="304" spans="1:4">
      <c r="A304" t="s">
        <v>1175</v>
      </c>
      <c r="B304" t="s">
        <v>1176</v>
      </c>
      <c r="C304" t="s">
        <v>1177</v>
      </c>
      <c r="D304" t="s">
        <v>1178</v>
      </c>
    </row>
    <row r="305" spans="1:4">
      <c r="A305" t="s">
        <v>1179</v>
      </c>
      <c r="B305" t="s">
        <v>1180</v>
      </c>
      <c r="C305" t="s">
        <v>1181</v>
      </c>
      <c r="D305" t="s">
        <v>1182</v>
      </c>
    </row>
    <row r="306" spans="1:4">
      <c r="A306" t="s">
        <v>1183</v>
      </c>
      <c r="B306" t="s">
        <v>1184</v>
      </c>
      <c r="C306" t="s">
        <v>1185</v>
      </c>
      <c r="D306" t="s">
        <v>1186</v>
      </c>
    </row>
    <row r="307" spans="1:4">
      <c r="A307" t="s">
        <v>1187</v>
      </c>
      <c r="B307" t="s">
        <v>1188</v>
      </c>
      <c r="C307" t="s">
        <v>1189</v>
      </c>
      <c r="D307" t="s">
        <v>1190</v>
      </c>
    </row>
    <row r="308" spans="1:4">
      <c r="A308" t="s">
        <v>1191</v>
      </c>
      <c r="B308" t="s">
        <v>1192</v>
      </c>
      <c r="C308" t="s">
        <v>1193</v>
      </c>
      <c r="D308" t="s">
        <v>1194</v>
      </c>
    </row>
    <row r="309" spans="1:4">
      <c r="A309" t="s">
        <v>1195</v>
      </c>
      <c r="B309" t="s">
        <v>1196</v>
      </c>
      <c r="C309" t="s">
        <v>1197</v>
      </c>
      <c r="D309" t="s">
        <v>1198</v>
      </c>
    </row>
    <row r="310" spans="1:4">
      <c r="A310" t="s">
        <v>1199</v>
      </c>
      <c r="B310" t="s">
        <v>1200</v>
      </c>
      <c r="C310" t="s">
        <v>1201</v>
      </c>
      <c r="D310" t="s">
        <v>1202</v>
      </c>
    </row>
    <row r="311" spans="1:4">
      <c r="A311" t="s">
        <v>1203</v>
      </c>
      <c r="B311" t="s">
        <v>1204</v>
      </c>
      <c r="C311" t="s">
        <v>1205</v>
      </c>
      <c r="D311" t="s">
        <v>1206</v>
      </c>
    </row>
    <row r="312" spans="1:4">
      <c r="A312" t="s">
        <v>1207</v>
      </c>
      <c r="B312" t="s">
        <v>1208</v>
      </c>
      <c r="C312" t="s">
        <v>1209</v>
      </c>
      <c r="D312" t="s">
        <v>1210</v>
      </c>
    </row>
    <row r="313" spans="1:4">
      <c r="A313" t="s">
        <v>1211</v>
      </c>
      <c r="B313" t="s">
        <v>1212</v>
      </c>
      <c r="C313" t="s">
        <v>1213</v>
      </c>
      <c r="D313" t="s">
        <v>1214</v>
      </c>
    </row>
    <row r="314" spans="1:4">
      <c r="A314" t="s">
        <v>1215</v>
      </c>
      <c r="B314" t="s">
        <v>1216</v>
      </c>
      <c r="C314" t="s">
        <v>1217</v>
      </c>
      <c r="D314" t="s">
        <v>1218</v>
      </c>
    </row>
    <row r="315" spans="1:4">
      <c r="A315" t="s">
        <v>1219</v>
      </c>
      <c r="B315" t="s">
        <v>1220</v>
      </c>
      <c r="C315" t="s">
        <v>1221</v>
      </c>
      <c r="D315" t="s">
        <v>1222</v>
      </c>
    </row>
    <row r="316" spans="1:4">
      <c r="A316" t="s">
        <v>1223</v>
      </c>
      <c r="B316" t="s">
        <v>1224</v>
      </c>
      <c r="C316" t="s">
        <v>1225</v>
      </c>
      <c r="D316" t="s">
        <v>1226</v>
      </c>
    </row>
    <row r="317" spans="1:4">
      <c r="A317" t="s">
        <v>1227</v>
      </c>
      <c r="B317" t="s">
        <v>1228</v>
      </c>
      <c r="C317" t="s">
        <v>1229</v>
      </c>
      <c r="D317" t="s">
        <v>1230</v>
      </c>
    </row>
    <row r="318" spans="1:4">
      <c r="A318" t="s">
        <v>1231</v>
      </c>
      <c r="B318" t="s">
        <v>1232</v>
      </c>
      <c r="C318" t="s">
        <v>1233</v>
      </c>
      <c r="D318" t="s">
        <v>1234</v>
      </c>
    </row>
    <row r="319" spans="1:4">
      <c r="A319" t="s">
        <v>1235</v>
      </c>
      <c r="B319" t="s">
        <v>1236</v>
      </c>
      <c r="C319" t="s">
        <v>1237</v>
      </c>
      <c r="D319" t="s">
        <v>1238</v>
      </c>
    </row>
    <row r="320" spans="1:4">
      <c r="A320" t="s">
        <v>1239</v>
      </c>
      <c r="B320" t="s">
        <v>1240</v>
      </c>
      <c r="C320" t="s">
        <v>1241</v>
      </c>
      <c r="D320" t="s">
        <v>1242</v>
      </c>
    </row>
    <row r="321" spans="1:4">
      <c r="A321" t="s">
        <v>1243</v>
      </c>
      <c r="B321" t="s">
        <v>1244</v>
      </c>
      <c r="C321" t="s">
        <v>1245</v>
      </c>
      <c r="D321" t="s">
        <v>1246</v>
      </c>
    </row>
    <row r="322" spans="1:4">
      <c r="A322" t="s">
        <v>1247</v>
      </c>
      <c r="B322" t="s">
        <v>1248</v>
      </c>
      <c r="C322" t="s">
        <v>1249</v>
      </c>
      <c r="D322" t="s">
        <v>1250</v>
      </c>
    </row>
    <row r="323" spans="1:4">
      <c r="A323" t="s">
        <v>1251</v>
      </c>
      <c r="B323" t="s">
        <v>1252</v>
      </c>
      <c r="C323" t="s">
        <v>1253</v>
      </c>
      <c r="D323" t="s">
        <v>1254</v>
      </c>
    </row>
    <row r="324" spans="1:4">
      <c r="A324" t="s">
        <v>1255</v>
      </c>
      <c r="B324" t="s">
        <v>1256</v>
      </c>
      <c r="C324" t="s">
        <v>1257</v>
      </c>
      <c r="D324" t="s">
        <v>1258</v>
      </c>
    </row>
    <row r="325" spans="1:4">
      <c r="A325" t="s">
        <v>1259</v>
      </c>
      <c r="B325" t="s">
        <v>1260</v>
      </c>
      <c r="C325" t="s">
        <v>1261</v>
      </c>
      <c r="D325" t="s">
        <v>1262</v>
      </c>
    </row>
    <row r="326" spans="1:4">
      <c r="A326" t="s">
        <v>1263</v>
      </c>
      <c r="B326" t="s">
        <v>1264</v>
      </c>
      <c r="C326" t="s">
        <v>1265</v>
      </c>
      <c r="D326" t="s">
        <v>1266</v>
      </c>
    </row>
    <row r="327" spans="1:4">
      <c r="A327" t="s">
        <v>1267</v>
      </c>
      <c r="B327" t="s">
        <v>1268</v>
      </c>
      <c r="C327" t="s">
        <v>1269</v>
      </c>
      <c r="D327" t="s">
        <v>1270</v>
      </c>
    </row>
    <row r="328" spans="1:4">
      <c r="A328" t="s">
        <v>1271</v>
      </c>
      <c r="B328" t="s">
        <v>1272</v>
      </c>
      <c r="C328" t="s">
        <v>1273</v>
      </c>
      <c r="D328" t="s">
        <v>1274</v>
      </c>
    </row>
    <row r="329" spans="1:4">
      <c r="A329" t="s">
        <v>1275</v>
      </c>
      <c r="B329" t="s">
        <v>1276</v>
      </c>
      <c r="C329" t="s">
        <v>1277</v>
      </c>
      <c r="D329" t="s">
        <v>1278</v>
      </c>
    </row>
    <row r="330" spans="1:4">
      <c r="A330" t="s">
        <v>1279</v>
      </c>
      <c r="B330" t="s">
        <v>1280</v>
      </c>
      <c r="C330" t="s">
        <v>1281</v>
      </c>
      <c r="D330" t="s">
        <v>1282</v>
      </c>
    </row>
    <row r="331" spans="1:4">
      <c r="A331" t="s">
        <v>1283</v>
      </c>
      <c r="B331" t="s">
        <v>1284</v>
      </c>
      <c r="C331" t="s">
        <v>1285</v>
      </c>
      <c r="D331" t="s">
        <v>1286</v>
      </c>
    </row>
    <row r="332" spans="1:4">
      <c r="A332" t="s">
        <v>1287</v>
      </c>
      <c r="B332" t="s">
        <v>1288</v>
      </c>
      <c r="C332" t="s">
        <v>1289</v>
      </c>
      <c r="D332" t="s">
        <v>1290</v>
      </c>
    </row>
    <row r="333" spans="1:4">
      <c r="A333" t="s">
        <v>1291</v>
      </c>
      <c r="B333" t="s">
        <v>1292</v>
      </c>
      <c r="C333" t="s">
        <v>1293</v>
      </c>
      <c r="D333" t="s">
        <v>1294</v>
      </c>
    </row>
    <row r="334" spans="1:4">
      <c r="A334" t="s">
        <v>1295</v>
      </c>
      <c r="B334" t="s">
        <v>1296</v>
      </c>
      <c r="C334" t="s">
        <v>1297</v>
      </c>
      <c r="D334" t="s">
        <v>1298</v>
      </c>
    </row>
    <row r="335" spans="1:4">
      <c r="A335" t="s">
        <v>1299</v>
      </c>
      <c r="B335" t="s">
        <v>1300</v>
      </c>
      <c r="C335" t="s">
        <v>1301</v>
      </c>
      <c r="D335" t="s">
        <v>1302</v>
      </c>
    </row>
    <row r="336" spans="1:4">
      <c r="A336" t="s">
        <v>1303</v>
      </c>
      <c r="B336" t="s">
        <v>1304</v>
      </c>
      <c r="C336" t="s">
        <v>1305</v>
      </c>
      <c r="D336" t="s">
        <v>1306</v>
      </c>
    </row>
    <row r="337" spans="1:4">
      <c r="A337" t="s">
        <v>1307</v>
      </c>
      <c r="B337" t="s">
        <v>1308</v>
      </c>
      <c r="C337" t="s">
        <v>1309</v>
      </c>
      <c r="D337" t="s">
        <v>1310</v>
      </c>
    </row>
    <row r="338" spans="1:4">
      <c r="A338" t="s">
        <v>1311</v>
      </c>
      <c r="B338" t="s">
        <v>1312</v>
      </c>
      <c r="C338" t="s">
        <v>1313</v>
      </c>
      <c r="D338" t="s">
        <v>1314</v>
      </c>
    </row>
    <row r="339" spans="1:4">
      <c r="A339" t="s">
        <v>1315</v>
      </c>
      <c r="B339" t="s">
        <v>1316</v>
      </c>
      <c r="C339" t="s">
        <v>1317</v>
      </c>
      <c r="D339" t="s">
        <v>1318</v>
      </c>
    </row>
    <row r="340" spans="1:4">
      <c r="A340" t="s">
        <v>1319</v>
      </c>
      <c r="B340" t="s">
        <v>1320</v>
      </c>
      <c r="C340" t="s">
        <v>1321</v>
      </c>
      <c r="D340" t="s">
        <v>1322</v>
      </c>
    </row>
    <row r="341" spans="1:4">
      <c r="A341" t="s">
        <v>1323</v>
      </c>
      <c r="B341" t="s">
        <v>1324</v>
      </c>
      <c r="C341" t="s">
        <v>1325</v>
      </c>
      <c r="D341" t="s">
        <v>1326</v>
      </c>
    </row>
    <row r="342" spans="1:4">
      <c r="A342" t="s">
        <v>1327</v>
      </c>
      <c r="B342" t="s">
        <v>1328</v>
      </c>
      <c r="C342" t="s">
        <v>1329</v>
      </c>
      <c r="D342" t="s">
        <v>1330</v>
      </c>
    </row>
    <row r="343" spans="1:4">
      <c r="A343" t="s">
        <v>1331</v>
      </c>
      <c r="B343" t="s">
        <v>1332</v>
      </c>
      <c r="C343" t="s">
        <v>1333</v>
      </c>
      <c r="D343" t="s">
        <v>1334</v>
      </c>
    </row>
    <row r="344" spans="1:4">
      <c r="A344" t="s">
        <v>1335</v>
      </c>
      <c r="B344" t="s">
        <v>1336</v>
      </c>
      <c r="C344" t="s">
        <v>1337</v>
      </c>
      <c r="D344" t="s">
        <v>1338</v>
      </c>
    </row>
    <row r="345" spans="1:4">
      <c r="A345" t="s">
        <v>1339</v>
      </c>
      <c r="B345" t="s">
        <v>1340</v>
      </c>
      <c r="C345" t="s">
        <v>1341</v>
      </c>
      <c r="D345" t="s">
        <v>1342</v>
      </c>
    </row>
    <row r="346" spans="1:4">
      <c r="A346" t="s">
        <v>1343</v>
      </c>
      <c r="B346" t="s">
        <v>1344</v>
      </c>
      <c r="C346" t="s">
        <v>1345</v>
      </c>
      <c r="D346" t="s">
        <v>1346</v>
      </c>
    </row>
    <row r="347" spans="1:4">
      <c r="A347" t="s">
        <v>1347</v>
      </c>
      <c r="B347" t="s">
        <v>1348</v>
      </c>
      <c r="C347" t="s">
        <v>1349</v>
      </c>
      <c r="D347" t="s">
        <v>1350</v>
      </c>
    </row>
    <row r="348" spans="1:4">
      <c r="A348" t="s">
        <v>1351</v>
      </c>
      <c r="B348" t="s">
        <v>1352</v>
      </c>
      <c r="C348" t="s">
        <v>1353</v>
      </c>
      <c r="D348" t="s">
        <v>1354</v>
      </c>
    </row>
    <row r="349" spans="1:4">
      <c r="A349" t="s">
        <v>1355</v>
      </c>
      <c r="B349" t="s">
        <v>1356</v>
      </c>
      <c r="C349" t="s">
        <v>1357</v>
      </c>
      <c r="D349" t="s">
        <v>1358</v>
      </c>
    </row>
    <row r="350" spans="1:4">
      <c r="A350" t="s">
        <v>1359</v>
      </c>
      <c r="B350" t="s">
        <v>1360</v>
      </c>
      <c r="C350" t="s">
        <v>1361</v>
      </c>
      <c r="D350" t="s">
        <v>1362</v>
      </c>
    </row>
    <row r="351" spans="1:4">
      <c r="A351" t="s">
        <v>1363</v>
      </c>
      <c r="B351" t="s">
        <v>1364</v>
      </c>
      <c r="C351" t="s">
        <v>1365</v>
      </c>
      <c r="D351" t="s">
        <v>1366</v>
      </c>
    </row>
    <row r="352" spans="1:4">
      <c r="A352" t="s">
        <v>1367</v>
      </c>
      <c r="B352" t="s">
        <v>1368</v>
      </c>
      <c r="C352" t="s">
        <v>1369</v>
      </c>
      <c r="D352" t="s">
        <v>1370</v>
      </c>
    </row>
    <row r="353" spans="1:4">
      <c r="A353" t="s">
        <v>1371</v>
      </c>
      <c r="B353" t="s">
        <v>1372</v>
      </c>
      <c r="C353" t="s">
        <v>1373</v>
      </c>
      <c r="D353" t="s">
        <v>1374</v>
      </c>
    </row>
    <row r="354" spans="1:4">
      <c r="A354" t="s">
        <v>1375</v>
      </c>
      <c r="B354" t="s">
        <v>1376</v>
      </c>
      <c r="C354" t="s">
        <v>1377</v>
      </c>
      <c r="D354" t="s">
        <v>1378</v>
      </c>
    </row>
    <row r="355" spans="1:4">
      <c r="A355" t="s">
        <v>1379</v>
      </c>
      <c r="B355" t="s">
        <v>1380</v>
      </c>
      <c r="C355" t="s">
        <v>1381</v>
      </c>
      <c r="D355" t="s">
        <v>1382</v>
      </c>
    </row>
    <row r="356" spans="1:4">
      <c r="A356" t="s">
        <v>1383</v>
      </c>
      <c r="B356" t="s">
        <v>1384</v>
      </c>
      <c r="C356" t="s">
        <v>1385</v>
      </c>
      <c r="D356" t="s">
        <v>1386</v>
      </c>
    </row>
    <row r="357" spans="1:4">
      <c r="A357" t="s">
        <v>1387</v>
      </c>
      <c r="B357" t="s">
        <v>1388</v>
      </c>
      <c r="C357" t="s">
        <v>1389</v>
      </c>
      <c r="D357" t="s">
        <v>1390</v>
      </c>
    </row>
    <row r="358" spans="1:4">
      <c r="A358" t="s">
        <v>1391</v>
      </c>
      <c r="B358" t="s">
        <v>1392</v>
      </c>
      <c r="C358" t="s">
        <v>820</v>
      </c>
      <c r="D358" t="s">
        <v>1393</v>
      </c>
    </row>
    <row r="359" spans="1:4">
      <c r="A359" t="s">
        <v>1394</v>
      </c>
      <c r="B359" t="s">
        <v>1395</v>
      </c>
      <c r="C359" t="s">
        <v>1396</v>
      </c>
      <c r="D359" t="s">
        <v>1397</v>
      </c>
    </row>
    <row r="360" spans="1:4">
      <c r="A360" t="s">
        <v>1398</v>
      </c>
      <c r="B360" t="s">
        <v>1399</v>
      </c>
      <c r="C360" t="s">
        <v>1400</v>
      </c>
      <c r="D360" t="s">
        <v>1401</v>
      </c>
    </row>
    <row r="361" spans="1:4">
      <c r="A361" t="s">
        <v>1402</v>
      </c>
      <c r="B361" t="s">
        <v>1403</v>
      </c>
      <c r="C361" t="s">
        <v>1404</v>
      </c>
      <c r="D361" t="s">
        <v>1405</v>
      </c>
    </row>
    <row r="362" spans="1:4">
      <c r="A362" t="s">
        <v>1406</v>
      </c>
      <c r="B362" t="s">
        <v>1407</v>
      </c>
      <c r="C362" t="s">
        <v>1408</v>
      </c>
      <c r="D362" t="s">
        <v>1409</v>
      </c>
    </row>
    <row r="363" spans="1:4">
      <c r="A363" t="s">
        <v>1410</v>
      </c>
      <c r="B363" t="s">
        <v>1411</v>
      </c>
      <c r="C363" t="s">
        <v>1412</v>
      </c>
      <c r="D363" t="s">
        <v>1413</v>
      </c>
    </row>
    <row r="364" spans="1:4">
      <c r="A364" t="s">
        <v>1414</v>
      </c>
      <c r="B364" t="s">
        <v>1415</v>
      </c>
      <c r="C364" t="s">
        <v>1416</v>
      </c>
      <c r="D364" t="s">
        <v>1417</v>
      </c>
    </row>
    <row r="365" spans="1:4">
      <c r="A365" t="s">
        <v>1418</v>
      </c>
      <c r="B365" t="s">
        <v>1419</v>
      </c>
      <c r="C365" t="s">
        <v>1420</v>
      </c>
      <c r="D365" t="s">
        <v>1421</v>
      </c>
    </row>
    <row r="366" spans="1:4">
      <c r="A366" t="s">
        <v>1422</v>
      </c>
      <c r="B366" t="s">
        <v>1423</v>
      </c>
      <c r="C366" t="s">
        <v>1424</v>
      </c>
      <c r="D366" t="s">
        <v>1425</v>
      </c>
    </row>
    <row r="367" spans="1:4">
      <c r="A367" t="s">
        <v>1426</v>
      </c>
      <c r="B367" t="s">
        <v>1427</v>
      </c>
      <c r="C367" t="s">
        <v>1428</v>
      </c>
      <c r="D367" t="s">
        <v>1429</v>
      </c>
    </row>
    <row r="368" spans="1:4">
      <c r="A368" t="s">
        <v>1430</v>
      </c>
      <c r="B368" t="s">
        <v>1431</v>
      </c>
      <c r="C368" t="s">
        <v>1432</v>
      </c>
      <c r="D368" t="s">
        <v>1433</v>
      </c>
    </row>
    <row r="369" spans="1:4">
      <c r="A369" t="s">
        <v>1434</v>
      </c>
      <c r="B369" t="s">
        <v>505</v>
      </c>
      <c r="C369" t="s">
        <v>848</v>
      </c>
      <c r="D369" t="s">
        <v>1435</v>
      </c>
    </row>
    <row r="370" spans="1:4">
      <c r="A370" t="s">
        <v>1436</v>
      </c>
      <c r="B370" t="s">
        <v>1437</v>
      </c>
      <c r="C370" t="s">
        <v>1438</v>
      </c>
      <c r="D370" t="s">
        <v>1427</v>
      </c>
    </row>
    <row r="371" spans="1:4">
      <c r="A371" t="s">
        <v>1439</v>
      </c>
      <c r="B371" t="s">
        <v>1440</v>
      </c>
      <c r="C371" t="s">
        <v>1441</v>
      </c>
      <c r="D371" t="s">
        <v>1442</v>
      </c>
    </row>
    <row r="372" spans="1:4">
      <c r="A372" t="s">
        <v>1443</v>
      </c>
      <c r="B372" t="s">
        <v>1444</v>
      </c>
      <c r="C372" t="s">
        <v>1445</v>
      </c>
      <c r="D372" t="s">
        <v>1446</v>
      </c>
    </row>
    <row r="373" spans="1:4">
      <c r="A373" t="s">
        <v>1447</v>
      </c>
      <c r="B373" t="s">
        <v>1448</v>
      </c>
      <c r="C373" t="s">
        <v>1449</v>
      </c>
      <c r="D373" t="s">
        <v>1450</v>
      </c>
    </row>
    <row r="374" spans="1:4">
      <c r="A374" t="s">
        <v>1451</v>
      </c>
      <c r="B374" t="s">
        <v>509</v>
      </c>
      <c r="C374" t="s">
        <v>1452</v>
      </c>
      <c r="D374" t="s">
        <v>1453</v>
      </c>
    </row>
    <row r="375" spans="1:4">
      <c r="A375" t="s">
        <v>1454</v>
      </c>
      <c r="B375" t="s">
        <v>1455</v>
      </c>
      <c r="C375" t="s">
        <v>1456</v>
      </c>
      <c r="D375" t="s">
        <v>1444</v>
      </c>
    </row>
    <row r="376" spans="1:4">
      <c r="A376" t="s">
        <v>553</v>
      </c>
      <c r="B376" t="s">
        <v>1457</v>
      </c>
      <c r="C376" t="s">
        <v>1458</v>
      </c>
      <c r="D376" t="s">
        <v>1459</v>
      </c>
    </row>
    <row r="377" spans="1:4">
      <c r="A377" t="s">
        <v>1460</v>
      </c>
      <c r="B377" t="s">
        <v>1461</v>
      </c>
      <c r="C377" t="s">
        <v>1462</v>
      </c>
      <c r="D377" t="s">
        <v>1463</v>
      </c>
    </row>
    <row r="378" spans="1:4">
      <c r="A378" t="s">
        <v>1464</v>
      </c>
      <c r="B378" t="s">
        <v>1463</v>
      </c>
      <c r="C378" t="s">
        <v>1465</v>
      </c>
      <c r="D378" t="s">
        <v>1466</v>
      </c>
    </row>
    <row r="379" spans="1:4">
      <c r="A379" t="s">
        <v>1467</v>
      </c>
      <c r="B379" t="s">
        <v>1379</v>
      </c>
      <c r="C379" t="s">
        <v>1468</v>
      </c>
      <c r="D379" t="s">
        <v>1469</v>
      </c>
    </row>
    <row r="380" spans="1:4">
      <c r="A380" t="s">
        <v>1470</v>
      </c>
      <c r="B380" t="s">
        <v>513</v>
      </c>
      <c r="C380" t="s">
        <v>1471</v>
      </c>
      <c r="D380" t="s">
        <v>1472</v>
      </c>
    </row>
    <row r="381" spans="1:4">
      <c r="A381" t="s">
        <v>1473</v>
      </c>
      <c r="B381" t="s">
        <v>1472</v>
      </c>
      <c r="C381" t="s">
        <v>1474</v>
      </c>
      <c r="D381" t="s">
        <v>1475</v>
      </c>
    </row>
    <row r="382" spans="1:4">
      <c r="A382" t="s">
        <v>1476</v>
      </c>
      <c r="B382" t="s">
        <v>517</v>
      </c>
      <c r="C382" t="s">
        <v>1477</v>
      </c>
      <c r="D382" t="s">
        <v>1478</v>
      </c>
    </row>
    <row r="383" spans="1:4">
      <c r="A383" t="s">
        <v>1479</v>
      </c>
      <c r="B383" t="s">
        <v>521</v>
      </c>
      <c r="C383" t="s">
        <v>1480</v>
      </c>
      <c r="D383" t="s">
        <v>1481</v>
      </c>
    </row>
    <row r="384" spans="1:4">
      <c r="A384" t="s">
        <v>1482</v>
      </c>
      <c r="B384" t="s">
        <v>1483</v>
      </c>
      <c r="C384" t="s">
        <v>1484</v>
      </c>
      <c r="D384" t="s">
        <v>1485</v>
      </c>
    </row>
    <row r="385" spans="1:4">
      <c r="A385" t="s">
        <v>1486</v>
      </c>
      <c r="B385" t="s">
        <v>525</v>
      </c>
      <c r="C385" t="s">
        <v>1487</v>
      </c>
      <c r="D385" t="s">
        <v>1488</v>
      </c>
    </row>
    <row r="386" spans="1:4">
      <c r="A386" t="s">
        <v>1489</v>
      </c>
      <c r="B386" t="s">
        <v>1490</v>
      </c>
      <c r="C386" t="s">
        <v>1491</v>
      </c>
      <c r="D386" t="s">
        <v>1492</v>
      </c>
    </row>
    <row r="387" spans="1:4">
      <c r="A387" t="s">
        <v>1493</v>
      </c>
      <c r="B387" t="s">
        <v>529</v>
      </c>
      <c r="C387" t="s">
        <v>1494</v>
      </c>
      <c r="D387" t="s">
        <v>1495</v>
      </c>
    </row>
    <row r="388" spans="1:4">
      <c r="A388" t="s">
        <v>1496</v>
      </c>
      <c r="B388" t="s">
        <v>533</v>
      </c>
      <c r="C388" t="s">
        <v>1497</v>
      </c>
      <c r="D388" t="s">
        <v>1498</v>
      </c>
    </row>
    <row r="389" spans="1:4">
      <c r="A389" t="s">
        <v>1499</v>
      </c>
      <c r="B389" t="s">
        <v>1500</v>
      </c>
      <c r="C389" t="s">
        <v>1501</v>
      </c>
      <c r="D389" t="s">
        <v>1502</v>
      </c>
    </row>
    <row r="390" spans="1:4">
      <c r="A390" t="s">
        <v>1503</v>
      </c>
      <c r="B390" t="s">
        <v>1504</v>
      </c>
      <c r="C390" t="s">
        <v>1505</v>
      </c>
      <c r="D390" t="s">
        <v>1506</v>
      </c>
    </row>
    <row r="391" spans="1:4">
      <c r="A391" t="s">
        <v>1507</v>
      </c>
      <c r="B391" t="s">
        <v>537</v>
      </c>
      <c r="C391" t="s">
        <v>1508</v>
      </c>
      <c r="D391" t="s">
        <v>1509</v>
      </c>
    </row>
    <row r="392" spans="1:4">
      <c r="A392" t="s">
        <v>1510</v>
      </c>
      <c r="B392" t="s">
        <v>1511</v>
      </c>
      <c r="C392" t="s">
        <v>1512</v>
      </c>
      <c r="D392" t="s">
        <v>1513</v>
      </c>
    </row>
    <row r="393" spans="1:4">
      <c r="A393" t="s">
        <v>1514</v>
      </c>
      <c r="B393" t="s">
        <v>541</v>
      </c>
      <c r="C393" t="s">
        <v>1515</v>
      </c>
      <c r="D393" t="s">
        <v>1516</v>
      </c>
    </row>
    <row r="394" spans="1:4">
      <c r="A394" t="s">
        <v>1517</v>
      </c>
      <c r="B394" t="s">
        <v>1518</v>
      </c>
      <c r="C394" t="s">
        <v>1519</v>
      </c>
      <c r="D394" t="s">
        <v>1520</v>
      </c>
    </row>
    <row r="395" spans="1:4">
      <c r="A395" t="s">
        <v>1521</v>
      </c>
      <c r="B395" t="s">
        <v>1522</v>
      </c>
      <c r="C395" t="s">
        <v>1523</v>
      </c>
      <c r="D395" t="s">
        <v>1524</v>
      </c>
    </row>
    <row r="396" spans="1:4">
      <c r="A396" t="s">
        <v>1525</v>
      </c>
      <c r="B396" t="s">
        <v>545</v>
      </c>
      <c r="C396" t="s">
        <v>1526</v>
      </c>
      <c r="D396" t="s">
        <v>1527</v>
      </c>
    </row>
    <row r="397" spans="1:4">
      <c r="A397" t="s">
        <v>1528</v>
      </c>
      <c r="B397" t="s">
        <v>1529</v>
      </c>
      <c r="C397" t="s">
        <v>1530</v>
      </c>
      <c r="D397" t="s">
        <v>1531</v>
      </c>
    </row>
    <row r="398" spans="1:4">
      <c r="A398" t="s">
        <v>1532</v>
      </c>
      <c r="B398" t="s">
        <v>549</v>
      </c>
      <c r="C398" t="s">
        <v>1533</v>
      </c>
      <c r="D398" t="s">
        <v>1534</v>
      </c>
    </row>
    <row r="399" spans="1:4">
      <c r="A399" t="s">
        <v>1535</v>
      </c>
      <c r="B399" t="s">
        <v>1536</v>
      </c>
      <c r="C399" t="s">
        <v>1537</v>
      </c>
      <c r="D399" t="s">
        <v>1538</v>
      </c>
    </row>
    <row r="400" spans="1:4">
      <c r="A400" t="s">
        <v>1539</v>
      </c>
      <c r="B400" t="s">
        <v>1540</v>
      </c>
      <c r="C400" t="s">
        <v>1541</v>
      </c>
      <c r="D400" t="s">
        <v>1542</v>
      </c>
    </row>
    <row r="401" spans="1:4">
      <c r="A401" t="s">
        <v>1543</v>
      </c>
      <c r="B401" t="s">
        <v>553</v>
      </c>
      <c r="C401" t="s">
        <v>1544</v>
      </c>
      <c r="D401" t="s">
        <v>1545</v>
      </c>
    </row>
    <row r="402" spans="1:4">
      <c r="A402" t="s">
        <v>1546</v>
      </c>
      <c r="B402" t="s">
        <v>1547</v>
      </c>
      <c r="C402" t="s">
        <v>1548</v>
      </c>
      <c r="D402" t="s">
        <v>1549</v>
      </c>
    </row>
    <row r="403" spans="1:4">
      <c r="A403" t="s">
        <v>1550</v>
      </c>
      <c r="B403" t="s">
        <v>1551</v>
      </c>
      <c r="C403" t="s">
        <v>1552</v>
      </c>
      <c r="D403" t="s">
        <v>1553</v>
      </c>
    </row>
    <row r="404" spans="1:4">
      <c r="A404" t="s">
        <v>1554</v>
      </c>
      <c r="B404" t="s">
        <v>557</v>
      </c>
      <c r="C404" t="s">
        <v>1555</v>
      </c>
      <c r="D404" t="s">
        <v>1556</v>
      </c>
    </row>
    <row r="405" spans="1:4">
      <c r="A405" t="s">
        <v>1557</v>
      </c>
      <c r="B405" t="s">
        <v>561</v>
      </c>
      <c r="C405" t="s">
        <v>1558</v>
      </c>
      <c r="D405" t="s">
        <v>1559</v>
      </c>
    </row>
    <row r="406" spans="1:4">
      <c r="A406" t="s">
        <v>1560</v>
      </c>
      <c r="B406" t="s">
        <v>1561</v>
      </c>
      <c r="C406" t="s">
        <v>1562</v>
      </c>
      <c r="D406" t="s">
        <v>1563</v>
      </c>
    </row>
    <row r="407" spans="1:4">
      <c r="A407" t="s">
        <v>1564</v>
      </c>
      <c r="B407" t="s">
        <v>1565</v>
      </c>
      <c r="C407" t="s">
        <v>1566</v>
      </c>
      <c r="D407" t="s">
        <v>1567</v>
      </c>
    </row>
    <row r="408" spans="1:4">
      <c r="A408" t="s">
        <v>1568</v>
      </c>
      <c r="B408" t="s">
        <v>1569</v>
      </c>
      <c r="C408" t="s">
        <v>1570</v>
      </c>
      <c r="D408" t="s">
        <v>1571</v>
      </c>
    </row>
    <row r="409" spans="1:4">
      <c r="A409" t="s">
        <v>1572</v>
      </c>
      <c r="B409" t="s">
        <v>565</v>
      </c>
      <c r="C409" t="s">
        <v>1573</v>
      </c>
      <c r="D409" t="s">
        <v>1565</v>
      </c>
    </row>
    <row r="410" spans="1:4">
      <c r="A410" t="s">
        <v>1574</v>
      </c>
      <c r="B410" t="s">
        <v>1575</v>
      </c>
      <c r="C410" t="s">
        <v>1576</v>
      </c>
      <c r="D410" t="s">
        <v>1577</v>
      </c>
    </row>
    <row r="411" spans="1:4">
      <c r="A411" t="s">
        <v>1578</v>
      </c>
      <c r="B411" t="s">
        <v>1579</v>
      </c>
      <c r="C411" t="s">
        <v>1580</v>
      </c>
      <c r="D411" t="s">
        <v>1581</v>
      </c>
    </row>
    <row r="412" spans="1:4">
      <c r="A412" t="s">
        <v>1582</v>
      </c>
      <c r="B412" t="s">
        <v>569</v>
      </c>
      <c r="C412" t="s">
        <v>1583</v>
      </c>
      <c r="D412" t="s">
        <v>1569</v>
      </c>
    </row>
    <row r="413" spans="1:4">
      <c r="A413" t="s">
        <v>1584</v>
      </c>
      <c r="B413" t="s">
        <v>1585</v>
      </c>
      <c r="C413" t="s">
        <v>1586</v>
      </c>
      <c r="D413" t="s">
        <v>1587</v>
      </c>
    </row>
    <row r="414" spans="1:4">
      <c r="A414" t="s">
        <v>1588</v>
      </c>
      <c r="B414" t="s">
        <v>573</v>
      </c>
      <c r="C414" t="s">
        <v>1589</v>
      </c>
      <c r="D414" t="s">
        <v>1590</v>
      </c>
    </row>
    <row r="415" spans="1:4">
      <c r="A415" t="s">
        <v>1591</v>
      </c>
      <c r="B415" t="s">
        <v>1592</v>
      </c>
      <c r="C415" t="s">
        <v>1593</v>
      </c>
      <c r="D415" t="s">
        <v>1594</v>
      </c>
    </row>
    <row r="416" spans="1:4">
      <c r="A416" t="s">
        <v>1595</v>
      </c>
      <c r="B416" t="s">
        <v>1596</v>
      </c>
      <c r="C416" s="4">
        <v>43893</v>
      </c>
      <c r="D416" t="s">
        <v>1597</v>
      </c>
    </row>
    <row r="417" spans="1:4">
      <c r="A417" t="s">
        <v>1598</v>
      </c>
      <c r="B417" t="s">
        <v>1599</v>
      </c>
      <c r="C417" t="s">
        <v>1600</v>
      </c>
      <c r="D417" t="s">
        <v>1601</v>
      </c>
    </row>
    <row r="418" spans="1:4">
      <c r="A418" t="s">
        <v>1602</v>
      </c>
      <c r="B418" t="s">
        <v>1603</v>
      </c>
      <c r="C418" t="s">
        <v>1604</v>
      </c>
      <c r="D418" t="s">
        <v>1605</v>
      </c>
    </row>
    <row r="419" spans="1:4">
      <c r="A419" t="s">
        <v>1606</v>
      </c>
      <c r="B419" t="s">
        <v>577</v>
      </c>
      <c r="C419" t="s">
        <v>1607</v>
      </c>
      <c r="D419" t="s">
        <v>1608</v>
      </c>
    </row>
    <row r="420" spans="1:4">
      <c r="A420" t="s">
        <v>1609</v>
      </c>
      <c r="B420" t="s">
        <v>1610</v>
      </c>
      <c r="C420" t="s">
        <v>1611</v>
      </c>
      <c r="D420" t="s">
        <v>1612</v>
      </c>
    </row>
    <row r="421" spans="1:4">
      <c r="A421" t="s">
        <v>1613</v>
      </c>
      <c r="B421" t="s">
        <v>1614</v>
      </c>
      <c r="C421" t="s">
        <v>1615</v>
      </c>
      <c r="D421" t="s">
        <v>1616</v>
      </c>
    </row>
    <row r="422" spans="1:4">
      <c r="A422" t="s">
        <v>1617</v>
      </c>
      <c r="B422" t="s">
        <v>1618</v>
      </c>
      <c r="C422" t="s">
        <v>1619</v>
      </c>
      <c r="D422" t="s">
        <v>1620</v>
      </c>
    </row>
    <row r="423" spans="1:4">
      <c r="A423" t="s">
        <v>1621</v>
      </c>
      <c r="B423" t="s">
        <v>1622</v>
      </c>
      <c r="C423" t="s">
        <v>1623</v>
      </c>
      <c r="D423" t="s">
        <v>1521</v>
      </c>
    </row>
    <row r="424" spans="1:4">
      <c r="A424" t="s">
        <v>1624</v>
      </c>
      <c r="B424" t="s">
        <v>1625</v>
      </c>
      <c r="C424" t="s">
        <v>1626</v>
      </c>
      <c r="D424" t="s">
        <v>1627</v>
      </c>
    </row>
    <row r="425" spans="1:4">
      <c r="A425" t="s">
        <v>1628</v>
      </c>
      <c r="B425" t="s">
        <v>1629</v>
      </c>
      <c r="C425" t="s">
        <v>1630</v>
      </c>
      <c r="D425" t="s">
        <v>1631</v>
      </c>
    </row>
    <row r="426" spans="1:4">
      <c r="A426" t="s">
        <v>1632</v>
      </c>
      <c r="B426" t="s">
        <v>581</v>
      </c>
      <c r="C426" t="s">
        <v>1633</v>
      </c>
      <c r="D426" t="s">
        <v>1634</v>
      </c>
    </row>
    <row r="427" spans="1:4">
      <c r="A427" t="s">
        <v>1635</v>
      </c>
      <c r="B427" t="s">
        <v>1636</v>
      </c>
      <c r="C427" t="s">
        <v>1637</v>
      </c>
      <c r="D427" t="s">
        <v>1618</v>
      </c>
    </row>
    <row r="428" spans="1:4">
      <c r="A428" t="s">
        <v>1638</v>
      </c>
      <c r="B428" t="s">
        <v>1639</v>
      </c>
      <c r="C428" t="s">
        <v>1640</v>
      </c>
      <c r="D428" t="s">
        <v>1622</v>
      </c>
    </row>
    <row r="429" spans="1:4">
      <c r="A429" t="s">
        <v>1641</v>
      </c>
      <c r="B429" t="s">
        <v>1642</v>
      </c>
      <c r="C429" t="s">
        <v>1643</v>
      </c>
      <c r="D429" t="s">
        <v>1644</v>
      </c>
    </row>
    <row r="430" spans="1:4">
      <c r="A430" t="s">
        <v>1645</v>
      </c>
      <c r="B430" t="s">
        <v>1646</v>
      </c>
      <c r="C430" t="s">
        <v>1647</v>
      </c>
      <c r="D430" t="s">
        <v>1648</v>
      </c>
    </row>
    <row r="431" spans="1:4">
      <c r="A431" t="s">
        <v>1649</v>
      </c>
      <c r="B431" t="s">
        <v>1650</v>
      </c>
      <c r="C431" t="s">
        <v>1651</v>
      </c>
      <c r="D431" t="s">
        <v>1652</v>
      </c>
    </row>
    <row r="432" spans="1:4">
      <c r="A432" t="s">
        <v>1653</v>
      </c>
      <c r="B432" t="s">
        <v>585</v>
      </c>
      <c r="C432" t="s">
        <v>1654</v>
      </c>
      <c r="D432" t="s">
        <v>1625</v>
      </c>
    </row>
    <row r="433" spans="1:4">
      <c r="A433" t="s">
        <v>1655</v>
      </c>
      <c r="B433" t="s">
        <v>589</v>
      </c>
      <c r="C433" t="s">
        <v>1656</v>
      </c>
      <c r="D433" t="s">
        <v>1657</v>
      </c>
    </row>
    <row r="434" spans="1:4">
      <c r="A434" t="s">
        <v>1658</v>
      </c>
      <c r="B434" t="s">
        <v>1659</v>
      </c>
      <c r="C434" t="s">
        <v>1660</v>
      </c>
      <c r="D434" t="s">
        <v>1629</v>
      </c>
    </row>
    <row r="435" spans="1:4">
      <c r="A435" t="s">
        <v>1661</v>
      </c>
      <c r="B435" t="s">
        <v>593</v>
      </c>
      <c r="C435" t="s">
        <v>1662</v>
      </c>
      <c r="D435" t="s">
        <v>1663</v>
      </c>
    </row>
    <row r="436" spans="1:4">
      <c r="A436" t="s">
        <v>1664</v>
      </c>
      <c r="B436" t="s">
        <v>1665</v>
      </c>
      <c r="C436" t="s">
        <v>1666</v>
      </c>
      <c r="D436" t="s">
        <v>1667</v>
      </c>
    </row>
    <row r="437" spans="1:4">
      <c r="A437" t="s">
        <v>1668</v>
      </c>
      <c r="B437" t="s">
        <v>1669</v>
      </c>
      <c r="C437" t="s">
        <v>1670</v>
      </c>
      <c r="D437" t="s">
        <v>1636</v>
      </c>
    </row>
    <row r="438" spans="1:4">
      <c r="A438" t="s">
        <v>1671</v>
      </c>
      <c r="B438" t="s">
        <v>1672</v>
      </c>
      <c r="C438" t="s">
        <v>1673</v>
      </c>
      <c r="D438" t="s">
        <v>1639</v>
      </c>
    </row>
    <row r="439" spans="1:4">
      <c r="A439" t="s">
        <v>1674</v>
      </c>
      <c r="B439" t="s">
        <v>1675</v>
      </c>
      <c r="C439" t="s">
        <v>1676</v>
      </c>
      <c r="D439" t="s">
        <v>1677</v>
      </c>
    </row>
    <row r="440" spans="1:4">
      <c r="A440" t="s">
        <v>1678</v>
      </c>
      <c r="B440" t="s">
        <v>597</v>
      </c>
      <c r="C440" t="s">
        <v>1679</v>
      </c>
      <c r="D440" t="s">
        <v>1680</v>
      </c>
    </row>
    <row r="441" spans="1:4">
      <c r="A441" t="s">
        <v>1681</v>
      </c>
      <c r="B441" t="s">
        <v>1682</v>
      </c>
      <c r="C441" t="s">
        <v>1683</v>
      </c>
      <c r="D441" t="s">
        <v>1684</v>
      </c>
    </row>
    <row r="442" spans="1:4">
      <c r="A442" t="s">
        <v>1685</v>
      </c>
      <c r="B442" t="s">
        <v>1686</v>
      </c>
      <c r="C442" t="s">
        <v>1687</v>
      </c>
      <c r="D442" t="s">
        <v>1688</v>
      </c>
    </row>
    <row r="443" spans="1:4">
      <c r="A443" t="s">
        <v>1689</v>
      </c>
      <c r="B443" t="s">
        <v>600</v>
      </c>
      <c r="C443" t="s">
        <v>1690</v>
      </c>
      <c r="D443" t="s">
        <v>1650</v>
      </c>
    </row>
    <row r="444" spans="1:4">
      <c r="A444" t="s">
        <v>1691</v>
      </c>
      <c r="B444" t="s">
        <v>1692</v>
      </c>
      <c r="C444" t="s">
        <v>1693</v>
      </c>
      <c r="D444" t="s">
        <v>1694</v>
      </c>
    </row>
    <row r="445" spans="1:4">
      <c r="A445" t="s">
        <v>1695</v>
      </c>
      <c r="B445" t="s">
        <v>1696</v>
      </c>
      <c r="C445" t="s">
        <v>1697</v>
      </c>
      <c r="D445" t="s">
        <v>1698</v>
      </c>
    </row>
    <row r="446" spans="1:4">
      <c r="A446" t="s">
        <v>1699</v>
      </c>
      <c r="B446" t="s">
        <v>1700</v>
      </c>
      <c r="C446" t="s">
        <v>1701</v>
      </c>
      <c r="D446" t="s">
        <v>1702</v>
      </c>
    </row>
    <row r="447" spans="1:4">
      <c r="A447" t="s">
        <v>1703</v>
      </c>
      <c r="B447" t="s">
        <v>1704</v>
      </c>
      <c r="C447" t="s">
        <v>1705</v>
      </c>
      <c r="D447" t="s">
        <v>1706</v>
      </c>
    </row>
    <row r="448" spans="1:4">
      <c r="A448" t="s">
        <v>1707</v>
      </c>
      <c r="B448" t="s">
        <v>603</v>
      </c>
      <c r="C448" t="s">
        <v>1708</v>
      </c>
      <c r="D448" t="s">
        <v>1709</v>
      </c>
    </row>
    <row r="449" spans="1:4">
      <c r="A449" t="s">
        <v>1710</v>
      </c>
      <c r="B449" t="s">
        <v>607</v>
      </c>
      <c r="C449" t="s">
        <v>1711</v>
      </c>
      <c r="D449" t="s">
        <v>1675</v>
      </c>
    </row>
    <row r="450" spans="1:4">
      <c r="A450" t="s">
        <v>1712</v>
      </c>
      <c r="B450" t="s">
        <v>1713</v>
      </c>
      <c r="C450" t="s">
        <v>1714</v>
      </c>
      <c r="D450" t="s">
        <v>1715</v>
      </c>
    </row>
    <row r="451" spans="1:4">
      <c r="A451" t="s">
        <v>1716</v>
      </c>
      <c r="B451" t="s">
        <v>1717</v>
      </c>
      <c r="C451" t="s">
        <v>1718</v>
      </c>
      <c r="D451" t="s">
        <v>1719</v>
      </c>
    </row>
    <row r="452" spans="1:4">
      <c r="A452" t="s">
        <v>1720</v>
      </c>
      <c r="B452" t="s">
        <v>611</v>
      </c>
      <c r="C452" t="s">
        <v>1721</v>
      </c>
      <c r="D452" t="s">
        <v>1722</v>
      </c>
    </row>
    <row r="453" spans="1:4">
      <c r="A453" t="s">
        <v>1723</v>
      </c>
      <c r="B453" t="s">
        <v>1724</v>
      </c>
      <c r="C453" t="s">
        <v>1725</v>
      </c>
      <c r="D453" t="s">
        <v>1726</v>
      </c>
    </row>
    <row r="454" spans="1:4">
      <c r="A454" t="s">
        <v>1727</v>
      </c>
      <c r="B454" t="s">
        <v>615</v>
      </c>
      <c r="C454" t="s">
        <v>1728</v>
      </c>
      <c r="D454" t="s">
        <v>1729</v>
      </c>
    </row>
    <row r="455" spans="1:4">
      <c r="A455" t="s">
        <v>1730</v>
      </c>
      <c r="B455" t="s">
        <v>618</v>
      </c>
      <c r="C455" t="s">
        <v>1731</v>
      </c>
      <c r="D455" t="s">
        <v>1732</v>
      </c>
    </row>
    <row r="456" spans="1:4">
      <c r="A456" t="s">
        <v>1733</v>
      </c>
      <c r="B456" t="s">
        <v>622</v>
      </c>
      <c r="C456" t="s">
        <v>1734</v>
      </c>
      <c r="D456" t="s">
        <v>1735</v>
      </c>
    </row>
    <row r="457" spans="1:4">
      <c r="A457" t="s">
        <v>1736</v>
      </c>
      <c r="B457" t="s">
        <v>626</v>
      </c>
      <c r="C457" t="s">
        <v>1737</v>
      </c>
      <c r="D457" t="s">
        <v>1686</v>
      </c>
    </row>
    <row r="458" spans="1:4">
      <c r="A458" t="s">
        <v>1738</v>
      </c>
      <c r="B458" t="s">
        <v>1739</v>
      </c>
      <c r="C458" t="s">
        <v>1740</v>
      </c>
      <c r="D458" t="s">
        <v>1741</v>
      </c>
    </row>
    <row r="459" spans="1:4">
      <c r="A459" t="s">
        <v>1742</v>
      </c>
      <c r="B459" t="s">
        <v>630</v>
      </c>
      <c r="C459" t="s">
        <v>1743</v>
      </c>
      <c r="D459" t="s">
        <v>1632</v>
      </c>
    </row>
    <row r="460" spans="1:4">
      <c r="A460" t="s">
        <v>1744</v>
      </c>
      <c r="B460" t="s">
        <v>1745</v>
      </c>
      <c r="C460" t="s">
        <v>1746</v>
      </c>
      <c r="D460" t="s">
        <v>1747</v>
      </c>
    </row>
    <row r="461" spans="1:4">
      <c r="A461" t="s">
        <v>1748</v>
      </c>
      <c r="B461" t="s">
        <v>1749</v>
      </c>
      <c r="C461" t="s">
        <v>1750</v>
      </c>
      <c r="D461" t="s">
        <v>1751</v>
      </c>
    </row>
    <row r="462" spans="1:4">
      <c r="A462" t="s">
        <v>1752</v>
      </c>
      <c r="B462" t="s">
        <v>634</v>
      </c>
      <c r="C462" t="s">
        <v>1753</v>
      </c>
      <c r="D462" t="s">
        <v>1754</v>
      </c>
    </row>
    <row r="463" spans="1:4">
      <c r="A463" t="s">
        <v>1755</v>
      </c>
      <c r="B463" t="s">
        <v>1756</v>
      </c>
      <c r="C463" t="s">
        <v>1757</v>
      </c>
      <c r="D463" t="s">
        <v>1758</v>
      </c>
    </row>
    <row r="464" spans="1:4">
      <c r="A464" t="s">
        <v>1759</v>
      </c>
      <c r="B464" t="s">
        <v>638</v>
      </c>
      <c r="C464" t="s">
        <v>1760</v>
      </c>
      <c r="D464" t="s">
        <v>1761</v>
      </c>
    </row>
    <row r="465" spans="1:4">
      <c r="A465" t="s">
        <v>1762</v>
      </c>
      <c r="B465" t="s">
        <v>1763</v>
      </c>
      <c r="C465" t="s">
        <v>1764</v>
      </c>
      <c r="D465" t="s">
        <v>1765</v>
      </c>
    </row>
    <row r="466" spans="1:4">
      <c r="A466" t="s">
        <v>1766</v>
      </c>
      <c r="B466" t="s">
        <v>1767</v>
      </c>
      <c r="C466" t="s">
        <v>1768</v>
      </c>
      <c r="D466" t="s">
        <v>1769</v>
      </c>
    </row>
    <row r="467" spans="1:4">
      <c r="A467" t="s">
        <v>1770</v>
      </c>
      <c r="B467" t="s">
        <v>1771</v>
      </c>
      <c r="C467" t="s">
        <v>1772</v>
      </c>
      <c r="D467" t="s">
        <v>1773</v>
      </c>
    </row>
    <row r="468" spans="1:4">
      <c r="A468" t="s">
        <v>1774</v>
      </c>
      <c r="B468" t="s">
        <v>1775</v>
      </c>
      <c r="C468" t="s">
        <v>1776</v>
      </c>
      <c r="D468" t="s">
        <v>1777</v>
      </c>
    </row>
    <row r="469" spans="1:4">
      <c r="A469" t="s">
        <v>1778</v>
      </c>
      <c r="B469" t="s">
        <v>1779</v>
      </c>
      <c r="C469" t="s">
        <v>1780</v>
      </c>
      <c r="D469" t="s">
        <v>1781</v>
      </c>
    </row>
    <row r="470" spans="1:4">
      <c r="A470" t="s">
        <v>1782</v>
      </c>
      <c r="B470" t="s">
        <v>1783</v>
      </c>
      <c r="C470" t="s">
        <v>1784</v>
      </c>
      <c r="D470" t="s">
        <v>1785</v>
      </c>
    </row>
    <row r="471" spans="1:4">
      <c r="A471" t="s">
        <v>1786</v>
      </c>
      <c r="B471" t="s">
        <v>642</v>
      </c>
      <c r="C471" t="s">
        <v>1787</v>
      </c>
      <c r="D471" t="s">
        <v>1756</v>
      </c>
    </row>
    <row r="472" spans="1:4">
      <c r="A472" t="s">
        <v>1788</v>
      </c>
      <c r="B472" t="s">
        <v>1789</v>
      </c>
      <c r="C472" t="s">
        <v>1790</v>
      </c>
      <c r="D472" t="s">
        <v>1791</v>
      </c>
    </row>
    <row r="473" spans="1:4">
      <c r="A473" t="s">
        <v>1792</v>
      </c>
      <c r="B473" t="s">
        <v>1793</v>
      </c>
      <c r="C473" t="s">
        <v>1794</v>
      </c>
      <c r="D473" t="s">
        <v>1795</v>
      </c>
    </row>
    <row r="474" spans="1:4">
      <c r="A474" t="s">
        <v>1796</v>
      </c>
      <c r="B474" t="s">
        <v>1797</v>
      </c>
      <c r="C474" t="s">
        <v>1798</v>
      </c>
      <c r="D474" t="s">
        <v>1799</v>
      </c>
    </row>
    <row r="475" spans="1:4">
      <c r="A475" t="s">
        <v>1800</v>
      </c>
      <c r="B475" t="s">
        <v>1801</v>
      </c>
      <c r="C475" t="s">
        <v>1802</v>
      </c>
      <c r="D475" t="s">
        <v>1803</v>
      </c>
    </row>
    <row r="476" spans="1:4">
      <c r="A476" t="s">
        <v>1804</v>
      </c>
      <c r="B476" t="s">
        <v>1805</v>
      </c>
      <c r="C476" t="s">
        <v>1806</v>
      </c>
      <c r="D476" t="s">
        <v>1775</v>
      </c>
    </row>
    <row r="477" spans="1:4">
      <c r="A477" t="s">
        <v>1807</v>
      </c>
      <c r="B477" t="s">
        <v>1808</v>
      </c>
      <c r="C477" t="s">
        <v>1809</v>
      </c>
      <c r="D477" t="s">
        <v>1810</v>
      </c>
    </row>
    <row r="478" spans="1:4">
      <c r="A478" t="s">
        <v>688</v>
      </c>
      <c r="B478" t="s">
        <v>1811</v>
      </c>
      <c r="C478" t="s">
        <v>1812</v>
      </c>
      <c r="D478" t="s">
        <v>1813</v>
      </c>
    </row>
    <row r="479" spans="1:4">
      <c r="A479" t="s">
        <v>1814</v>
      </c>
      <c r="B479" t="s">
        <v>1815</v>
      </c>
      <c r="C479" t="s">
        <v>1816</v>
      </c>
      <c r="D479" t="s">
        <v>1817</v>
      </c>
    </row>
    <row r="480" spans="1:4">
      <c r="A480" t="s">
        <v>1818</v>
      </c>
      <c r="B480" t="s">
        <v>646</v>
      </c>
      <c r="C480" t="s">
        <v>1819</v>
      </c>
      <c r="D480" t="s">
        <v>1820</v>
      </c>
    </row>
    <row r="481" spans="1:4">
      <c r="A481" t="s">
        <v>1821</v>
      </c>
      <c r="B481" t="s">
        <v>1822</v>
      </c>
      <c r="C481" t="s">
        <v>1823</v>
      </c>
      <c r="D481" t="s">
        <v>1793</v>
      </c>
    </row>
    <row r="482" spans="1:4">
      <c r="A482" t="s">
        <v>1824</v>
      </c>
      <c r="B482" t="s">
        <v>1825</v>
      </c>
      <c r="C482" t="s">
        <v>1826</v>
      </c>
      <c r="D482" t="s">
        <v>1827</v>
      </c>
    </row>
    <row r="483" spans="1:4">
      <c r="A483" t="s">
        <v>1828</v>
      </c>
      <c r="B483" t="s">
        <v>1829</v>
      </c>
      <c r="C483" t="s">
        <v>1830</v>
      </c>
      <c r="D483" t="s">
        <v>1811</v>
      </c>
    </row>
    <row r="484" spans="1:4">
      <c r="A484" t="s">
        <v>1831</v>
      </c>
      <c r="B484" t="s">
        <v>1832</v>
      </c>
      <c r="C484" t="s">
        <v>1833</v>
      </c>
      <c r="D484" t="s">
        <v>1834</v>
      </c>
    </row>
    <row r="485" spans="1:4">
      <c r="A485" t="s">
        <v>1835</v>
      </c>
      <c r="B485" t="s">
        <v>1836</v>
      </c>
      <c r="C485" t="s">
        <v>1837</v>
      </c>
      <c r="D485" t="s">
        <v>1838</v>
      </c>
    </row>
    <row r="486" spans="1:4">
      <c r="A486" t="s">
        <v>1839</v>
      </c>
      <c r="B486" t="s">
        <v>1840</v>
      </c>
      <c r="C486" t="s">
        <v>1070</v>
      </c>
      <c r="D486" t="s">
        <v>1841</v>
      </c>
    </row>
    <row r="487" spans="1:4">
      <c r="A487" t="s">
        <v>1842</v>
      </c>
      <c r="B487" t="s">
        <v>1843</v>
      </c>
      <c r="C487" t="s">
        <v>1844</v>
      </c>
      <c r="D487" t="s">
        <v>1845</v>
      </c>
    </row>
    <row r="488" spans="1:4">
      <c r="A488" t="s">
        <v>1846</v>
      </c>
      <c r="B488" t="s">
        <v>1847</v>
      </c>
      <c r="C488" t="s">
        <v>1848</v>
      </c>
      <c r="D488" t="s">
        <v>1829</v>
      </c>
    </row>
    <row r="489" spans="1:4">
      <c r="A489" t="s">
        <v>1849</v>
      </c>
      <c r="B489" t="s">
        <v>1850</v>
      </c>
      <c r="C489" t="s">
        <v>1851</v>
      </c>
      <c r="D489" t="s">
        <v>1852</v>
      </c>
    </row>
    <row r="490" spans="1:4">
      <c r="A490" t="s">
        <v>1853</v>
      </c>
      <c r="B490" t="s">
        <v>1854</v>
      </c>
      <c r="C490" t="s">
        <v>1855</v>
      </c>
      <c r="D490" t="s">
        <v>1856</v>
      </c>
    </row>
    <row r="491" spans="1:4">
      <c r="A491" t="s">
        <v>1857</v>
      </c>
      <c r="B491" t="s">
        <v>1858</v>
      </c>
      <c r="C491" t="s">
        <v>1859</v>
      </c>
      <c r="D491" t="s">
        <v>1860</v>
      </c>
    </row>
    <row r="492" spans="1:4">
      <c r="A492" t="s">
        <v>1861</v>
      </c>
      <c r="B492" t="s">
        <v>1862</v>
      </c>
      <c r="C492" t="s">
        <v>1863</v>
      </c>
      <c r="D492" t="s">
        <v>1864</v>
      </c>
    </row>
    <row r="493" spans="1:4">
      <c r="A493" t="s">
        <v>1865</v>
      </c>
      <c r="B493" t="s">
        <v>1866</v>
      </c>
      <c r="C493" t="s">
        <v>1867</v>
      </c>
      <c r="D493" t="s">
        <v>1840</v>
      </c>
    </row>
    <row r="494" spans="1:4">
      <c r="A494" t="s">
        <v>1868</v>
      </c>
      <c r="B494" t="s">
        <v>649</v>
      </c>
      <c r="C494" t="s">
        <v>1869</v>
      </c>
      <c r="D494" t="s">
        <v>1843</v>
      </c>
    </row>
    <row r="495" spans="1:4">
      <c r="A495" t="s">
        <v>1870</v>
      </c>
      <c r="B495" t="s">
        <v>1871</v>
      </c>
      <c r="C495" t="s">
        <v>1872</v>
      </c>
      <c r="D495" t="s">
        <v>1873</v>
      </c>
    </row>
    <row r="496" spans="1:4">
      <c r="A496" t="s">
        <v>1874</v>
      </c>
      <c r="B496" t="s">
        <v>653</v>
      </c>
      <c r="C496" t="s">
        <v>1875</v>
      </c>
      <c r="D496" t="s">
        <v>1876</v>
      </c>
    </row>
    <row r="497" spans="1:4">
      <c r="A497" t="s">
        <v>1877</v>
      </c>
      <c r="B497" t="s">
        <v>657</v>
      </c>
      <c r="C497" t="s">
        <v>1878</v>
      </c>
      <c r="D497" t="s">
        <v>1850</v>
      </c>
    </row>
    <row r="498" spans="1:4">
      <c r="A498" t="s">
        <v>1879</v>
      </c>
      <c r="B498" t="s">
        <v>1880</v>
      </c>
      <c r="C498" t="s">
        <v>1881</v>
      </c>
      <c r="D498" t="s">
        <v>1882</v>
      </c>
    </row>
    <row r="499" spans="1:4">
      <c r="A499" t="s">
        <v>1883</v>
      </c>
      <c r="B499" t="s">
        <v>1884</v>
      </c>
      <c r="C499" t="s">
        <v>1885</v>
      </c>
      <c r="D499" t="s">
        <v>1886</v>
      </c>
    </row>
    <row r="500" spans="1:4">
      <c r="A500" t="s">
        <v>1887</v>
      </c>
      <c r="B500" t="s">
        <v>1888</v>
      </c>
      <c r="C500" t="s">
        <v>1889</v>
      </c>
      <c r="D500" t="s">
        <v>1890</v>
      </c>
    </row>
    <row r="501" spans="1:4">
      <c r="A501" t="s">
        <v>1891</v>
      </c>
      <c r="B501" t="s">
        <v>1892</v>
      </c>
      <c r="C501" t="s">
        <v>1893</v>
      </c>
      <c r="D501" t="s">
        <v>1894</v>
      </c>
    </row>
    <row r="502" spans="1:4">
      <c r="A502" t="s">
        <v>1895</v>
      </c>
      <c r="B502" t="s">
        <v>1896</v>
      </c>
      <c r="C502" t="s">
        <v>1897</v>
      </c>
      <c r="D502" t="s">
        <v>1862</v>
      </c>
    </row>
    <row r="503" spans="1:4">
      <c r="A503" t="s">
        <v>1898</v>
      </c>
      <c r="B503" t="s">
        <v>1899</v>
      </c>
      <c r="C503" t="s">
        <v>1900</v>
      </c>
      <c r="D503" t="s">
        <v>1901</v>
      </c>
    </row>
    <row r="504" spans="1:4">
      <c r="A504" t="s">
        <v>1902</v>
      </c>
      <c r="B504" t="s">
        <v>1903</v>
      </c>
      <c r="C504" t="s">
        <v>1904</v>
      </c>
      <c r="D504" t="s">
        <v>1871</v>
      </c>
    </row>
    <row r="505" spans="1:4">
      <c r="A505" t="s">
        <v>1905</v>
      </c>
      <c r="B505" t="s">
        <v>661</v>
      </c>
      <c r="C505" t="s">
        <v>1906</v>
      </c>
      <c r="D505" t="s">
        <v>1907</v>
      </c>
    </row>
    <row r="506" spans="1:4">
      <c r="A506" t="s">
        <v>1908</v>
      </c>
      <c r="B506" t="s">
        <v>1909</v>
      </c>
      <c r="C506" t="s">
        <v>1910</v>
      </c>
      <c r="D506" t="s">
        <v>1911</v>
      </c>
    </row>
    <row r="507" spans="1:4">
      <c r="A507" t="s">
        <v>1912</v>
      </c>
      <c r="B507" t="s">
        <v>1913</v>
      </c>
      <c r="C507" t="s">
        <v>428</v>
      </c>
      <c r="D507" t="s">
        <v>1914</v>
      </c>
    </row>
    <row r="508" spans="1:4">
      <c r="A508" t="s">
        <v>1915</v>
      </c>
      <c r="B508" t="s">
        <v>665</v>
      </c>
      <c r="C508" t="s">
        <v>1916</v>
      </c>
      <c r="D508" t="s">
        <v>1917</v>
      </c>
    </row>
    <row r="509" spans="1:4">
      <c r="A509" t="s">
        <v>1918</v>
      </c>
      <c r="B509" t="s">
        <v>669</v>
      </c>
      <c r="C509" t="s">
        <v>1919</v>
      </c>
      <c r="D509" t="s">
        <v>1920</v>
      </c>
    </row>
    <row r="510" spans="1:4">
      <c r="A510" t="s">
        <v>1921</v>
      </c>
      <c r="B510" t="s">
        <v>1922</v>
      </c>
      <c r="C510" t="s">
        <v>1923</v>
      </c>
      <c r="D510" t="s">
        <v>1924</v>
      </c>
    </row>
    <row r="511" spans="1:4">
      <c r="A511" t="s">
        <v>1925</v>
      </c>
      <c r="B511" t="s">
        <v>1926</v>
      </c>
      <c r="C511" t="s">
        <v>1927</v>
      </c>
      <c r="D511" t="s">
        <v>1928</v>
      </c>
    </row>
    <row r="512" spans="1:4">
      <c r="A512" t="s">
        <v>1929</v>
      </c>
      <c r="B512" t="s">
        <v>1930</v>
      </c>
      <c r="C512" t="s">
        <v>1931</v>
      </c>
      <c r="D512" t="s">
        <v>1932</v>
      </c>
    </row>
    <row r="513" spans="1:4">
      <c r="A513" t="s">
        <v>1933</v>
      </c>
      <c r="B513" t="s">
        <v>1934</v>
      </c>
      <c r="C513" t="s">
        <v>1935</v>
      </c>
      <c r="D513" t="s">
        <v>1936</v>
      </c>
    </row>
    <row r="514" spans="1:4">
      <c r="A514" t="s">
        <v>1937</v>
      </c>
      <c r="B514" t="s">
        <v>1938</v>
      </c>
      <c r="C514" t="s">
        <v>1939</v>
      </c>
      <c r="D514" t="s">
        <v>1940</v>
      </c>
    </row>
    <row r="515" spans="1:4">
      <c r="A515" t="s">
        <v>1941</v>
      </c>
      <c r="B515" t="s">
        <v>1942</v>
      </c>
      <c r="C515" t="s">
        <v>1943</v>
      </c>
      <c r="D515" t="s">
        <v>1944</v>
      </c>
    </row>
    <row r="516" spans="1:4">
      <c r="A516" t="s">
        <v>1945</v>
      </c>
      <c r="B516" t="s">
        <v>673</v>
      </c>
      <c r="C516" t="s">
        <v>1946</v>
      </c>
      <c r="D516" t="s">
        <v>1947</v>
      </c>
    </row>
    <row r="517" spans="1:4">
      <c r="A517" t="s">
        <v>1948</v>
      </c>
      <c r="B517" t="s">
        <v>677</v>
      </c>
      <c r="C517" t="s">
        <v>1949</v>
      </c>
      <c r="D517" t="s">
        <v>1950</v>
      </c>
    </row>
    <row r="518" spans="1:4">
      <c r="A518" t="s">
        <v>1951</v>
      </c>
      <c r="B518" t="s">
        <v>1952</v>
      </c>
      <c r="C518" t="s">
        <v>1953</v>
      </c>
      <c r="D518" t="s">
        <v>1954</v>
      </c>
    </row>
    <row r="519" spans="1:4">
      <c r="A519" t="s">
        <v>1955</v>
      </c>
      <c r="B519" t="s">
        <v>681</v>
      </c>
      <c r="C519" t="s">
        <v>1956</v>
      </c>
      <c r="D519" t="s">
        <v>1957</v>
      </c>
    </row>
    <row r="520" spans="1:4">
      <c r="A520" t="s">
        <v>1958</v>
      </c>
      <c r="B520" t="s">
        <v>685</v>
      </c>
      <c r="C520" t="s">
        <v>1959</v>
      </c>
      <c r="D520" t="s">
        <v>1960</v>
      </c>
    </row>
    <row r="521" spans="1:4">
      <c r="A521" t="s">
        <v>1961</v>
      </c>
      <c r="B521" t="s">
        <v>1962</v>
      </c>
      <c r="C521" t="s">
        <v>1963</v>
      </c>
      <c r="D521" t="s">
        <v>1964</v>
      </c>
    </row>
    <row r="522" spans="1:4">
      <c r="A522" t="s">
        <v>1965</v>
      </c>
      <c r="B522" t="s">
        <v>1966</v>
      </c>
      <c r="C522" t="s">
        <v>1967</v>
      </c>
      <c r="D522" t="s">
        <v>1968</v>
      </c>
    </row>
    <row r="523" spans="1:4">
      <c r="A523" t="s">
        <v>1969</v>
      </c>
      <c r="B523" t="s">
        <v>1970</v>
      </c>
      <c r="C523" t="s">
        <v>1971</v>
      </c>
      <c r="D523" t="s">
        <v>1972</v>
      </c>
    </row>
    <row r="524" spans="1:4">
      <c r="A524" t="s">
        <v>1973</v>
      </c>
      <c r="B524" t="s">
        <v>1974</v>
      </c>
      <c r="C524" t="s">
        <v>1975</v>
      </c>
      <c r="D524" t="s">
        <v>1976</v>
      </c>
    </row>
    <row r="525" spans="1:4">
      <c r="A525" t="s">
        <v>1977</v>
      </c>
      <c r="B525" t="s">
        <v>688</v>
      </c>
      <c r="C525" t="s">
        <v>1978</v>
      </c>
      <c r="D525" t="s">
        <v>1979</v>
      </c>
    </row>
    <row r="526" spans="1:4">
      <c r="A526" t="s">
        <v>1980</v>
      </c>
      <c r="B526" t="s">
        <v>692</v>
      </c>
      <c r="C526" t="s">
        <v>1981</v>
      </c>
      <c r="D526" t="s">
        <v>1982</v>
      </c>
    </row>
    <row r="527" spans="1:4">
      <c r="A527" t="s">
        <v>1983</v>
      </c>
      <c r="B527" t="s">
        <v>1984</v>
      </c>
      <c r="C527" t="s">
        <v>1985</v>
      </c>
      <c r="D527" t="s">
        <v>1986</v>
      </c>
    </row>
    <row r="528" spans="1:4">
      <c r="A528" t="s">
        <v>1987</v>
      </c>
      <c r="B528" t="s">
        <v>1988</v>
      </c>
      <c r="C528" t="s">
        <v>1989</v>
      </c>
      <c r="D528" t="s">
        <v>1990</v>
      </c>
    </row>
    <row r="529" spans="1:4">
      <c r="A529" t="s">
        <v>1991</v>
      </c>
      <c r="B529" t="s">
        <v>696</v>
      </c>
      <c r="C529" t="s">
        <v>1992</v>
      </c>
      <c r="D529" t="s">
        <v>1962</v>
      </c>
    </row>
    <row r="530" spans="1:4">
      <c r="A530" t="s">
        <v>1993</v>
      </c>
      <c r="B530" t="s">
        <v>1994</v>
      </c>
      <c r="C530" t="s">
        <v>1995</v>
      </c>
      <c r="D530" t="s">
        <v>1996</v>
      </c>
    </row>
    <row r="531" spans="1:4">
      <c r="A531" t="s">
        <v>1997</v>
      </c>
      <c r="B531" t="s">
        <v>1998</v>
      </c>
      <c r="C531" t="s">
        <v>1999</v>
      </c>
      <c r="D531" t="s">
        <v>2000</v>
      </c>
    </row>
    <row r="532" spans="1:4">
      <c r="A532" t="s">
        <v>2001</v>
      </c>
      <c r="B532" t="s">
        <v>2002</v>
      </c>
      <c r="C532" t="s">
        <v>2003</v>
      </c>
      <c r="D532" t="s">
        <v>1988</v>
      </c>
    </row>
    <row r="533" spans="1:4">
      <c r="A533" t="s">
        <v>2004</v>
      </c>
      <c r="B533" t="s">
        <v>2005</v>
      </c>
      <c r="C533" t="s">
        <v>2006</v>
      </c>
      <c r="D533" t="s">
        <v>2007</v>
      </c>
    </row>
    <row r="534" spans="1:4">
      <c r="A534" t="s">
        <v>2008</v>
      </c>
      <c r="B534" t="s">
        <v>700</v>
      </c>
      <c r="C534" t="s">
        <v>2009</v>
      </c>
      <c r="D534" t="s">
        <v>2010</v>
      </c>
    </row>
    <row r="535" spans="1:4">
      <c r="A535" t="s">
        <v>2011</v>
      </c>
      <c r="B535" t="s">
        <v>704</v>
      </c>
      <c r="C535" t="s">
        <v>2012</v>
      </c>
      <c r="D535" t="s">
        <v>2013</v>
      </c>
    </row>
    <row r="536" spans="1:4">
      <c r="A536" t="s">
        <v>2014</v>
      </c>
      <c r="B536" t="s">
        <v>708</v>
      </c>
      <c r="C536" t="s">
        <v>2015</v>
      </c>
      <c r="D536" t="s">
        <v>2016</v>
      </c>
    </row>
    <row r="537" spans="1:4">
      <c r="A537" t="s">
        <v>747</v>
      </c>
      <c r="B537" t="s">
        <v>2017</v>
      </c>
      <c r="C537" t="s">
        <v>2018</v>
      </c>
      <c r="D537" t="s">
        <v>2019</v>
      </c>
    </row>
    <row r="538" spans="1:4">
      <c r="A538" t="s">
        <v>2020</v>
      </c>
      <c r="B538" t="s">
        <v>712</v>
      </c>
      <c r="C538" t="s">
        <v>2021</v>
      </c>
      <c r="D538" t="s">
        <v>2005</v>
      </c>
    </row>
    <row r="539" spans="1:4">
      <c r="A539" t="s">
        <v>2022</v>
      </c>
      <c r="B539" t="s">
        <v>2023</v>
      </c>
      <c r="C539" t="s">
        <v>2024</v>
      </c>
      <c r="D539" t="s">
        <v>2025</v>
      </c>
    </row>
    <row r="540" spans="1:4">
      <c r="A540" t="s">
        <v>2026</v>
      </c>
      <c r="B540" t="s">
        <v>716</v>
      </c>
      <c r="C540" t="s">
        <v>2027</v>
      </c>
      <c r="D540" t="s">
        <v>2028</v>
      </c>
    </row>
    <row r="541" spans="1:4">
      <c r="A541" t="s">
        <v>2029</v>
      </c>
      <c r="B541" t="s">
        <v>2030</v>
      </c>
      <c r="C541" t="s">
        <v>2031</v>
      </c>
      <c r="D541" t="s">
        <v>2032</v>
      </c>
    </row>
    <row r="542" spans="1:4">
      <c r="A542" t="s">
        <v>2033</v>
      </c>
      <c r="B542" t="s">
        <v>2034</v>
      </c>
      <c r="C542" t="s">
        <v>2035</v>
      </c>
      <c r="D542" t="s">
        <v>2036</v>
      </c>
    </row>
    <row r="543" spans="1:4">
      <c r="A543" t="s">
        <v>2037</v>
      </c>
      <c r="B543" t="s">
        <v>2038</v>
      </c>
      <c r="C543" t="s">
        <v>2039</v>
      </c>
      <c r="D543" t="s">
        <v>2030</v>
      </c>
    </row>
    <row r="544" spans="1:4">
      <c r="A544" t="s">
        <v>2040</v>
      </c>
      <c r="B544" t="s">
        <v>2041</v>
      </c>
      <c r="C544" t="s">
        <v>2042</v>
      </c>
      <c r="D544" t="s">
        <v>2043</v>
      </c>
    </row>
    <row r="545" spans="1:4">
      <c r="A545" t="s">
        <v>2044</v>
      </c>
      <c r="B545" t="s">
        <v>720</v>
      </c>
      <c r="C545" t="s">
        <v>2045</v>
      </c>
      <c r="D545" t="s">
        <v>2034</v>
      </c>
    </row>
    <row r="546" spans="1:4">
      <c r="A546" t="s">
        <v>2046</v>
      </c>
      <c r="B546" t="s">
        <v>2047</v>
      </c>
      <c r="C546" t="s">
        <v>2048</v>
      </c>
      <c r="D546" t="s">
        <v>2049</v>
      </c>
    </row>
    <row r="547" spans="1:4">
      <c r="A547" t="s">
        <v>2050</v>
      </c>
      <c r="B547" t="s">
        <v>2051</v>
      </c>
      <c r="C547" t="s">
        <v>2052</v>
      </c>
      <c r="D547" t="s">
        <v>2053</v>
      </c>
    </row>
    <row r="548" spans="1:4">
      <c r="A548" t="s">
        <v>2054</v>
      </c>
      <c r="B548" t="s">
        <v>2055</v>
      </c>
      <c r="C548" t="s">
        <v>2056</v>
      </c>
      <c r="D548" t="s">
        <v>2057</v>
      </c>
    </row>
    <row r="549" spans="1:4">
      <c r="A549" t="s">
        <v>2058</v>
      </c>
      <c r="B549" t="s">
        <v>2059</v>
      </c>
      <c r="C549" t="s">
        <v>2060</v>
      </c>
      <c r="D549" t="s">
        <v>2061</v>
      </c>
    </row>
    <row r="550" spans="1:4">
      <c r="A550" t="s">
        <v>2062</v>
      </c>
      <c r="B550" t="s">
        <v>2063</v>
      </c>
      <c r="C550" t="s">
        <v>2064</v>
      </c>
      <c r="D550" t="s">
        <v>2065</v>
      </c>
    </row>
    <row r="551" spans="1:4">
      <c r="A551" t="s">
        <v>2066</v>
      </c>
      <c r="B551" t="s">
        <v>2067</v>
      </c>
      <c r="C551" t="s">
        <v>2068</v>
      </c>
      <c r="D551" t="s">
        <v>2063</v>
      </c>
    </row>
    <row r="552" spans="1:4">
      <c r="A552" t="s">
        <v>763</v>
      </c>
      <c r="B552" t="s">
        <v>2069</v>
      </c>
      <c r="C552" t="s">
        <v>2070</v>
      </c>
      <c r="D552" t="s">
        <v>2071</v>
      </c>
    </row>
    <row r="553" spans="1:4">
      <c r="A553" t="s">
        <v>2072</v>
      </c>
      <c r="B553" t="s">
        <v>2073</v>
      </c>
      <c r="C553" t="s">
        <v>2074</v>
      </c>
      <c r="D553" t="s">
        <v>2075</v>
      </c>
    </row>
    <row r="554" spans="1:4">
      <c r="A554" t="s">
        <v>2076</v>
      </c>
      <c r="B554" t="s">
        <v>724</v>
      </c>
      <c r="C554" t="s">
        <v>2077</v>
      </c>
      <c r="D554" t="s">
        <v>1887</v>
      </c>
    </row>
    <row r="555" spans="1:4">
      <c r="A555" t="s">
        <v>2078</v>
      </c>
      <c r="B555" t="s">
        <v>2079</v>
      </c>
      <c r="C555" t="s">
        <v>2080</v>
      </c>
      <c r="D555" t="s">
        <v>2081</v>
      </c>
    </row>
    <row r="556" spans="1:4">
      <c r="A556" t="s">
        <v>2082</v>
      </c>
      <c r="B556" t="s">
        <v>2083</v>
      </c>
      <c r="C556" s="4" t="s">
        <v>2084</v>
      </c>
      <c r="D556" t="s">
        <v>2085</v>
      </c>
    </row>
    <row r="557" spans="1:4">
      <c r="A557" t="s">
        <v>2086</v>
      </c>
      <c r="B557" t="s">
        <v>2087</v>
      </c>
      <c r="C557" t="s">
        <v>2088</v>
      </c>
      <c r="D557" t="s">
        <v>2089</v>
      </c>
    </row>
    <row r="558" spans="1:4">
      <c r="A558" t="s">
        <v>2090</v>
      </c>
      <c r="B558" t="s">
        <v>2091</v>
      </c>
      <c r="C558" t="s">
        <v>2092</v>
      </c>
      <c r="D558" t="s">
        <v>2083</v>
      </c>
    </row>
    <row r="559" spans="1:4">
      <c r="A559" t="s">
        <v>2093</v>
      </c>
      <c r="B559" t="s">
        <v>2094</v>
      </c>
      <c r="C559" t="s">
        <v>2095</v>
      </c>
      <c r="D559" t="s">
        <v>2096</v>
      </c>
    </row>
    <row r="560" spans="1:4">
      <c r="A560" t="s">
        <v>2097</v>
      </c>
      <c r="B560" t="s">
        <v>2098</v>
      </c>
      <c r="C560" t="s">
        <v>2099</v>
      </c>
      <c r="D560" t="s">
        <v>1912</v>
      </c>
    </row>
    <row r="561" spans="1:4">
      <c r="A561" t="s">
        <v>2100</v>
      </c>
      <c r="B561" t="s">
        <v>2101</v>
      </c>
      <c r="C561" t="s">
        <v>2102</v>
      </c>
      <c r="D561" t="s">
        <v>2103</v>
      </c>
    </row>
    <row r="562" spans="1:4">
      <c r="A562" t="s">
        <v>2104</v>
      </c>
      <c r="B562" t="s">
        <v>2105</v>
      </c>
      <c r="C562" t="s">
        <v>2106</v>
      </c>
      <c r="D562" t="s">
        <v>2107</v>
      </c>
    </row>
    <row r="563" spans="1:4">
      <c r="A563" t="s">
        <v>2108</v>
      </c>
      <c r="B563" t="s">
        <v>2109</v>
      </c>
      <c r="C563" t="s">
        <v>2110</v>
      </c>
      <c r="D563" t="s">
        <v>2111</v>
      </c>
    </row>
    <row r="564" spans="1:4">
      <c r="A564" t="s">
        <v>2112</v>
      </c>
      <c r="B564" t="s">
        <v>2113</v>
      </c>
      <c r="C564" t="s">
        <v>2114</v>
      </c>
      <c r="D564" t="s">
        <v>2115</v>
      </c>
    </row>
    <row r="565" spans="1:4">
      <c r="A565" t="s">
        <v>2116</v>
      </c>
      <c r="B565" t="s">
        <v>2117</v>
      </c>
      <c r="C565" t="s">
        <v>2118</v>
      </c>
      <c r="D565" t="s">
        <v>2119</v>
      </c>
    </row>
    <row r="566" spans="1:4">
      <c r="A566" t="s">
        <v>2120</v>
      </c>
      <c r="B566" t="s">
        <v>2121</v>
      </c>
      <c r="C566" t="s">
        <v>2122</v>
      </c>
      <c r="D566" t="s">
        <v>2123</v>
      </c>
    </row>
    <row r="567" spans="1:4">
      <c r="A567" t="s">
        <v>2124</v>
      </c>
      <c r="B567" t="s">
        <v>2125</v>
      </c>
      <c r="C567" t="s">
        <v>2126</v>
      </c>
      <c r="D567" t="s">
        <v>2105</v>
      </c>
    </row>
    <row r="568" spans="1:4">
      <c r="A568" t="s">
        <v>2127</v>
      </c>
      <c r="B568" t="s">
        <v>2128</v>
      </c>
      <c r="C568" t="s">
        <v>2129</v>
      </c>
      <c r="D568" t="s">
        <v>2117</v>
      </c>
    </row>
    <row r="569" spans="1:4">
      <c r="A569" t="s">
        <v>2130</v>
      </c>
      <c r="B569" t="s">
        <v>728</v>
      </c>
      <c r="C569" t="s">
        <v>2131</v>
      </c>
      <c r="D569" t="s">
        <v>2125</v>
      </c>
    </row>
    <row r="570" spans="1:4">
      <c r="A570" t="s">
        <v>2132</v>
      </c>
      <c r="B570" t="s">
        <v>2133</v>
      </c>
      <c r="C570" t="s">
        <v>2134</v>
      </c>
      <c r="D570" t="s">
        <v>2135</v>
      </c>
    </row>
    <row r="571" spans="1:4">
      <c r="A571" t="s">
        <v>2136</v>
      </c>
      <c r="B571" t="s">
        <v>732</v>
      </c>
      <c r="C571" t="s">
        <v>2137</v>
      </c>
      <c r="D571" t="s">
        <v>2138</v>
      </c>
    </row>
    <row r="572" spans="1:4">
      <c r="A572" t="s">
        <v>2139</v>
      </c>
      <c r="B572" t="s">
        <v>2140</v>
      </c>
      <c r="C572" t="s">
        <v>2141</v>
      </c>
      <c r="D572" t="s">
        <v>2142</v>
      </c>
    </row>
    <row r="573" spans="1:4">
      <c r="A573" t="s">
        <v>2143</v>
      </c>
      <c r="B573" t="s">
        <v>2144</v>
      </c>
      <c r="C573" t="s">
        <v>2145</v>
      </c>
      <c r="D573" t="s">
        <v>2146</v>
      </c>
    </row>
    <row r="574" spans="1:4">
      <c r="A574" t="s">
        <v>2147</v>
      </c>
      <c r="B574" t="s">
        <v>736</v>
      </c>
      <c r="C574" t="s">
        <v>2148</v>
      </c>
      <c r="D574" t="s">
        <v>2149</v>
      </c>
    </row>
    <row r="575" spans="1:4">
      <c r="A575" t="s">
        <v>2150</v>
      </c>
      <c r="B575" t="s">
        <v>2151</v>
      </c>
      <c r="C575" t="s">
        <v>2152</v>
      </c>
      <c r="D575" t="s">
        <v>2140</v>
      </c>
    </row>
    <row r="576" spans="1:4">
      <c r="A576" t="s">
        <v>2153</v>
      </c>
      <c r="B576" t="s">
        <v>740</v>
      </c>
      <c r="C576" t="s">
        <v>2154</v>
      </c>
      <c r="D576" t="s">
        <v>2155</v>
      </c>
    </row>
    <row r="577" spans="1:4">
      <c r="A577" t="s">
        <v>2156</v>
      </c>
      <c r="B577" t="s">
        <v>2157</v>
      </c>
      <c r="C577" t="s">
        <v>2158</v>
      </c>
      <c r="D577" t="s">
        <v>2159</v>
      </c>
    </row>
    <row r="578" spans="1:4">
      <c r="A578" t="s">
        <v>2160</v>
      </c>
      <c r="B578" t="s">
        <v>743</v>
      </c>
      <c r="C578" t="s">
        <v>2161</v>
      </c>
      <c r="D578" t="s">
        <v>2162</v>
      </c>
    </row>
    <row r="579" spans="1:4">
      <c r="A579" t="s">
        <v>2163</v>
      </c>
      <c r="B579" t="s">
        <v>2164</v>
      </c>
      <c r="C579" t="s">
        <v>2165</v>
      </c>
      <c r="D579" t="s">
        <v>2157</v>
      </c>
    </row>
    <row r="580" spans="1:4">
      <c r="A580" t="s">
        <v>2166</v>
      </c>
      <c r="B580" t="s">
        <v>2167</v>
      </c>
      <c r="C580" t="s">
        <v>2168</v>
      </c>
      <c r="D580" t="s">
        <v>2169</v>
      </c>
    </row>
    <row r="581" spans="1:4">
      <c r="A581" t="s">
        <v>2170</v>
      </c>
      <c r="B581" t="s">
        <v>747</v>
      </c>
      <c r="C581" t="s">
        <v>2171</v>
      </c>
      <c r="D581" t="s">
        <v>2172</v>
      </c>
    </row>
    <row r="582" spans="1:4">
      <c r="A582" t="s">
        <v>2173</v>
      </c>
      <c r="B582" t="s">
        <v>2174</v>
      </c>
      <c r="C582" t="s">
        <v>2175</v>
      </c>
      <c r="D582" t="s">
        <v>2176</v>
      </c>
    </row>
    <row r="583" spans="1:4">
      <c r="A583" t="s">
        <v>2177</v>
      </c>
      <c r="B583" t="s">
        <v>2178</v>
      </c>
      <c r="C583" t="s">
        <v>2179</v>
      </c>
      <c r="D583" t="s">
        <v>2180</v>
      </c>
    </row>
    <row r="584" spans="1:4">
      <c r="A584" t="s">
        <v>2181</v>
      </c>
      <c r="B584" t="s">
        <v>2182</v>
      </c>
      <c r="C584" t="s">
        <v>2183</v>
      </c>
      <c r="D584" t="s">
        <v>2167</v>
      </c>
    </row>
    <row r="585" spans="1:4">
      <c r="A585" t="s">
        <v>2184</v>
      </c>
      <c r="B585" t="s">
        <v>2185</v>
      </c>
      <c r="C585" t="s">
        <v>2186</v>
      </c>
      <c r="D585" t="s">
        <v>2187</v>
      </c>
    </row>
    <row r="586" spans="1:4">
      <c r="A586" t="s">
        <v>2188</v>
      </c>
      <c r="B586" t="s">
        <v>2189</v>
      </c>
      <c r="C586" t="s">
        <v>2190</v>
      </c>
      <c r="D586" t="s">
        <v>2191</v>
      </c>
    </row>
    <row r="587" spans="1:4">
      <c r="A587" t="s">
        <v>2192</v>
      </c>
      <c r="B587" t="s">
        <v>751</v>
      </c>
      <c r="C587" t="s">
        <v>2193</v>
      </c>
      <c r="D587" t="s">
        <v>2174</v>
      </c>
    </row>
    <row r="588" spans="1:4">
      <c r="A588" t="s">
        <v>798</v>
      </c>
      <c r="B588" t="s">
        <v>755</v>
      </c>
      <c r="C588" t="s">
        <v>2194</v>
      </c>
      <c r="D588" t="s">
        <v>2195</v>
      </c>
    </row>
    <row r="589" spans="1:4">
      <c r="A589" t="s">
        <v>2196</v>
      </c>
      <c r="B589" t="s">
        <v>2197</v>
      </c>
      <c r="C589" t="s">
        <v>2198</v>
      </c>
      <c r="D589" t="s">
        <v>2189</v>
      </c>
    </row>
    <row r="590" spans="1:4">
      <c r="A590" t="s">
        <v>2199</v>
      </c>
      <c r="B590" t="s">
        <v>2200</v>
      </c>
      <c r="C590" t="s">
        <v>2201</v>
      </c>
      <c r="D590" t="s">
        <v>2202</v>
      </c>
    </row>
    <row r="591" spans="1:4">
      <c r="A591" t="s">
        <v>2203</v>
      </c>
      <c r="B591" t="s">
        <v>2204</v>
      </c>
      <c r="C591" t="s">
        <v>2205</v>
      </c>
      <c r="D591" t="s">
        <v>2206</v>
      </c>
    </row>
    <row r="592" spans="1:4">
      <c r="A592" t="s">
        <v>2207</v>
      </c>
      <c r="B592" t="s">
        <v>2208</v>
      </c>
      <c r="C592" t="s">
        <v>2209</v>
      </c>
      <c r="D592" t="s">
        <v>2210</v>
      </c>
    </row>
    <row r="593" spans="1:4">
      <c r="A593" t="s">
        <v>2211</v>
      </c>
      <c r="B593" t="s">
        <v>2212</v>
      </c>
      <c r="C593" t="s">
        <v>2213</v>
      </c>
      <c r="D593" t="s">
        <v>2204</v>
      </c>
    </row>
    <row r="594" spans="1:4">
      <c r="A594" t="s">
        <v>2214</v>
      </c>
      <c r="B594" t="s">
        <v>2215</v>
      </c>
      <c r="C594" t="s">
        <v>1242</v>
      </c>
      <c r="D594" t="s">
        <v>2216</v>
      </c>
    </row>
    <row r="595" spans="1:4">
      <c r="A595" t="s">
        <v>2217</v>
      </c>
      <c r="B595" t="s">
        <v>759</v>
      </c>
      <c r="C595" t="s">
        <v>2218</v>
      </c>
      <c r="D595" t="s">
        <v>2219</v>
      </c>
    </row>
    <row r="596" spans="1:4">
      <c r="A596" t="s">
        <v>2220</v>
      </c>
      <c r="B596" t="s">
        <v>2054</v>
      </c>
      <c r="C596" t="s">
        <v>2221</v>
      </c>
      <c r="D596" t="s">
        <v>2222</v>
      </c>
    </row>
    <row r="597" spans="1:4">
      <c r="A597" t="s">
        <v>2223</v>
      </c>
      <c r="B597" t="s">
        <v>2224</v>
      </c>
      <c r="C597" t="s">
        <v>2225</v>
      </c>
      <c r="D597" t="s">
        <v>2226</v>
      </c>
    </row>
    <row r="598" spans="1:4">
      <c r="A598" t="s">
        <v>2227</v>
      </c>
      <c r="B598" t="s">
        <v>2228</v>
      </c>
      <c r="C598" t="s">
        <v>2229</v>
      </c>
      <c r="D598" t="s">
        <v>2230</v>
      </c>
    </row>
    <row r="599" spans="1:4">
      <c r="A599" t="s">
        <v>2231</v>
      </c>
      <c r="B599" t="s">
        <v>2232</v>
      </c>
      <c r="C599" t="s">
        <v>2233</v>
      </c>
      <c r="D599" t="s">
        <v>2054</v>
      </c>
    </row>
    <row r="600" spans="1:4">
      <c r="A600" t="s">
        <v>2234</v>
      </c>
      <c r="B600" t="s">
        <v>763</v>
      </c>
      <c r="C600" t="s">
        <v>2235</v>
      </c>
      <c r="D600" t="s">
        <v>2236</v>
      </c>
    </row>
    <row r="601" spans="1:4">
      <c r="A601" t="s">
        <v>2237</v>
      </c>
      <c r="B601" t="s">
        <v>2238</v>
      </c>
      <c r="C601" t="s">
        <v>2239</v>
      </c>
      <c r="D601" t="s">
        <v>2240</v>
      </c>
    </row>
    <row r="602" spans="1:4">
      <c r="A602" t="s">
        <v>2241</v>
      </c>
      <c r="B602" t="s">
        <v>2242</v>
      </c>
      <c r="C602" t="s">
        <v>2243</v>
      </c>
      <c r="D602" t="s">
        <v>2244</v>
      </c>
    </row>
    <row r="603" spans="1:4">
      <c r="A603" t="s">
        <v>2245</v>
      </c>
      <c r="B603" t="s">
        <v>2246</v>
      </c>
      <c r="C603" t="s">
        <v>2247</v>
      </c>
      <c r="D603" t="s">
        <v>2248</v>
      </c>
    </row>
    <row r="604" spans="1:4">
      <c r="A604" t="s">
        <v>2249</v>
      </c>
      <c r="B604" t="s">
        <v>2250</v>
      </c>
      <c r="C604" t="s">
        <v>2251</v>
      </c>
      <c r="D604" t="s">
        <v>2252</v>
      </c>
    </row>
    <row r="605" spans="1:4">
      <c r="A605" t="s">
        <v>2253</v>
      </c>
      <c r="B605" t="s">
        <v>2254</v>
      </c>
      <c r="C605" t="s">
        <v>2255</v>
      </c>
      <c r="D605" t="s">
        <v>2256</v>
      </c>
    </row>
    <row r="606" spans="1:4">
      <c r="A606" t="s">
        <v>2257</v>
      </c>
      <c r="B606" t="s">
        <v>2258</v>
      </c>
      <c r="C606" t="s">
        <v>2259</v>
      </c>
      <c r="D606" t="s">
        <v>2260</v>
      </c>
    </row>
    <row r="607" spans="1:4">
      <c r="A607" t="s">
        <v>2261</v>
      </c>
      <c r="B607" t="s">
        <v>2100</v>
      </c>
      <c r="C607" t="s">
        <v>2262</v>
      </c>
      <c r="D607" t="s">
        <v>2263</v>
      </c>
    </row>
    <row r="608" spans="1:4">
      <c r="A608" t="s">
        <v>2264</v>
      </c>
      <c r="B608" t="s">
        <v>767</v>
      </c>
      <c r="C608" t="s">
        <v>2265</v>
      </c>
      <c r="D608" t="s">
        <v>2266</v>
      </c>
    </row>
    <row r="609" spans="1:4">
      <c r="A609" t="s">
        <v>2267</v>
      </c>
      <c r="B609" t="s">
        <v>2268</v>
      </c>
      <c r="C609" t="s">
        <v>2269</v>
      </c>
      <c r="D609" t="s">
        <v>2242</v>
      </c>
    </row>
    <row r="610" spans="1:4">
      <c r="A610" t="s">
        <v>2270</v>
      </c>
      <c r="B610" t="s">
        <v>771</v>
      </c>
      <c r="C610" t="s">
        <v>2271</v>
      </c>
      <c r="D610" t="s">
        <v>2246</v>
      </c>
    </row>
    <row r="611" spans="1:4">
      <c r="A611" t="s">
        <v>2272</v>
      </c>
      <c r="B611" t="s">
        <v>2273</v>
      </c>
      <c r="C611" t="s">
        <v>2274</v>
      </c>
      <c r="D611" t="s">
        <v>2250</v>
      </c>
    </row>
    <row r="612" spans="1:4">
      <c r="A612" t="s">
        <v>2275</v>
      </c>
      <c r="B612" t="s">
        <v>775</v>
      </c>
      <c r="C612" t="s">
        <v>2276</v>
      </c>
      <c r="D612" t="s">
        <v>2277</v>
      </c>
    </row>
    <row r="613" spans="1:4">
      <c r="A613" t="s">
        <v>2278</v>
      </c>
      <c r="B613" t="s">
        <v>2279</v>
      </c>
      <c r="C613" t="s">
        <v>2280</v>
      </c>
      <c r="D613" t="s">
        <v>2273</v>
      </c>
    </row>
    <row r="614" spans="1:4">
      <c r="A614" t="s">
        <v>2281</v>
      </c>
      <c r="B614" t="s">
        <v>2282</v>
      </c>
      <c r="C614" t="s">
        <v>2283</v>
      </c>
      <c r="D614" t="s">
        <v>2284</v>
      </c>
    </row>
    <row r="615" spans="1:4">
      <c r="A615" t="s">
        <v>2285</v>
      </c>
      <c r="B615" t="s">
        <v>779</v>
      </c>
      <c r="C615" t="s">
        <v>2286</v>
      </c>
      <c r="D615" t="s">
        <v>2287</v>
      </c>
    </row>
    <row r="616" spans="1:4">
      <c r="A616" t="s">
        <v>2288</v>
      </c>
      <c r="B616" t="s">
        <v>2289</v>
      </c>
      <c r="C616" t="s">
        <v>2290</v>
      </c>
      <c r="D616" t="s">
        <v>2291</v>
      </c>
    </row>
    <row r="617" spans="1:4">
      <c r="A617" t="s">
        <v>2292</v>
      </c>
      <c r="B617" t="s">
        <v>2293</v>
      </c>
      <c r="C617" t="s">
        <v>477</v>
      </c>
      <c r="D617" t="s">
        <v>2294</v>
      </c>
    </row>
    <row r="618" spans="1:4">
      <c r="A618" t="s">
        <v>2295</v>
      </c>
      <c r="B618" t="s">
        <v>2296</v>
      </c>
      <c r="C618" t="s">
        <v>2297</v>
      </c>
      <c r="D618" t="s">
        <v>2289</v>
      </c>
    </row>
    <row r="619" spans="1:4">
      <c r="A619" t="s">
        <v>2298</v>
      </c>
      <c r="B619" t="s">
        <v>2299</v>
      </c>
      <c r="C619" t="s">
        <v>2300</v>
      </c>
      <c r="D619" t="s">
        <v>2293</v>
      </c>
    </row>
    <row r="620" spans="1:4">
      <c r="A620" t="s">
        <v>2301</v>
      </c>
      <c r="B620" t="s">
        <v>2302</v>
      </c>
      <c r="C620" t="s">
        <v>2303</v>
      </c>
      <c r="D620" t="s">
        <v>2304</v>
      </c>
    </row>
    <row r="621" spans="1:4">
      <c r="A621" t="s">
        <v>2305</v>
      </c>
      <c r="B621" t="s">
        <v>2306</v>
      </c>
      <c r="C621" t="s">
        <v>2307</v>
      </c>
      <c r="D621" t="s">
        <v>2296</v>
      </c>
    </row>
    <row r="622" spans="1:4">
      <c r="A622" t="s">
        <v>2308</v>
      </c>
      <c r="B622" t="s">
        <v>783</v>
      </c>
      <c r="C622" t="s">
        <v>481</v>
      </c>
      <c r="D622" t="s">
        <v>2309</v>
      </c>
    </row>
    <row r="623" spans="1:4">
      <c r="A623" t="s">
        <v>2310</v>
      </c>
      <c r="B623" t="s">
        <v>787</v>
      </c>
      <c r="C623" t="s">
        <v>2311</v>
      </c>
      <c r="D623" t="s">
        <v>2302</v>
      </c>
    </row>
    <row r="624" spans="1:4">
      <c r="A624" t="s">
        <v>2312</v>
      </c>
      <c r="B624" t="s">
        <v>791</v>
      </c>
      <c r="C624" t="s">
        <v>2313</v>
      </c>
      <c r="D624" t="s">
        <v>2314</v>
      </c>
    </row>
    <row r="625" spans="1:4">
      <c r="A625" t="s">
        <v>2315</v>
      </c>
      <c r="B625" t="s">
        <v>2316</v>
      </c>
      <c r="C625" t="s">
        <v>2317</v>
      </c>
      <c r="D625" t="s">
        <v>2318</v>
      </c>
    </row>
    <row r="626" spans="1:4">
      <c r="A626" t="s">
        <v>2319</v>
      </c>
      <c r="B626" t="s">
        <v>2320</v>
      </c>
      <c r="C626" t="s">
        <v>2321</v>
      </c>
      <c r="D626" t="s">
        <v>2322</v>
      </c>
    </row>
    <row r="627" spans="1:4">
      <c r="A627" t="s">
        <v>2323</v>
      </c>
      <c r="B627" t="s">
        <v>2324</v>
      </c>
      <c r="C627" t="s">
        <v>2325</v>
      </c>
      <c r="D627" t="s">
        <v>2326</v>
      </c>
    </row>
    <row r="628" spans="1:4">
      <c r="A628" t="s">
        <v>2327</v>
      </c>
      <c r="B628" t="s">
        <v>2328</v>
      </c>
      <c r="C628" t="s">
        <v>2329</v>
      </c>
      <c r="D628" t="s">
        <v>2330</v>
      </c>
    </row>
    <row r="629" spans="1:4">
      <c r="A629" t="s">
        <v>2331</v>
      </c>
      <c r="B629" t="s">
        <v>795</v>
      </c>
      <c r="C629" t="s">
        <v>2332</v>
      </c>
      <c r="D629" t="s">
        <v>2324</v>
      </c>
    </row>
    <row r="630" spans="1:4">
      <c r="A630" t="s">
        <v>2333</v>
      </c>
      <c r="B630" t="s">
        <v>2334</v>
      </c>
      <c r="C630" t="s">
        <v>2335</v>
      </c>
      <c r="D630" t="s">
        <v>2336</v>
      </c>
    </row>
    <row r="631" spans="1:4">
      <c r="A631" t="s">
        <v>2337</v>
      </c>
      <c r="B631" t="s">
        <v>798</v>
      </c>
      <c r="C631" t="s">
        <v>2338</v>
      </c>
      <c r="D631" t="s">
        <v>2339</v>
      </c>
    </row>
    <row r="632" spans="1:4">
      <c r="A632" t="s">
        <v>2340</v>
      </c>
      <c r="B632" t="s">
        <v>2341</v>
      </c>
      <c r="C632" t="s">
        <v>2342</v>
      </c>
      <c r="D632" t="s">
        <v>2334</v>
      </c>
    </row>
    <row r="633" spans="1:4">
      <c r="A633" t="s">
        <v>2343</v>
      </c>
      <c r="B633" t="s">
        <v>2344</v>
      </c>
      <c r="C633" t="s">
        <v>2345</v>
      </c>
      <c r="D633" t="s">
        <v>2346</v>
      </c>
    </row>
    <row r="634" spans="1:4">
      <c r="A634" t="s">
        <v>2347</v>
      </c>
      <c r="B634" t="s">
        <v>2348</v>
      </c>
      <c r="C634" t="s">
        <v>2349</v>
      </c>
      <c r="D634" t="s">
        <v>2350</v>
      </c>
    </row>
    <row r="635" spans="1:4">
      <c r="A635" t="s">
        <v>2351</v>
      </c>
      <c r="B635" t="s">
        <v>2352</v>
      </c>
      <c r="C635" t="s">
        <v>2353</v>
      </c>
      <c r="D635" t="s">
        <v>2354</v>
      </c>
    </row>
    <row r="636" spans="1:4">
      <c r="A636" t="s">
        <v>2355</v>
      </c>
      <c r="B636" t="s">
        <v>802</v>
      </c>
      <c r="C636" t="s">
        <v>2356</v>
      </c>
      <c r="D636" t="s">
        <v>2357</v>
      </c>
    </row>
    <row r="637" spans="1:4">
      <c r="A637" t="s">
        <v>2358</v>
      </c>
      <c r="B637" t="s">
        <v>2359</v>
      </c>
      <c r="C637" t="s">
        <v>2360</v>
      </c>
      <c r="D637" t="s">
        <v>2361</v>
      </c>
    </row>
    <row r="638" spans="1:4">
      <c r="A638" t="s">
        <v>2362</v>
      </c>
      <c r="B638" t="s">
        <v>2363</v>
      </c>
      <c r="C638" t="s">
        <v>2364</v>
      </c>
      <c r="D638" t="s">
        <v>2365</v>
      </c>
    </row>
    <row r="639" spans="1:4">
      <c r="A639" t="s">
        <v>2366</v>
      </c>
      <c r="B639" t="s">
        <v>806</v>
      </c>
      <c r="C639" t="s">
        <v>2367</v>
      </c>
      <c r="D639" t="s">
        <v>2368</v>
      </c>
    </row>
    <row r="640" spans="1:4">
      <c r="A640" t="s">
        <v>2369</v>
      </c>
      <c r="B640" t="s">
        <v>2370</v>
      </c>
      <c r="C640" t="s">
        <v>2371</v>
      </c>
      <c r="D640" t="s">
        <v>2372</v>
      </c>
    </row>
    <row r="641" spans="1:4">
      <c r="A641" t="s">
        <v>2373</v>
      </c>
      <c r="B641" t="s">
        <v>2374</v>
      </c>
      <c r="C641" t="s">
        <v>2375</v>
      </c>
      <c r="D641" t="s">
        <v>2363</v>
      </c>
    </row>
    <row r="642" spans="1:4">
      <c r="A642" t="s">
        <v>2376</v>
      </c>
      <c r="B642" t="s">
        <v>2377</v>
      </c>
      <c r="C642" t="s">
        <v>2378</v>
      </c>
      <c r="D642" t="s">
        <v>2379</v>
      </c>
    </row>
    <row r="643" spans="1:4">
      <c r="A643" t="s">
        <v>2380</v>
      </c>
      <c r="B643" t="s">
        <v>2381</v>
      </c>
      <c r="C643" t="s">
        <v>2382</v>
      </c>
      <c r="D643" t="s">
        <v>2383</v>
      </c>
    </row>
    <row r="644" spans="1:4">
      <c r="A644" t="s">
        <v>2384</v>
      </c>
      <c r="B644" t="s">
        <v>810</v>
      </c>
      <c r="C644" t="s">
        <v>2385</v>
      </c>
      <c r="D644" t="s">
        <v>2374</v>
      </c>
    </row>
    <row r="645" spans="1:4">
      <c r="A645" t="s">
        <v>2386</v>
      </c>
      <c r="B645" t="s">
        <v>2387</v>
      </c>
      <c r="C645" t="s">
        <v>2388</v>
      </c>
      <c r="D645" t="s">
        <v>2389</v>
      </c>
    </row>
    <row r="646" spans="1:4">
      <c r="A646" t="s">
        <v>2390</v>
      </c>
      <c r="B646" t="s">
        <v>814</v>
      </c>
      <c r="C646" t="s">
        <v>2391</v>
      </c>
      <c r="D646" t="s">
        <v>2392</v>
      </c>
    </row>
    <row r="647" spans="1:4">
      <c r="A647" t="s">
        <v>2393</v>
      </c>
      <c r="B647" t="s">
        <v>818</v>
      </c>
      <c r="C647" t="s">
        <v>2394</v>
      </c>
      <c r="D647" t="s">
        <v>2395</v>
      </c>
    </row>
    <row r="648" spans="1:4">
      <c r="A648" t="s">
        <v>2396</v>
      </c>
      <c r="B648" t="s">
        <v>822</v>
      </c>
      <c r="C648" t="s">
        <v>2397</v>
      </c>
      <c r="D648" t="s">
        <v>2398</v>
      </c>
    </row>
    <row r="649" spans="1:4">
      <c r="A649" t="s">
        <v>2399</v>
      </c>
      <c r="B649" t="s">
        <v>2400</v>
      </c>
      <c r="C649" t="s">
        <v>2401</v>
      </c>
      <c r="D649" t="s">
        <v>2402</v>
      </c>
    </row>
    <row r="650" spans="1:4">
      <c r="A650" t="s">
        <v>2403</v>
      </c>
      <c r="B650" t="s">
        <v>2404</v>
      </c>
      <c r="C650" t="s">
        <v>2405</v>
      </c>
      <c r="D650" t="s">
        <v>2406</v>
      </c>
    </row>
    <row r="651" spans="1:4">
      <c r="A651" t="s">
        <v>2407</v>
      </c>
      <c r="B651" t="s">
        <v>2408</v>
      </c>
      <c r="C651" t="s">
        <v>2409</v>
      </c>
      <c r="D651" t="s">
        <v>2410</v>
      </c>
    </row>
    <row r="652" spans="1:4">
      <c r="A652" t="s">
        <v>2411</v>
      </c>
      <c r="B652" t="s">
        <v>2412</v>
      </c>
      <c r="C652" t="s">
        <v>2413</v>
      </c>
      <c r="D652" t="s">
        <v>2414</v>
      </c>
    </row>
    <row r="653" spans="1:4">
      <c r="A653" t="s">
        <v>2415</v>
      </c>
      <c r="B653" t="s">
        <v>2416</v>
      </c>
      <c r="C653" t="s">
        <v>2417</v>
      </c>
      <c r="D653" t="s">
        <v>2418</v>
      </c>
    </row>
    <row r="654" spans="1:4">
      <c r="A654" t="s">
        <v>2419</v>
      </c>
      <c r="B654" t="s">
        <v>826</v>
      </c>
      <c r="C654" t="s">
        <v>2420</v>
      </c>
      <c r="D654" t="s">
        <v>2421</v>
      </c>
    </row>
    <row r="655" spans="1:4">
      <c r="A655" t="s">
        <v>2422</v>
      </c>
      <c r="B655" t="s">
        <v>830</v>
      </c>
      <c r="C655" t="s">
        <v>2423</v>
      </c>
      <c r="D655" t="s">
        <v>2424</v>
      </c>
    </row>
    <row r="656" spans="1:4">
      <c r="A656" t="s">
        <v>2425</v>
      </c>
      <c r="B656" t="s">
        <v>2426</v>
      </c>
      <c r="C656" t="s">
        <v>2427</v>
      </c>
      <c r="D656" t="s">
        <v>2428</v>
      </c>
    </row>
    <row r="657" spans="1:4">
      <c r="A657" t="s">
        <v>2429</v>
      </c>
      <c r="B657" t="s">
        <v>834</v>
      </c>
      <c r="C657" t="s">
        <v>2430</v>
      </c>
      <c r="D657" t="s">
        <v>2412</v>
      </c>
    </row>
    <row r="658" spans="1:4">
      <c r="A658" t="s">
        <v>2431</v>
      </c>
      <c r="B658" t="s">
        <v>2432</v>
      </c>
      <c r="C658" t="s">
        <v>2433</v>
      </c>
      <c r="D658" t="s">
        <v>2434</v>
      </c>
    </row>
    <row r="659" spans="1:4">
      <c r="A659" t="s">
        <v>2435</v>
      </c>
      <c r="B659" t="s">
        <v>2436</v>
      </c>
      <c r="C659" t="s">
        <v>2437</v>
      </c>
      <c r="D659" t="s">
        <v>2438</v>
      </c>
    </row>
    <row r="660" spans="1:4">
      <c r="A660" t="s">
        <v>2439</v>
      </c>
      <c r="B660" t="s">
        <v>2440</v>
      </c>
      <c r="C660" t="s">
        <v>2441</v>
      </c>
      <c r="D660" t="s">
        <v>2442</v>
      </c>
    </row>
    <row r="661" spans="1:4">
      <c r="A661" t="s">
        <v>2443</v>
      </c>
      <c r="B661" t="s">
        <v>838</v>
      </c>
      <c r="C661" t="s">
        <v>2444</v>
      </c>
      <c r="D661" t="s">
        <v>2445</v>
      </c>
    </row>
    <row r="662" spans="1:4">
      <c r="A662" t="s">
        <v>2446</v>
      </c>
      <c r="B662" t="s">
        <v>842</v>
      </c>
      <c r="C662" t="s">
        <v>2447</v>
      </c>
      <c r="D662" t="s">
        <v>2448</v>
      </c>
    </row>
    <row r="663" spans="1:4">
      <c r="A663" t="s">
        <v>2449</v>
      </c>
      <c r="B663" t="s">
        <v>2450</v>
      </c>
      <c r="C663" t="s">
        <v>1459</v>
      </c>
      <c r="D663" t="s">
        <v>2451</v>
      </c>
    </row>
    <row r="664" spans="1:4">
      <c r="A664" t="s">
        <v>2452</v>
      </c>
      <c r="B664" t="s">
        <v>2453</v>
      </c>
      <c r="C664" t="s">
        <v>2454</v>
      </c>
      <c r="D664" t="s">
        <v>2455</v>
      </c>
    </row>
    <row r="665" spans="1:4">
      <c r="A665" t="s">
        <v>2456</v>
      </c>
      <c r="B665" t="s">
        <v>2457</v>
      </c>
      <c r="C665" t="s">
        <v>2458</v>
      </c>
      <c r="D665" t="s">
        <v>2459</v>
      </c>
    </row>
    <row r="666" spans="1:4">
      <c r="A666" t="s">
        <v>2460</v>
      </c>
      <c r="B666" t="s">
        <v>2461</v>
      </c>
      <c r="C666" t="s">
        <v>2462</v>
      </c>
      <c r="D666" t="s">
        <v>2463</v>
      </c>
    </row>
    <row r="667" spans="1:4">
      <c r="A667" t="s">
        <v>2464</v>
      </c>
      <c r="B667" t="s">
        <v>2465</v>
      </c>
      <c r="C667" t="s">
        <v>2466</v>
      </c>
      <c r="D667" t="s">
        <v>2450</v>
      </c>
    </row>
    <row r="668" spans="1:4">
      <c r="A668" t="s">
        <v>2467</v>
      </c>
      <c r="B668" t="s">
        <v>846</v>
      </c>
      <c r="C668" t="s">
        <v>2468</v>
      </c>
      <c r="D668" t="s">
        <v>2469</v>
      </c>
    </row>
    <row r="669" spans="1:4">
      <c r="A669" t="s">
        <v>2470</v>
      </c>
      <c r="B669" t="s">
        <v>2471</v>
      </c>
      <c r="C669" t="s">
        <v>2472</v>
      </c>
      <c r="D669" t="s">
        <v>2473</v>
      </c>
    </row>
    <row r="670" spans="1:4">
      <c r="A670" t="s">
        <v>2474</v>
      </c>
      <c r="B670" t="s">
        <v>2475</v>
      </c>
      <c r="C670" t="s">
        <v>2476</v>
      </c>
      <c r="D670" t="s">
        <v>2453</v>
      </c>
    </row>
    <row r="671" spans="1:4">
      <c r="A671" t="s">
        <v>2477</v>
      </c>
      <c r="B671" t="s">
        <v>2478</v>
      </c>
      <c r="C671" t="s">
        <v>2479</v>
      </c>
      <c r="D671" t="s">
        <v>2480</v>
      </c>
    </row>
    <row r="672" spans="1:4">
      <c r="A672" t="s">
        <v>2481</v>
      </c>
      <c r="B672" t="s">
        <v>2482</v>
      </c>
      <c r="C672" s="4" t="s">
        <v>2483</v>
      </c>
      <c r="D672" t="s">
        <v>2484</v>
      </c>
    </row>
    <row r="673" spans="1:4">
      <c r="A673" t="s">
        <v>2485</v>
      </c>
      <c r="B673" t="s">
        <v>2486</v>
      </c>
      <c r="C673" t="s">
        <v>2487</v>
      </c>
      <c r="D673" t="s">
        <v>2488</v>
      </c>
    </row>
    <row r="674" spans="1:4">
      <c r="A674" t="s">
        <v>2489</v>
      </c>
      <c r="B674" t="s">
        <v>2490</v>
      </c>
      <c r="C674" t="s">
        <v>2491</v>
      </c>
      <c r="D674" t="s">
        <v>2492</v>
      </c>
    </row>
    <row r="675" spans="1:4">
      <c r="A675" t="s">
        <v>2493</v>
      </c>
      <c r="B675" t="s">
        <v>2494</v>
      </c>
      <c r="C675" t="s">
        <v>2495</v>
      </c>
      <c r="D675" t="s">
        <v>2496</v>
      </c>
    </row>
    <row r="676" spans="1:4">
      <c r="A676" t="s">
        <v>2497</v>
      </c>
      <c r="B676" t="s">
        <v>850</v>
      </c>
      <c r="C676" t="s">
        <v>2498</v>
      </c>
      <c r="D676" t="s">
        <v>2499</v>
      </c>
    </row>
    <row r="677" spans="1:4">
      <c r="A677" t="s">
        <v>2500</v>
      </c>
      <c r="B677" t="s">
        <v>2501</v>
      </c>
      <c r="C677" t="s">
        <v>2502</v>
      </c>
      <c r="D677" t="s">
        <v>2503</v>
      </c>
    </row>
    <row r="678" spans="1:4">
      <c r="A678" t="s">
        <v>2504</v>
      </c>
      <c r="B678" t="s">
        <v>854</v>
      </c>
      <c r="C678" t="s">
        <v>521</v>
      </c>
      <c r="D678" t="s">
        <v>2505</v>
      </c>
    </row>
    <row r="679" spans="1:4">
      <c r="A679" t="s">
        <v>2506</v>
      </c>
      <c r="B679" t="s">
        <v>2507</v>
      </c>
      <c r="C679" t="s">
        <v>2508</v>
      </c>
      <c r="D679" t="s">
        <v>2509</v>
      </c>
    </row>
    <row r="680" spans="1:4">
      <c r="A680" t="s">
        <v>2510</v>
      </c>
      <c r="B680" t="s">
        <v>858</v>
      </c>
      <c r="C680" t="s">
        <v>2511</v>
      </c>
      <c r="D680" t="s">
        <v>2512</v>
      </c>
    </row>
    <row r="681" spans="1:4">
      <c r="A681" t="s">
        <v>2513</v>
      </c>
      <c r="B681" t="s">
        <v>2514</v>
      </c>
      <c r="C681" t="s">
        <v>2515</v>
      </c>
      <c r="D681" t="s">
        <v>2516</v>
      </c>
    </row>
    <row r="682" spans="1:4">
      <c r="A682" t="s">
        <v>2517</v>
      </c>
      <c r="B682" t="s">
        <v>2518</v>
      </c>
      <c r="C682" t="s">
        <v>2519</v>
      </c>
      <c r="D682" t="s">
        <v>2482</v>
      </c>
    </row>
    <row r="683" spans="1:4">
      <c r="A683" t="s">
        <v>2520</v>
      </c>
      <c r="B683" t="s">
        <v>2521</v>
      </c>
      <c r="C683" t="s">
        <v>2522</v>
      </c>
      <c r="D683" t="s">
        <v>2486</v>
      </c>
    </row>
    <row r="684" spans="1:4">
      <c r="A684" t="s">
        <v>2523</v>
      </c>
      <c r="B684" t="s">
        <v>2524</v>
      </c>
      <c r="C684" t="s">
        <v>2525</v>
      </c>
      <c r="D684" t="s">
        <v>2526</v>
      </c>
    </row>
    <row r="685" spans="1:4">
      <c r="A685" t="s">
        <v>2527</v>
      </c>
      <c r="B685" t="s">
        <v>2528</v>
      </c>
      <c r="C685" t="s">
        <v>2529</v>
      </c>
      <c r="D685" t="s">
        <v>2530</v>
      </c>
    </row>
    <row r="686" spans="1:4">
      <c r="A686" t="s">
        <v>2531</v>
      </c>
      <c r="B686" t="s">
        <v>2532</v>
      </c>
      <c r="C686" t="s">
        <v>2533</v>
      </c>
      <c r="D686" t="s">
        <v>2534</v>
      </c>
    </row>
    <row r="687" spans="1:4">
      <c r="A687" t="s">
        <v>2535</v>
      </c>
      <c r="B687" t="s">
        <v>862</v>
      </c>
      <c r="C687" t="s">
        <v>2536</v>
      </c>
      <c r="D687" t="s">
        <v>2537</v>
      </c>
    </row>
    <row r="688" spans="1:4">
      <c r="A688" t="s">
        <v>2538</v>
      </c>
      <c r="B688" t="s">
        <v>2539</v>
      </c>
      <c r="C688" t="s">
        <v>2540</v>
      </c>
      <c r="D688" t="s">
        <v>2541</v>
      </c>
    </row>
    <row r="689" spans="1:4">
      <c r="A689" t="s">
        <v>2542</v>
      </c>
      <c r="B689" t="s">
        <v>2543</v>
      </c>
      <c r="C689" t="s">
        <v>2544</v>
      </c>
      <c r="D689" t="s">
        <v>2545</v>
      </c>
    </row>
    <row r="690" spans="1:4">
      <c r="A690" t="s">
        <v>2546</v>
      </c>
      <c r="B690" t="s">
        <v>2547</v>
      </c>
      <c r="C690" t="s">
        <v>2548</v>
      </c>
      <c r="D690" t="s">
        <v>2549</v>
      </c>
    </row>
    <row r="691" spans="1:4">
      <c r="A691" t="s">
        <v>2550</v>
      </c>
      <c r="B691" t="s">
        <v>866</v>
      </c>
      <c r="C691" t="s">
        <v>2551</v>
      </c>
      <c r="D691" t="s">
        <v>2552</v>
      </c>
    </row>
    <row r="692" spans="1:4">
      <c r="A692" t="s">
        <v>2553</v>
      </c>
      <c r="B692" t="s">
        <v>2554</v>
      </c>
      <c r="C692" t="s">
        <v>2555</v>
      </c>
      <c r="D692" t="s">
        <v>2556</v>
      </c>
    </row>
    <row r="693" spans="1:4">
      <c r="A693" t="s">
        <v>2557</v>
      </c>
      <c r="B693" t="s">
        <v>2558</v>
      </c>
      <c r="C693" t="s">
        <v>2559</v>
      </c>
      <c r="D693" t="s">
        <v>2560</v>
      </c>
    </row>
    <row r="694" spans="1:4">
      <c r="A694" t="s">
        <v>2561</v>
      </c>
      <c r="B694" t="s">
        <v>870</v>
      </c>
      <c r="C694" t="s">
        <v>2562</v>
      </c>
      <c r="D694" t="s">
        <v>2563</v>
      </c>
    </row>
    <row r="695" spans="1:4">
      <c r="A695" t="s">
        <v>2564</v>
      </c>
      <c r="B695" t="s">
        <v>2343</v>
      </c>
      <c r="C695" t="s">
        <v>2565</v>
      </c>
      <c r="D695" t="s">
        <v>2566</v>
      </c>
    </row>
    <row r="696" spans="1:4">
      <c r="A696" t="s">
        <v>2567</v>
      </c>
      <c r="B696" t="s">
        <v>2568</v>
      </c>
      <c r="C696" t="s">
        <v>2569</v>
      </c>
      <c r="D696" t="s">
        <v>2518</v>
      </c>
    </row>
    <row r="697" spans="1:4">
      <c r="A697" t="s">
        <v>2570</v>
      </c>
      <c r="B697" t="s">
        <v>2571</v>
      </c>
      <c r="C697" t="s">
        <v>2572</v>
      </c>
      <c r="D697" t="s">
        <v>2573</v>
      </c>
    </row>
    <row r="698" spans="1:4">
      <c r="A698" t="s">
        <v>2574</v>
      </c>
      <c r="B698" t="s">
        <v>874</v>
      </c>
      <c r="C698" t="s">
        <v>2575</v>
      </c>
      <c r="D698" t="s">
        <v>2524</v>
      </c>
    </row>
    <row r="699" spans="1:4">
      <c r="A699" t="s">
        <v>2576</v>
      </c>
      <c r="B699" t="s">
        <v>2577</v>
      </c>
      <c r="C699" t="s">
        <v>2578</v>
      </c>
      <c r="D699" t="s">
        <v>2579</v>
      </c>
    </row>
    <row r="700" spans="1:4">
      <c r="A700" t="s">
        <v>2580</v>
      </c>
      <c r="B700" t="s">
        <v>2581</v>
      </c>
      <c r="C700" t="s">
        <v>2582</v>
      </c>
      <c r="D700" t="s">
        <v>2583</v>
      </c>
    </row>
    <row r="701" spans="1:4">
      <c r="A701" t="s">
        <v>2584</v>
      </c>
      <c r="B701" t="s">
        <v>878</v>
      </c>
      <c r="C701" t="s">
        <v>2585</v>
      </c>
      <c r="D701" t="s">
        <v>2586</v>
      </c>
    </row>
    <row r="702" spans="1:4">
      <c r="A702" t="s">
        <v>2587</v>
      </c>
      <c r="B702" t="s">
        <v>2588</v>
      </c>
      <c r="C702" t="s">
        <v>2589</v>
      </c>
      <c r="D702" t="s">
        <v>2590</v>
      </c>
    </row>
    <row r="703" spans="1:4">
      <c r="A703" t="s">
        <v>2591</v>
      </c>
      <c r="B703" t="s">
        <v>2592</v>
      </c>
      <c r="C703" t="s">
        <v>2593</v>
      </c>
      <c r="D703" t="s">
        <v>2594</v>
      </c>
    </row>
    <row r="704" spans="1:4">
      <c r="A704" t="s">
        <v>2595</v>
      </c>
      <c r="B704" t="s">
        <v>2596</v>
      </c>
      <c r="C704" t="s">
        <v>2597</v>
      </c>
      <c r="D704" t="s">
        <v>2598</v>
      </c>
    </row>
    <row r="705" spans="1:4">
      <c r="A705" t="s">
        <v>2599</v>
      </c>
      <c r="B705" t="s">
        <v>2600</v>
      </c>
      <c r="C705" t="s">
        <v>2601</v>
      </c>
      <c r="D705" t="s">
        <v>2554</v>
      </c>
    </row>
    <row r="706" spans="1:4">
      <c r="A706" t="s">
        <v>2602</v>
      </c>
      <c r="B706" t="s">
        <v>2603</v>
      </c>
      <c r="C706" t="s">
        <v>2604</v>
      </c>
      <c r="D706" t="s">
        <v>2605</v>
      </c>
    </row>
    <row r="707" spans="1:4">
      <c r="A707" t="s">
        <v>2606</v>
      </c>
      <c r="B707" t="s">
        <v>2607</v>
      </c>
      <c r="C707" t="s">
        <v>2608</v>
      </c>
      <c r="D707" t="s">
        <v>2609</v>
      </c>
    </row>
    <row r="708" spans="1:4">
      <c r="A708" t="s">
        <v>2610</v>
      </c>
      <c r="B708" t="s">
        <v>2611</v>
      </c>
      <c r="C708" t="s">
        <v>2612</v>
      </c>
      <c r="D708" t="s">
        <v>2613</v>
      </c>
    </row>
    <row r="709" spans="1:4">
      <c r="A709" t="s">
        <v>2614</v>
      </c>
      <c r="B709" t="s">
        <v>2615</v>
      </c>
      <c r="C709" t="s">
        <v>2616</v>
      </c>
      <c r="D709" t="s">
        <v>2617</v>
      </c>
    </row>
    <row r="710" spans="1:4">
      <c r="A710" t="s">
        <v>2618</v>
      </c>
      <c r="B710" t="s">
        <v>882</v>
      </c>
      <c r="C710" t="s">
        <v>545</v>
      </c>
      <c r="D710" t="s">
        <v>2619</v>
      </c>
    </row>
    <row r="711" spans="1:4">
      <c r="A711" t="s">
        <v>2620</v>
      </c>
      <c r="B711" t="s">
        <v>886</v>
      </c>
      <c r="C711" t="s">
        <v>2621</v>
      </c>
      <c r="D711" t="s">
        <v>2622</v>
      </c>
    </row>
    <row r="712" spans="1:4">
      <c r="A712" t="s">
        <v>2623</v>
      </c>
      <c r="B712" t="s">
        <v>2624</v>
      </c>
      <c r="C712" t="s">
        <v>2625</v>
      </c>
      <c r="D712" t="s">
        <v>2626</v>
      </c>
    </row>
    <row r="713" spans="1:4">
      <c r="A713" t="s">
        <v>2627</v>
      </c>
      <c r="B713" t="s">
        <v>2628</v>
      </c>
      <c r="C713" t="s">
        <v>2629</v>
      </c>
      <c r="D713" t="s">
        <v>2596</v>
      </c>
    </row>
    <row r="714" spans="1:4">
      <c r="A714" t="s">
        <v>2630</v>
      </c>
      <c r="B714" t="s">
        <v>2631</v>
      </c>
      <c r="C714" t="s">
        <v>2632</v>
      </c>
      <c r="D714" t="s">
        <v>2607</v>
      </c>
    </row>
    <row r="715" spans="1:4">
      <c r="A715" t="s">
        <v>2633</v>
      </c>
      <c r="B715" t="s">
        <v>890</v>
      </c>
      <c r="C715" t="s">
        <v>2634</v>
      </c>
      <c r="D715" t="s">
        <v>2635</v>
      </c>
    </row>
    <row r="716" spans="1:4">
      <c r="A716" t="s">
        <v>2636</v>
      </c>
      <c r="B716" t="s">
        <v>894</v>
      </c>
      <c r="C716" t="s">
        <v>2637</v>
      </c>
      <c r="D716" t="s">
        <v>2638</v>
      </c>
    </row>
    <row r="717" spans="1:4">
      <c r="A717" t="s">
        <v>2639</v>
      </c>
      <c r="B717" t="s">
        <v>2640</v>
      </c>
      <c r="C717" t="s">
        <v>2641</v>
      </c>
      <c r="D717" t="s">
        <v>2642</v>
      </c>
    </row>
    <row r="718" spans="1:4">
      <c r="A718" t="s">
        <v>2643</v>
      </c>
      <c r="B718" t="s">
        <v>897</v>
      </c>
      <c r="C718" t="s">
        <v>2644</v>
      </c>
      <c r="D718" t="s">
        <v>2645</v>
      </c>
    </row>
    <row r="719" spans="1:4">
      <c r="A719" t="s">
        <v>2646</v>
      </c>
      <c r="B719" t="s">
        <v>2647</v>
      </c>
      <c r="C719" t="s">
        <v>2648</v>
      </c>
      <c r="D719" t="s">
        <v>2649</v>
      </c>
    </row>
    <row r="720" spans="1:4">
      <c r="A720" t="s">
        <v>2650</v>
      </c>
      <c r="B720" t="s">
        <v>901</v>
      </c>
      <c r="C720" t="s">
        <v>2651</v>
      </c>
      <c r="D720" t="s">
        <v>2628</v>
      </c>
    </row>
    <row r="721" spans="1:4">
      <c r="A721" t="s">
        <v>2652</v>
      </c>
      <c r="B721" t="s">
        <v>2653</v>
      </c>
      <c r="C721" t="s">
        <v>2654</v>
      </c>
      <c r="D721" t="s">
        <v>2655</v>
      </c>
    </row>
    <row r="722" spans="1:4">
      <c r="A722" t="s">
        <v>2656</v>
      </c>
      <c r="B722" t="s">
        <v>905</v>
      </c>
      <c r="C722" t="s">
        <v>2657</v>
      </c>
      <c r="D722" t="s">
        <v>2658</v>
      </c>
    </row>
    <row r="723" spans="1:4">
      <c r="A723" t="s">
        <v>2659</v>
      </c>
      <c r="B723" t="s">
        <v>2660</v>
      </c>
      <c r="C723" t="s">
        <v>2661</v>
      </c>
      <c r="D723" t="s">
        <v>2662</v>
      </c>
    </row>
    <row r="724" spans="1:4">
      <c r="A724" t="s">
        <v>2663</v>
      </c>
      <c r="B724" t="s">
        <v>909</v>
      </c>
      <c r="C724" t="s">
        <v>2664</v>
      </c>
      <c r="D724" t="s">
        <v>2665</v>
      </c>
    </row>
    <row r="725" spans="1:4">
      <c r="A725" t="s">
        <v>2666</v>
      </c>
      <c r="B725" t="s">
        <v>913</v>
      </c>
      <c r="C725" t="s">
        <v>2667</v>
      </c>
      <c r="D725" t="s">
        <v>2668</v>
      </c>
    </row>
    <row r="726" spans="1:4">
      <c r="A726" t="s">
        <v>2669</v>
      </c>
      <c r="B726" t="s">
        <v>2670</v>
      </c>
      <c r="C726" t="s">
        <v>2671</v>
      </c>
      <c r="D726" t="s">
        <v>2672</v>
      </c>
    </row>
    <row r="727" spans="1:4">
      <c r="A727" t="s">
        <v>2673</v>
      </c>
      <c r="B727" t="s">
        <v>2674</v>
      </c>
      <c r="C727" t="s">
        <v>2675</v>
      </c>
      <c r="D727" t="s">
        <v>2676</v>
      </c>
    </row>
    <row r="728" spans="1:4">
      <c r="A728" t="s">
        <v>2677</v>
      </c>
      <c r="B728" t="s">
        <v>2678</v>
      </c>
      <c r="C728" t="s">
        <v>2679</v>
      </c>
      <c r="D728" t="s">
        <v>2653</v>
      </c>
    </row>
    <row r="729" spans="1:4">
      <c r="A729" t="s">
        <v>2680</v>
      </c>
      <c r="B729" t="s">
        <v>917</v>
      </c>
      <c r="C729" t="s">
        <v>2681</v>
      </c>
      <c r="D729" t="s">
        <v>2682</v>
      </c>
    </row>
    <row r="730" spans="1:4">
      <c r="A730" t="s">
        <v>2683</v>
      </c>
      <c r="B730" t="s">
        <v>921</v>
      </c>
      <c r="C730" t="s">
        <v>2684</v>
      </c>
      <c r="D730" t="s">
        <v>2685</v>
      </c>
    </row>
    <row r="731" spans="1:4">
      <c r="A731" t="s">
        <v>2686</v>
      </c>
      <c r="B731" t="s">
        <v>2687</v>
      </c>
      <c r="C731" t="s">
        <v>2688</v>
      </c>
      <c r="D731" t="s">
        <v>2660</v>
      </c>
    </row>
    <row r="732" spans="1:4">
      <c r="A732" t="s">
        <v>2689</v>
      </c>
      <c r="B732" t="s">
        <v>2690</v>
      </c>
      <c r="C732" t="s">
        <v>2691</v>
      </c>
      <c r="D732" t="s">
        <v>2692</v>
      </c>
    </row>
    <row r="733" spans="1:4">
      <c r="A733" t="s">
        <v>2693</v>
      </c>
      <c r="B733" t="s">
        <v>2694</v>
      </c>
      <c r="C733" t="s">
        <v>2695</v>
      </c>
      <c r="D733" t="s">
        <v>2696</v>
      </c>
    </row>
    <row r="734" spans="1:4">
      <c r="A734" t="s">
        <v>2697</v>
      </c>
      <c r="B734" t="s">
        <v>925</v>
      </c>
      <c r="C734" t="s">
        <v>2698</v>
      </c>
      <c r="D734" t="s">
        <v>2670</v>
      </c>
    </row>
    <row r="735" spans="1:4">
      <c r="A735" t="s">
        <v>2699</v>
      </c>
      <c r="B735" t="s">
        <v>2467</v>
      </c>
      <c r="C735" t="s">
        <v>2700</v>
      </c>
      <c r="D735" t="s">
        <v>2701</v>
      </c>
    </row>
    <row r="736" spans="1:4">
      <c r="A736" t="s">
        <v>2702</v>
      </c>
      <c r="B736" t="s">
        <v>2703</v>
      </c>
      <c r="C736" t="s">
        <v>2704</v>
      </c>
      <c r="D736" t="s">
        <v>2678</v>
      </c>
    </row>
    <row r="737" spans="1:4">
      <c r="A737" t="s">
        <v>2705</v>
      </c>
      <c r="B737" t="s">
        <v>2706</v>
      </c>
      <c r="C737" t="s">
        <v>2707</v>
      </c>
      <c r="D737" t="s">
        <v>2708</v>
      </c>
    </row>
    <row r="738" spans="1:4">
      <c r="A738" t="s">
        <v>2709</v>
      </c>
      <c r="B738" t="s">
        <v>929</v>
      </c>
      <c r="C738" t="s">
        <v>2710</v>
      </c>
      <c r="D738" t="s">
        <v>2711</v>
      </c>
    </row>
    <row r="739" spans="1:4">
      <c r="A739" t="s">
        <v>2712</v>
      </c>
      <c r="B739" t="s">
        <v>2713</v>
      </c>
      <c r="C739" t="s">
        <v>2714</v>
      </c>
      <c r="D739" t="s">
        <v>2715</v>
      </c>
    </row>
    <row r="740" spans="1:4">
      <c r="A740" t="s">
        <v>2716</v>
      </c>
      <c r="B740" t="s">
        <v>933</v>
      </c>
      <c r="C740" t="s">
        <v>2717</v>
      </c>
      <c r="D740" t="s">
        <v>2718</v>
      </c>
    </row>
    <row r="741" spans="1:4">
      <c r="A741" t="s">
        <v>2719</v>
      </c>
      <c r="B741" t="s">
        <v>2720</v>
      </c>
      <c r="C741" t="s">
        <v>2721</v>
      </c>
      <c r="D741" t="s">
        <v>2694</v>
      </c>
    </row>
    <row r="742" spans="1:4">
      <c r="A742" t="s">
        <v>2722</v>
      </c>
      <c r="B742" t="s">
        <v>937</v>
      </c>
      <c r="C742" t="s">
        <v>2723</v>
      </c>
      <c r="D742" t="s">
        <v>2724</v>
      </c>
    </row>
    <row r="743" spans="1:4">
      <c r="A743" t="s">
        <v>2725</v>
      </c>
      <c r="B743" t="s">
        <v>2726</v>
      </c>
      <c r="C743" t="s">
        <v>2727</v>
      </c>
      <c r="D743" t="s">
        <v>2728</v>
      </c>
    </row>
    <row r="744" spans="1:4">
      <c r="A744" t="s">
        <v>2729</v>
      </c>
      <c r="B744" t="s">
        <v>2730</v>
      </c>
      <c r="C744" t="s">
        <v>2731</v>
      </c>
      <c r="D744" s="4" t="s">
        <v>2467</v>
      </c>
    </row>
    <row r="745" spans="1:4">
      <c r="A745" t="s">
        <v>2732</v>
      </c>
      <c r="B745" t="s">
        <v>2733</v>
      </c>
      <c r="C745" t="s">
        <v>2734</v>
      </c>
      <c r="D745" t="s">
        <v>2706</v>
      </c>
    </row>
    <row r="746" spans="1:4">
      <c r="A746" t="s">
        <v>2735</v>
      </c>
      <c r="B746" t="s">
        <v>2736</v>
      </c>
      <c r="C746" t="s">
        <v>2737</v>
      </c>
      <c r="D746" t="s">
        <v>2738</v>
      </c>
    </row>
    <row r="747" spans="1:4">
      <c r="A747" t="s">
        <v>2739</v>
      </c>
      <c r="B747" t="s">
        <v>2740</v>
      </c>
      <c r="C747" t="s">
        <v>2741</v>
      </c>
      <c r="D747" t="s">
        <v>2742</v>
      </c>
    </row>
    <row r="748" spans="1:4">
      <c r="A748" t="s">
        <v>2743</v>
      </c>
      <c r="B748" t="s">
        <v>2744</v>
      </c>
      <c r="C748" t="s">
        <v>2745</v>
      </c>
      <c r="D748" t="s">
        <v>2746</v>
      </c>
    </row>
    <row r="749" spans="1:4">
      <c r="A749" t="s">
        <v>2747</v>
      </c>
      <c r="B749" t="s">
        <v>2748</v>
      </c>
      <c r="C749" t="s">
        <v>1594</v>
      </c>
      <c r="D749" t="s">
        <v>2720</v>
      </c>
    </row>
    <row r="750" spans="1:4">
      <c r="A750" t="s">
        <v>2749</v>
      </c>
      <c r="B750" t="s">
        <v>2750</v>
      </c>
      <c r="C750" t="s">
        <v>2751</v>
      </c>
      <c r="D750" t="s">
        <v>2726</v>
      </c>
    </row>
    <row r="751" spans="1:4">
      <c r="A751" t="s">
        <v>2752</v>
      </c>
      <c r="B751" t="s">
        <v>2753</v>
      </c>
      <c r="C751" t="s">
        <v>2754</v>
      </c>
      <c r="D751" t="s">
        <v>2755</v>
      </c>
    </row>
    <row r="752" spans="1:4">
      <c r="A752" t="s">
        <v>2756</v>
      </c>
      <c r="B752" t="s">
        <v>941</v>
      </c>
      <c r="C752" t="s">
        <v>2757</v>
      </c>
      <c r="D752" t="s">
        <v>2758</v>
      </c>
    </row>
    <row r="753" spans="1:4">
      <c r="A753" t="s">
        <v>2759</v>
      </c>
      <c r="B753" t="s">
        <v>2760</v>
      </c>
      <c r="C753" t="s">
        <v>2761</v>
      </c>
      <c r="D753" t="s">
        <v>2762</v>
      </c>
    </row>
    <row r="754" spans="1:4">
      <c r="A754" t="s">
        <v>2763</v>
      </c>
      <c r="B754" t="s">
        <v>2764</v>
      </c>
      <c r="C754" t="s">
        <v>2765</v>
      </c>
      <c r="D754" t="s">
        <v>2766</v>
      </c>
    </row>
    <row r="755" spans="1:4">
      <c r="A755" t="s">
        <v>2767</v>
      </c>
      <c r="B755" t="s">
        <v>2768</v>
      </c>
      <c r="C755" t="s">
        <v>2769</v>
      </c>
      <c r="D755" t="s">
        <v>2770</v>
      </c>
    </row>
    <row r="756" spans="1:4">
      <c r="A756" t="s">
        <v>2771</v>
      </c>
      <c r="B756" t="s">
        <v>2772</v>
      </c>
      <c r="C756" t="s">
        <v>2773</v>
      </c>
      <c r="D756" t="s">
        <v>2774</v>
      </c>
    </row>
    <row r="757" spans="1:4">
      <c r="A757" t="s">
        <v>2775</v>
      </c>
      <c r="B757" t="s">
        <v>2776</v>
      </c>
      <c r="C757" t="s">
        <v>2777</v>
      </c>
      <c r="D757" t="s">
        <v>2778</v>
      </c>
    </row>
    <row r="758" spans="1:4">
      <c r="A758" t="s">
        <v>2779</v>
      </c>
      <c r="B758" t="s">
        <v>945</v>
      </c>
      <c r="C758" t="s">
        <v>1620</v>
      </c>
      <c r="D758" t="s">
        <v>2780</v>
      </c>
    </row>
    <row r="759" spans="1:4">
      <c r="A759" t="s">
        <v>1028</v>
      </c>
      <c r="B759" t="s">
        <v>2781</v>
      </c>
      <c r="C759" t="s">
        <v>2782</v>
      </c>
      <c r="D759" t="s">
        <v>2781</v>
      </c>
    </row>
    <row r="760" spans="1:4">
      <c r="A760" t="s">
        <v>2783</v>
      </c>
      <c r="B760" t="s">
        <v>2784</v>
      </c>
      <c r="C760" t="s">
        <v>2785</v>
      </c>
      <c r="D760" t="s">
        <v>2786</v>
      </c>
    </row>
    <row r="761" spans="1:4">
      <c r="A761" t="s">
        <v>2787</v>
      </c>
      <c r="B761" t="s">
        <v>2786</v>
      </c>
      <c r="C761" t="s">
        <v>2788</v>
      </c>
      <c r="D761" t="s">
        <v>2789</v>
      </c>
    </row>
    <row r="762" spans="1:4">
      <c r="A762" t="s">
        <v>2790</v>
      </c>
      <c r="B762" t="s">
        <v>949</v>
      </c>
      <c r="C762" t="s">
        <v>2791</v>
      </c>
      <c r="D762" t="s">
        <v>2553</v>
      </c>
    </row>
    <row r="763" spans="1:4">
      <c r="A763" t="s">
        <v>2792</v>
      </c>
      <c r="B763" t="s">
        <v>953</v>
      </c>
      <c r="C763" t="s">
        <v>2793</v>
      </c>
      <c r="D763" t="s">
        <v>2794</v>
      </c>
    </row>
    <row r="764" spans="1:4">
      <c r="A764" t="s">
        <v>2795</v>
      </c>
      <c r="B764" t="s">
        <v>957</v>
      </c>
      <c r="C764" t="s">
        <v>2796</v>
      </c>
      <c r="D764" t="s">
        <v>2797</v>
      </c>
    </row>
    <row r="765" spans="1:4">
      <c r="A765" t="s">
        <v>1036</v>
      </c>
      <c r="B765" t="s">
        <v>2794</v>
      </c>
      <c r="C765" t="s">
        <v>2798</v>
      </c>
      <c r="D765" t="s">
        <v>2799</v>
      </c>
    </row>
    <row r="766" spans="1:4">
      <c r="A766" t="s">
        <v>2800</v>
      </c>
      <c r="B766" t="s">
        <v>2801</v>
      </c>
      <c r="C766" t="s">
        <v>2802</v>
      </c>
      <c r="D766" t="s">
        <v>2803</v>
      </c>
    </row>
    <row r="767" spans="1:4">
      <c r="A767" t="s">
        <v>2804</v>
      </c>
      <c r="B767" t="s">
        <v>2797</v>
      </c>
      <c r="C767" t="s">
        <v>2805</v>
      </c>
      <c r="D767" t="s">
        <v>2806</v>
      </c>
    </row>
    <row r="768" spans="1:4">
      <c r="A768" t="s">
        <v>2807</v>
      </c>
      <c r="B768" t="s">
        <v>961</v>
      </c>
      <c r="C768" t="s">
        <v>2808</v>
      </c>
      <c r="D768" t="s">
        <v>2809</v>
      </c>
    </row>
    <row r="769" spans="1:4">
      <c r="A769" t="s">
        <v>2810</v>
      </c>
      <c r="B769" t="s">
        <v>965</v>
      </c>
      <c r="C769" t="s">
        <v>2811</v>
      </c>
      <c r="D769" t="s">
        <v>2812</v>
      </c>
    </row>
    <row r="770" spans="1:4">
      <c r="A770" t="s">
        <v>2813</v>
      </c>
      <c r="B770" t="s">
        <v>2814</v>
      </c>
      <c r="C770" t="s">
        <v>2815</v>
      </c>
      <c r="D770" t="s">
        <v>2816</v>
      </c>
    </row>
    <row r="771" spans="1:4">
      <c r="A771" t="s">
        <v>2817</v>
      </c>
      <c r="B771" t="s">
        <v>968</v>
      </c>
      <c r="C771" t="s">
        <v>2818</v>
      </c>
      <c r="D771" t="s">
        <v>2819</v>
      </c>
    </row>
    <row r="772" spans="1:4">
      <c r="A772" t="s">
        <v>2820</v>
      </c>
      <c r="B772" t="s">
        <v>972</v>
      </c>
      <c r="C772" t="s">
        <v>2821</v>
      </c>
      <c r="D772" t="s">
        <v>2822</v>
      </c>
    </row>
    <row r="773" spans="1:4">
      <c r="A773" t="s">
        <v>2823</v>
      </c>
      <c r="B773" t="s">
        <v>2824</v>
      </c>
      <c r="C773" t="s">
        <v>2825</v>
      </c>
      <c r="D773" t="s">
        <v>2826</v>
      </c>
    </row>
    <row r="774" spans="1:4">
      <c r="A774" t="s">
        <v>2827</v>
      </c>
      <c r="B774" t="s">
        <v>2828</v>
      </c>
      <c r="C774" t="s">
        <v>2829</v>
      </c>
      <c r="D774" t="s">
        <v>2830</v>
      </c>
    </row>
    <row r="775" spans="1:4">
      <c r="A775" t="s">
        <v>2831</v>
      </c>
      <c r="B775" t="s">
        <v>2832</v>
      </c>
      <c r="C775" t="s">
        <v>2833</v>
      </c>
      <c r="D775" t="s">
        <v>2834</v>
      </c>
    </row>
    <row r="776" spans="1:4">
      <c r="A776" t="s">
        <v>2835</v>
      </c>
      <c r="B776" t="s">
        <v>2614</v>
      </c>
      <c r="C776" t="s">
        <v>2836</v>
      </c>
      <c r="D776" t="s">
        <v>2837</v>
      </c>
    </row>
    <row r="777" spans="1:4">
      <c r="A777" t="s">
        <v>2838</v>
      </c>
      <c r="B777" t="s">
        <v>976</v>
      </c>
      <c r="C777" t="s">
        <v>2839</v>
      </c>
      <c r="D777" t="s">
        <v>2840</v>
      </c>
    </row>
    <row r="778" spans="1:4">
      <c r="A778" t="s">
        <v>2841</v>
      </c>
      <c r="B778" t="s">
        <v>980</v>
      </c>
      <c r="C778" t="s">
        <v>2842</v>
      </c>
      <c r="D778" t="s">
        <v>2843</v>
      </c>
    </row>
    <row r="779" spans="1:4">
      <c r="A779" t="s">
        <v>2844</v>
      </c>
      <c r="B779" t="s">
        <v>2845</v>
      </c>
      <c r="C779" t="s">
        <v>2846</v>
      </c>
      <c r="D779" t="s">
        <v>2847</v>
      </c>
    </row>
    <row r="780" spans="1:4">
      <c r="A780" t="s">
        <v>2848</v>
      </c>
      <c r="B780" t="s">
        <v>2849</v>
      </c>
      <c r="C780" t="s">
        <v>2850</v>
      </c>
      <c r="D780" t="s">
        <v>2851</v>
      </c>
    </row>
    <row r="781" spans="1:4">
      <c r="A781" t="s">
        <v>2852</v>
      </c>
      <c r="B781" t="s">
        <v>2853</v>
      </c>
      <c r="C781" t="s">
        <v>2854</v>
      </c>
      <c r="D781" t="s">
        <v>2855</v>
      </c>
    </row>
    <row r="782" spans="1:4">
      <c r="A782" t="s">
        <v>2856</v>
      </c>
      <c r="B782" t="s">
        <v>984</v>
      </c>
      <c r="C782" t="s">
        <v>2857</v>
      </c>
      <c r="D782" t="s">
        <v>2858</v>
      </c>
    </row>
    <row r="783" spans="1:4">
      <c r="A783" t="s">
        <v>2859</v>
      </c>
      <c r="B783" t="s">
        <v>988</v>
      </c>
      <c r="C783" t="s">
        <v>2860</v>
      </c>
      <c r="D783" t="s">
        <v>2861</v>
      </c>
    </row>
    <row r="784" spans="1:4">
      <c r="A784" t="s">
        <v>2862</v>
      </c>
      <c r="B784" t="s">
        <v>2863</v>
      </c>
      <c r="C784" t="s">
        <v>2864</v>
      </c>
      <c r="D784" t="s">
        <v>2865</v>
      </c>
    </row>
    <row r="785" spans="1:4">
      <c r="A785" t="s">
        <v>2866</v>
      </c>
      <c r="B785" t="s">
        <v>2867</v>
      </c>
      <c r="C785" t="s">
        <v>2868</v>
      </c>
      <c r="D785" t="s">
        <v>2869</v>
      </c>
    </row>
    <row r="786" spans="1:4">
      <c r="A786" t="s">
        <v>2870</v>
      </c>
      <c r="B786" t="s">
        <v>2871</v>
      </c>
      <c r="C786" t="s">
        <v>2872</v>
      </c>
      <c r="D786" t="s">
        <v>2873</v>
      </c>
    </row>
    <row r="787" spans="1:4">
      <c r="A787" t="s">
        <v>2874</v>
      </c>
      <c r="B787" t="s">
        <v>2875</v>
      </c>
      <c r="C787" t="s">
        <v>2876</v>
      </c>
      <c r="D787" t="s">
        <v>2877</v>
      </c>
    </row>
    <row r="788" spans="1:4">
      <c r="A788" t="s">
        <v>2878</v>
      </c>
      <c r="B788" t="s">
        <v>2879</v>
      </c>
      <c r="C788" t="s">
        <v>2880</v>
      </c>
      <c r="D788" t="s">
        <v>2881</v>
      </c>
    </row>
    <row r="789" spans="1:4">
      <c r="A789" t="s">
        <v>2882</v>
      </c>
      <c r="B789" t="s">
        <v>2883</v>
      </c>
      <c r="C789" t="s">
        <v>2884</v>
      </c>
      <c r="D789" t="s">
        <v>2885</v>
      </c>
    </row>
    <row r="790" spans="1:4">
      <c r="A790" t="s">
        <v>2886</v>
      </c>
      <c r="B790" t="s">
        <v>2887</v>
      </c>
      <c r="C790" t="s">
        <v>2888</v>
      </c>
      <c r="D790" t="s">
        <v>2889</v>
      </c>
    </row>
    <row r="791" spans="1:4">
      <c r="A791" t="s">
        <v>2890</v>
      </c>
      <c r="B791" t="s">
        <v>2891</v>
      </c>
      <c r="C791" t="s">
        <v>2892</v>
      </c>
      <c r="D791" t="s">
        <v>2893</v>
      </c>
    </row>
    <row r="792" spans="1:4">
      <c r="A792" t="s">
        <v>2894</v>
      </c>
      <c r="B792" t="s">
        <v>2895</v>
      </c>
      <c r="C792" t="s">
        <v>2896</v>
      </c>
      <c r="D792" t="s">
        <v>2897</v>
      </c>
    </row>
    <row r="793" spans="1:4">
      <c r="A793" t="s">
        <v>2898</v>
      </c>
      <c r="B793" t="s">
        <v>2858</v>
      </c>
      <c r="C793" t="s">
        <v>2899</v>
      </c>
      <c r="D793" t="s">
        <v>2900</v>
      </c>
    </row>
    <row r="794" spans="1:4">
      <c r="A794" t="s">
        <v>2901</v>
      </c>
      <c r="B794" t="s">
        <v>2902</v>
      </c>
      <c r="C794" t="s">
        <v>2903</v>
      </c>
      <c r="D794" t="s">
        <v>2904</v>
      </c>
    </row>
    <row r="795" spans="1:4">
      <c r="A795" t="s">
        <v>2905</v>
      </c>
      <c r="B795" t="s">
        <v>2906</v>
      </c>
      <c r="C795" t="s">
        <v>2907</v>
      </c>
      <c r="D795" t="s">
        <v>2908</v>
      </c>
    </row>
    <row r="796" spans="1:4">
      <c r="A796" t="s">
        <v>2909</v>
      </c>
      <c r="B796" t="s">
        <v>2910</v>
      </c>
      <c r="C796" t="s">
        <v>2911</v>
      </c>
      <c r="D796" t="s">
        <v>2912</v>
      </c>
    </row>
    <row r="797" spans="1:4">
      <c r="A797" t="s">
        <v>2913</v>
      </c>
      <c r="B797" t="s">
        <v>2914</v>
      </c>
      <c r="C797" t="s">
        <v>2915</v>
      </c>
      <c r="D797" t="s">
        <v>2916</v>
      </c>
    </row>
    <row r="798" spans="1:4">
      <c r="A798" t="s">
        <v>2917</v>
      </c>
      <c r="B798" t="s">
        <v>2918</v>
      </c>
      <c r="C798" t="s">
        <v>2919</v>
      </c>
      <c r="D798" t="s">
        <v>2920</v>
      </c>
    </row>
    <row r="799" spans="1:4">
      <c r="A799" t="s">
        <v>2921</v>
      </c>
      <c r="B799" t="s">
        <v>992</v>
      </c>
      <c r="C799" t="s">
        <v>2922</v>
      </c>
      <c r="D799" t="s">
        <v>2923</v>
      </c>
    </row>
    <row r="800" spans="1:4">
      <c r="A800" t="s">
        <v>2924</v>
      </c>
      <c r="B800" t="s">
        <v>996</v>
      </c>
      <c r="C800" t="s">
        <v>2925</v>
      </c>
      <c r="D800" t="s">
        <v>2926</v>
      </c>
    </row>
    <row r="801" spans="1:4">
      <c r="A801" t="s">
        <v>2927</v>
      </c>
      <c r="B801" t="s">
        <v>2881</v>
      </c>
      <c r="C801" t="s">
        <v>2928</v>
      </c>
      <c r="D801" t="s">
        <v>2929</v>
      </c>
    </row>
    <row r="802" spans="1:4">
      <c r="A802" t="s">
        <v>2930</v>
      </c>
      <c r="B802" t="s">
        <v>2931</v>
      </c>
      <c r="C802" t="s">
        <v>2932</v>
      </c>
      <c r="D802" t="s">
        <v>2933</v>
      </c>
    </row>
    <row r="803" spans="1:4">
      <c r="A803" t="s">
        <v>2934</v>
      </c>
      <c r="B803" t="s">
        <v>2935</v>
      </c>
      <c r="C803" t="s">
        <v>2936</v>
      </c>
      <c r="D803" t="s">
        <v>2937</v>
      </c>
    </row>
    <row r="804" spans="1:4">
      <c r="A804" t="s">
        <v>2938</v>
      </c>
      <c r="B804" t="s">
        <v>1000</v>
      </c>
      <c r="C804" t="s">
        <v>2939</v>
      </c>
      <c r="D804" t="s">
        <v>2940</v>
      </c>
    </row>
    <row r="805" spans="1:4">
      <c r="A805" t="s">
        <v>2941</v>
      </c>
      <c r="B805" t="s">
        <v>2942</v>
      </c>
      <c r="C805" t="s">
        <v>2943</v>
      </c>
      <c r="D805" t="s">
        <v>2944</v>
      </c>
    </row>
    <row r="806" spans="1:4">
      <c r="A806" t="s">
        <v>2945</v>
      </c>
      <c r="B806" t="s">
        <v>1004</v>
      </c>
      <c r="C806" t="s">
        <v>2946</v>
      </c>
      <c r="D806" t="s">
        <v>2947</v>
      </c>
    </row>
    <row r="807" spans="1:4">
      <c r="A807" t="s">
        <v>2948</v>
      </c>
      <c r="B807" t="s">
        <v>1008</v>
      </c>
      <c r="C807" t="s">
        <v>2949</v>
      </c>
      <c r="D807" t="s">
        <v>2950</v>
      </c>
    </row>
    <row r="808" spans="1:4">
      <c r="A808" t="s">
        <v>2951</v>
      </c>
      <c r="B808" t="s">
        <v>2952</v>
      </c>
      <c r="C808" t="s">
        <v>2953</v>
      </c>
      <c r="D808" t="s">
        <v>2954</v>
      </c>
    </row>
    <row r="809" spans="1:4">
      <c r="A809" t="s">
        <v>2955</v>
      </c>
      <c r="B809" t="s">
        <v>2956</v>
      </c>
      <c r="C809" t="s">
        <v>2957</v>
      </c>
      <c r="D809" t="s">
        <v>2958</v>
      </c>
    </row>
    <row r="810" spans="1:4">
      <c r="A810" t="s">
        <v>2959</v>
      </c>
      <c r="B810" t="s">
        <v>2960</v>
      </c>
      <c r="C810" t="s">
        <v>2961</v>
      </c>
      <c r="D810" t="s">
        <v>2962</v>
      </c>
    </row>
    <row r="811" spans="1:4">
      <c r="A811" t="s">
        <v>2963</v>
      </c>
      <c r="B811" t="s">
        <v>1012</v>
      </c>
      <c r="C811" t="s">
        <v>2964</v>
      </c>
      <c r="D811" t="s">
        <v>2965</v>
      </c>
    </row>
    <row r="812" spans="1:4">
      <c r="A812" t="s">
        <v>2966</v>
      </c>
      <c r="B812" t="s">
        <v>1016</v>
      </c>
      <c r="C812" t="s">
        <v>2967</v>
      </c>
      <c r="D812" t="s">
        <v>2968</v>
      </c>
    </row>
    <row r="813" spans="1:4">
      <c r="A813" t="s">
        <v>2969</v>
      </c>
      <c r="B813" t="s">
        <v>2970</v>
      </c>
      <c r="C813" t="s">
        <v>2971</v>
      </c>
      <c r="D813" t="s">
        <v>2972</v>
      </c>
    </row>
    <row r="814" spans="1:4">
      <c r="A814" t="s">
        <v>2973</v>
      </c>
      <c r="B814" t="s">
        <v>2974</v>
      </c>
      <c r="C814" t="s">
        <v>2975</v>
      </c>
      <c r="D814" t="s">
        <v>2976</v>
      </c>
    </row>
    <row r="815" spans="1:4">
      <c r="A815" t="s">
        <v>2977</v>
      </c>
      <c r="B815" t="s">
        <v>2978</v>
      </c>
      <c r="C815" t="s">
        <v>2979</v>
      </c>
      <c r="D815" t="s">
        <v>2980</v>
      </c>
    </row>
    <row r="816" spans="1:4">
      <c r="A816" t="s">
        <v>2981</v>
      </c>
      <c r="B816" t="s">
        <v>2982</v>
      </c>
      <c r="C816" t="s">
        <v>2983</v>
      </c>
      <c r="D816" t="s">
        <v>2984</v>
      </c>
    </row>
    <row r="817" spans="1:4">
      <c r="A817" t="s">
        <v>2985</v>
      </c>
      <c r="B817" t="s">
        <v>2986</v>
      </c>
      <c r="C817" t="s">
        <v>2987</v>
      </c>
      <c r="D817" t="s">
        <v>2988</v>
      </c>
    </row>
    <row r="818" spans="1:4">
      <c r="A818" t="s">
        <v>2989</v>
      </c>
      <c r="B818" t="s">
        <v>2929</v>
      </c>
      <c r="C818" t="s">
        <v>618</v>
      </c>
      <c r="D818" t="s">
        <v>2990</v>
      </c>
    </row>
    <row r="819" spans="1:4">
      <c r="A819" t="s">
        <v>2991</v>
      </c>
      <c r="B819" t="s">
        <v>2992</v>
      </c>
      <c r="C819" t="s">
        <v>2993</v>
      </c>
      <c r="D819" t="s">
        <v>2994</v>
      </c>
    </row>
    <row r="820" spans="1:4">
      <c r="A820" t="s">
        <v>2995</v>
      </c>
      <c r="B820" t="s">
        <v>2933</v>
      </c>
      <c r="C820" t="s">
        <v>2996</v>
      </c>
      <c r="D820" t="s">
        <v>2997</v>
      </c>
    </row>
    <row r="821" spans="1:4">
      <c r="A821" t="s">
        <v>2998</v>
      </c>
      <c r="B821" t="s">
        <v>2999</v>
      </c>
      <c r="C821" t="s">
        <v>3000</v>
      </c>
      <c r="D821" t="s">
        <v>3001</v>
      </c>
    </row>
    <row r="822" spans="1:4">
      <c r="A822" t="s">
        <v>3002</v>
      </c>
      <c r="B822" t="s">
        <v>3003</v>
      </c>
      <c r="C822" t="s">
        <v>3004</v>
      </c>
      <c r="D822" t="s">
        <v>3005</v>
      </c>
    </row>
    <row r="823" spans="1:4">
      <c r="A823" t="s">
        <v>3006</v>
      </c>
      <c r="B823" t="s">
        <v>3007</v>
      </c>
      <c r="C823" t="s">
        <v>3008</v>
      </c>
      <c r="D823" t="s">
        <v>3009</v>
      </c>
    </row>
    <row r="824" spans="1:4">
      <c r="A824" t="s">
        <v>3010</v>
      </c>
      <c r="B824" t="s">
        <v>2940</v>
      </c>
      <c r="C824" t="s">
        <v>3011</v>
      </c>
      <c r="D824" t="s">
        <v>3012</v>
      </c>
    </row>
    <row r="825" spans="1:4">
      <c r="A825" t="s">
        <v>3013</v>
      </c>
      <c r="B825" t="s">
        <v>2944</v>
      </c>
      <c r="C825" t="s">
        <v>3014</v>
      </c>
      <c r="D825" t="s">
        <v>3015</v>
      </c>
    </row>
    <row r="826" spans="1:4">
      <c r="A826" t="s">
        <v>3016</v>
      </c>
      <c r="B826" t="s">
        <v>3017</v>
      </c>
      <c r="C826" t="s">
        <v>3018</v>
      </c>
      <c r="D826" t="s">
        <v>3019</v>
      </c>
    </row>
    <row r="827" spans="1:4">
      <c r="A827" t="s">
        <v>3020</v>
      </c>
      <c r="B827" t="s">
        <v>3021</v>
      </c>
      <c r="C827" t="s">
        <v>3022</v>
      </c>
      <c r="D827" t="s">
        <v>3023</v>
      </c>
    </row>
    <row r="828" spans="1:4">
      <c r="A828" t="s">
        <v>3024</v>
      </c>
      <c r="B828" t="s">
        <v>3025</v>
      </c>
      <c r="C828" t="s">
        <v>3026</v>
      </c>
      <c r="D828" t="s">
        <v>3027</v>
      </c>
    </row>
    <row r="829" spans="1:4">
      <c r="A829" t="s">
        <v>3028</v>
      </c>
      <c r="B829" t="s">
        <v>2954</v>
      </c>
      <c r="C829" t="s">
        <v>3029</v>
      </c>
      <c r="D829" t="s">
        <v>3030</v>
      </c>
    </row>
    <row r="830" spans="1:4">
      <c r="A830" t="s">
        <v>3031</v>
      </c>
      <c r="B830" t="s">
        <v>3032</v>
      </c>
      <c r="C830" t="s">
        <v>3033</v>
      </c>
      <c r="D830" t="s">
        <v>3034</v>
      </c>
    </row>
    <row r="831" spans="1:4">
      <c r="A831" t="s">
        <v>3035</v>
      </c>
      <c r="B831" t="s">
        <v>2962</v>
      </c>
      <c r="C831" t="s">
        <v>3036</v>
      </c>
      <c r="D831" t="s">
        <v>3037</v>
      </c>
    </row>
    <row r="832" spans="1:4">
      <c r="A832" t="s">
        <v>3038</v>
      </c>
      <c r="B832" t="s">
        <v>3039</v>
      </c>
      <c r="C832" t="s">
        <v>3040</v>
      </c>
      <c r="D832" t="s">
        <v>3041</v>
      </c>
    </row>
    <row r="833" spans="1:4">
      <c r="A833" t="s">
        <v>3042</v>
      </c>
      <c r="B833" t="s">
        <v>3043</v>
      </c>
      <c r="C833" t="s">
        <v>3044</v>
      </c>
      <c r="D833" t="s">
        <v>3045</v>
      </c>
    </row>
    <row r="834" spans="1:4">
      <c r="A834" t="s">
        <v>3046</v>
      </c>
      <c r="B834" t="s">
        <v>1020</v>
      </c>
      <c r="C834" t="s">
        <v>3047</v>
      </c>
      <c r="D834" t="s">
        <v>3048</v>
      </c>
    </row>
    <row r="835" spans="1:4">
      <c r="A835" t="s">
        <v>3049</v>
      </c>
      <c r="B835" t="s">
        <v>3050</v>
      </c>
      <c r="C835" t="s">
        <v>3051</v>
      </c>
      <c r="D835" t="s">
        <v>3052</v>
      </c>
    </row>
    <row r="836" spans="1:4">
      <c r="A836" t="s">
        <v>3053</v>
      </c>
      <c r="B836" t="s">
        <v>3054</v>
      </c>
      <c r="C836" t="s">
        <v>3055</v>
      </c>
      <c r="D836" t="s">
        <v>3056</v>
      </c>
    </row>
    <row r="837" spans="1:4">
      <c r="A837" t="s">
        <v>3057</v>
      </c>
      <c r="B837" t="s">
        <v>3058</v>
      </c>
      <c r="C837" t="s">
        <v>3059</v>
      </c>
      <c r="D837" t="s">
        <v>3060</v>
      </c>
    </row>
    <row r="838" spans="1:4">
      <c r="A838" t="s">
        <v>3061</v>
      </c>
      <c r="B838" t="s">
        <v>3062</v>
      </c>
      <c r="C838" t="s">
        <v>3063</v>
      </c>
      <c r="D838" t="s">
        <v>3064</v>
      </c>
    </row>
    <row r="839" spans="1:4">
      <c r="A839" t="s">
        <v>3065</v>
      </c>
      <c r="B839" t="s">
        <v>3066</v>
      </c>
      <c r="C839" t="s">
        <v>3067</v>
      </c>
      <c r="D839" t="s">
        <v>3068</v>
      </c>
    </row>
    <row r="840" spans="1:4">
      <c r="A840" t="s">
        <v>3069</v>
      </c>
      <c r="B840" t="s">
        <v>3070</v>
      </c>
      <c r="C840" t="s">
        <v>3071</v>
      </c>
      <c r="D840" t="s">
        <v>3072</v>
      </c>
    </row>
    <row r="841" spans="1:4">
      <c r="A841" t="s">
        <v>3073</v>
      </c>
      <c r="B841" t="s">
        <v>3074</v>
      </c>
      <c r="C841" t="s">
        <v>3075</v>
      </c>
      <c r="D841" t="s">
        <v>3076</v>
      </c>
    </row>
    <row r="842" spans="1:4">
      <c r="A842" t="s">
        <v>3077</v>
      </c>
      <c r="B842" t="s">
        <v>3001</v>
      </c>
      <c r="C842" t="s">
        <v>3078</v>
      </c>
      <c r="D842" t="s">
        <v>3079</v>
      </c>
    </row>
    <row r="843" spans="1:4">
      <c r="A843" t="s">
        <v>3080</v>
      </c>
      <c r="B843" t="s">
        <v>3081</v>
      </c>
      <c r="C843" t="s">
        <v>3082</v>
      </c>
      <c r="D843" t="s">
        <v>3083</v>
      </c>
    </row>
    <row r="844" spans="1:4">
      <c r="A844" t="s">
        <v>3084</v>
      </c>
      <c r="B844" t="s">
        <v>1024</v>
      </c>
      <c r="C844" t="s">
        <v>3085</v>
      </c>
      <c r="D844" t="s">
        <v>3086</v>
      </c>
    </row>
    <row r="845" spans="1:4">
      <c r="A845" t="s">
        <v>3087</v>
      </c>
      <c r="B845" t="s">
        <v>1028</v>
      </c>
      <c r="C845" t="s">
        <v>3088</v>
      </c>
      <c r="D845" t="s">
        <v>3089</v>
      </c>
    </row>
    <row r="846" spans="1:4">
      <c r="A846" t="s">
        <v>3090</v>
      </c>
      <c r="B846" t="s">
        <v>3005</v>
      </c>
      <c r="C846" t="s">
        <v>3091</v>
      </c>
      <c r="D846" t="s">
        <v>3092</v>
      </c>
    </row>
    <row r="847" spans="1:4">
      <c r="A847" t="s">
        <v>3093</v>
      </c>
      <c r="B847" t="s">
        <v>3009</v>
      </c>
      <c r="C847" t="s">
        <v>3094</v>
      </c>
      <c r="D847" t="s">
        <v>3095</v>
      </c>
    </row>
    <row r="848" spans="1:4">
      <c r="A848" t="s">
        <v>3096</v>
      </c>
      <c r="B848" t="s">
        <v>1032</v>
      </c>
      <c r="C848" t="s">
        <v>3097</v>
      </c>
      <c r="D848" t="s">
        <v>3098</v>
      </c>
    </row>
    <row r="849" spans="1:4">
      <c r="A849" t="s">
        <v>3099</v>
      </c>
      <c r="B849" t="s">
        <v>3100</v>
      </c>
      <c r="C849" t="s">
        <v>3101</v>
      </c>
      <c r="D849" t="s">
        <v>3102</v>
      </c>
    </row>
    <row r="850" spans="1:4">
      <c r="A850" t="s">
        <v>3103</v>
      </c>
      <c r="B850" t="s">
        <v>3104</v>
      </c>
      <c r="C850" t="s">
        <v>3105</v>
      </c>
      <c r="D850" t="s">
        <v>3106</v>
      </c>
    </row>
    <row r="851" spans="1:4">
      <c r="A851" t="s">
        <v>3107</v>
      </c>
      <c r="B851" t="s">
        <v>1036</v>
      </c>
      <c r="C851" t="s">
        <v>3108</v>
      </c>
      <c r="D851" t="s">
        <v>3109</v>
      </c>
    </row>
    <row r="852" spans="1:4">
      <c r="A852" t="s">
        <v>3110</v>
      </c>
      <c r="B852" t="s">
        <v>3111</v>
      </c>
      <c r="C852" t="s">
        <v>3112</v>
      </c>
      <c r="D852" t="s">
        <v>3113</v>
      </c>
    </row>
    <row r="853" spans="1:4">
      <c r="A853" t="s">
        <v>3114</v>
      </c>
      <c r="B853" t="s">
        <v>3115</v>
      </c>
      <c r="C853" t="s">
        <v>3116</v>
      </c>
      <c r="D853" t="s">
        <v>3117</v>
      </c>
    </row>
    <row r="854" spans="1:4">
      <c r="A854" t="s">
        <v>3118</v>
      </c>
      <c r="B854" t="s">
        <v>3048</v>
      </c>
      <c r="C854" t="s">
        <v>3119</v>
      </c>
      <c r="D854" t="s">
        <v>3120</v>
      </c>
    </row>
    <row r="855" spans="1:4">
      <c r="A855" t="s">
        <v>3121</v>
      </c>
      <c r="B855" t="s">
        <v>3052</v>
      </c>
      <c r="C855" t="s">
        <v>3122</v>
      </c>
      <c r="D855" t="s">
        <v>3123</v>
      </c>
    </row>
    <row r="856" spans="1:4">
      <c r="A856" t="s">
        <v>3124</v>
      </c>
      <c r="B856" t="s">
        <v>3125</v>
      </c>
      <c r="C856" t="s">
        <v>3126</v>
      </c>
      <c r="D856" t="s">
        <v>3127</v>
      </c>
    </row>
    <row r="857" spans="1:4">
      <c r="A857" t="s">
        <v>3128</v>
      </c>
      <c r="B857" t="s">
        <v>1040</v>
      </c>
      <c r="C857" t="s">
        <v>3129</v>
      </c>
      <c r="D857" t="s">
        <v>3130</v>
      </c>
    </row>
    <row r="858" spans="1:4">
      <c r="A858" t="s">
        <v>3131</v>
      </c>
      <c r="B858" t="s">
        <v>3132</v>
      </c>
      <c r="C858" t="s">
        <v>3133</v>
      </c>
      <c r="D858" t="s">
        <v>3134</v>
      </c>
    </row>
    <row r="859" spans="1:4">
      <c r="A859" t="s">
        <v>3135</v>
      </c>
      <c r="B859" t="s">
        <v>3136</v>
      </c>
      <c r="C859" t="s">
        <v>3137</v>
      </c>
      <c r="D859" t="s">
        <v>3138</v>
      </c>
    </row>
    <row r="860" spans="1:4">
      <c r="A860" t="s">
        <v>3139</v>
      </c>
      <c r="B860" t="s">
        <v>3140</v>
      </c>
      <c r="C860" t="s">
        <v>3141</v>
      </c>
      <c r="D860" t="s">
        <v>3142</v>
      </c>
    </row>
    <row r="861" spans="1:4">
      <c r="A861" t="s">
        <v>3143</v>
      </c>
      <c r="B861" t="s">
        <v>3083</v>
      </c>
      <c r="C861" t="s">
        <v>3144</v>
      </c>
      <c r="D861" t="s">
        <v>3145</v>
      </c>
    </row>
    <row r="862" spans="1:4">
      <c r="A862" t="s">
        <v>3146</v>
      </c>
      <c r="B862" t="s">
        <v>3147</v>
      </c>
      <c r="C862" t="s">
        <v>3148</v>
      </c>
      <c r="D862" t="s">
        <v>3149</v>
      </c>
    </row>
    <row r="863" spans="1:4">
      <c r="A863" t="s">
        <v>3150</v>
      </c>
      <c r="B863" t="s">
        <v>3151</v>
      </c>
      <c r="C863" t="s">
        <v>3152</v>
      </c>
      <c r="D863" t="s">
        <v>3153</v>
      </c>
    </row>
    <row r="864" spans="1:4">
      <c r="A864" t="s">
        <v>3154</v>
      </c>
      <c r="B864" t="s">
        <v>3092</v>
      </c>
      <c r="C864" t="s">
        <v>3155</v>
      </c>
      <c r="D864" t="s">
        <v>3156</v>
      </c>
    </row>
    <row r="865" spans="1:4">
      <c r="A865" t="s">
        <v>3157</v>
      </c>
      <c r="B865" t="s">
        <v>3098</v>
      </c>
      <c r="C865" t="s">
        <v>3158</v>
      </c>
      <c r="D865" t="s">
        <v>3159</v>
      </c>
    </row>
    <row r="866" spans="1:4">
      <c r="A866" t="s">
        <v>3160</v>
      </c>
      <c r="B866" t="s">
        <v>3161</v>
      </c>
      <c r="C866" t="s">
        <v>3162</v>
      </c>
      <c r="D866" t="s">
        <v>3163</v>
      </c>
    </row>
    <row r="867" spans="1:4">
      <c r="A867" t="s">
        <v>3164</v>
      </c>
      <c r="B867" t="s">
        <v>3165</v>
      </c>
      <c r="C867" t="s">
        <v>3166</v>
      </c>
      <c r="D867" t="s">
        <v>2898</v>
      </c>
    </row>
    <row r="868" spans="1:4">
      <c r="A868" t="s">
        <v>3167</v>
      </c>
      <c r="B868" t="s">
        <v>3168</v>
      </c>
      <c r="C868" t="s">
        <v>3169</v>
      </c>
      <c r="D868" t="s">
        <v>3170</v>
      </c>
    </row>
    <row r="869" spans="1:4">
      <c r="A869" t="s">
        <v>3171</v>
      </c>
      <c r="B869" t="s">
        <v>3106</v>
      </c>
      <c r="C869" t="s">
        <v>3172</v>
      </c>
      <c r="D869" t="s">
        <v>3173</v>
      </c>
    </row>
    <row r="870" spans="1:4">
      <c r="A870" t="s">
        <v>3174</v>
      </c>
      <c r="B870" t="s">
        <v>3113</v>
      </c>
      <c r="C870" t="s">
        <v>3175</v>
      </c>
      <c r="D870" t="s">
        <v>3176</v>
      </c>
    </row>
    <row r="871" spans="1:4">
      <c r="A871" t="s">
        <v>3177</v>
      </c>
      <c r="B871" t="s">
        <v>3178</v>
      </c>
      <c r="C871" t="s">
        <v>3179</v>
      </c>
      <c r="D871" t="s">
        <v>3180</v>
      </c>
    </row>
    <row r="872" spans="1:4">
      <c r="A872" t="s">
        <v>3181</v>
      </c>
      <c r="B872" t="s">
        <v>3182</v>
      </c>
      <c r="C872" t="s">
        <v>3183</v>
      </c>
      <c r="D872" t="s">
        <v>3184</v>
      </c>
    </row>
    <row r="873" spans="1:4">
      <c r="A873" t="s">
        <v>3185</v>
      </c>
      <c r="B873" t="s">
        <v>1044</v>
      </c>
      <c r="C873" t="s">
        <v>3186</v>
      </c>
      <c r="D873" t="s">
        <v>3187</v>
      </c>
    </row>
    <row r="874" spans="1:4">
      <c r="A874" t="s">
        <v>3188</v>
      </c>
      <c r="B874" t="s">
        <v>3127</v>
      </c>
      <c r="C874" t="s">
        <v>3189</v>
      </c>
      <c r="D874" t="s">
        <v>3190</v>
      </c>
    </row>
    <row r="875" spans="1:4">
      <c r="A875" t="s">
        <v>3191</v>
      </c>
      <c r="B875" t="s">
        <v>3138</v>
      </c>
      <c r="C875" t="s">
        <v>3192</v>
      </c>
      <c r="D875" t="s">
        <v>3193</v>
      </c>
    </row>
    <row r="876" spans="1:4">
      <c r="A876" t="s">
        <v>3194</v>
      </c>
      <c r="B876" t="s">
        <v>3142</v>
      </c>
      <c r="C876" t="s">
        <v>3195</v>
      </c>
      <c r="D876" t="s">
        <v>3196</v>
      </c>
    </row>
    <row r="877" spans="1:4">
      <c r="A877" t="s">
        <v>3197</v>
      </c>
      <c r="B877" t="s">
        <v>1048</v>
      </c>
      <c r="C877" t="s">
        <v>3198</v>
      </c>
      <c r="D877" t="s">
        <v>3199</v>
      </c>
    </row>
    <row r="878" spans="1:4">
      <c r="A878" t="s">
        <v>3200</v>
      </c>
      <c r="B878" t="s">
        <v>1052</v>
      </c>
      <c r="C878" t="s">
        <v>3201</v>
      </c>
      <c r="D878" t="s">
        <v>3202</v>
      </c>
    </row>
    <row r="879" spans="1:4">
      <c r="A879" t="s">
        <v>3203</v>
      </c>
      <c r="B879" t="s">
        <v>3156</v>
      </c>
      <c r="C879" t="s">
        <v>3204</v>
      </c>
      <c r="D879" t="s">
        <v>3205</v>
      </c>
    </row>
    <row r="880" spans="1:4">
      <c r="A880" t="s">
        <v>3206</v>
      </c>
      <c r="B880" t="s">
        <v>3207</v>
      </c>
      <c r="C880" t="s">
        <v>3208</v>
      </c>
      <c r="D880" t="s">
        <v>3209</v>
      </c>
    </row>
    <row r="881" spans="1:4">
      <c r="A881" t="s">
        <v>3210</v>
      </c>
      <c r="B881" t="s">
        <v>3211</v>
      </c>
      <c r="C881" t="s">
        <v>3212</v>
      </c>
      <c r="D881" t="s">
        <v>3213</v>
      </c>
    </row>
    <row r="882" spans="1:4">
      <c r="A882" t="s">
        <v>3214</v>
      </c>
      <c r="B882" t="s">
        <v>3215</v>
      </c>
      <c r="C882" t="s">
        <v>3216</v>
      </c>
      <c r="D882" t="s">
        <v>3217</v>
      </c>
    </row>
    <row r="883" spans="1:4">
      <c r="A883" t="s">
        <v>3218</v>
      </c>
      <c r="B883" t="s">
        <v>3219</v>
      </c>
      <c r="C883" t="s">
        <v>3220</v>
      </c>
      <c r="D883" t="s">
        <v>3221</v>
      </c>
    </row>
    <row r="884" spans="1:4">
      <c r="A884" t="s">
        <v>3222</v>
      </c>
      <c r="B884" t="s">
        <v>3223</v>
      </c>
      <c r="C884" t="s">
        <v>3224</v>
      </c>
      <c r="D884" t="s">
        <v>3225</v>
      </c>
    </row>
    <row r="885" spans="1:4">
      <c r="A885" t="s">
        <v>3226</v>
      </c>
      <c r="B885" t="s">
        <v>3209</v>
      </c>
      <c r="C885" t="s">
        <v>3227</v>
      </c>
      <c r="D885" t="s">
        <v>3228</v>
      </c>
    </row>
    <row r="886" spans="1:4">
      <c r="A886" t="s">
        <v>3229</v>
      </c>
      <c r="B886" t="s">
        <v>3230</v>
      </c>
      <c r="C886" t="s">
        <v>3231</v>
      </c>
      <c r="D886" t="s">
        <v>3232</v>
      </c>
    </row>
    <row r="887" spans="1:4">
      <c r="A887" t="s">
        <v>3233</v>
      </c>
      <c r="B887" t="s">
        <v>3217</v>
      </c>
      <c r="C887" t="s">
        <v>3234</v>
      </c>
      <c r="D887" t="s">
        <v>3235</v>
      </c>
    </row>
    <row r="888" spans="1:4">
      <c r="A888" t="s">
        <v>3236</v>
      </c>
      <c r="B888" t="s">
        <v>1056</v>
      </c>
      <c r="C888" t="s">
        <v>3237</v>
      </c>
      <c r="D888" t="s">
        <v>3238</v>
      </c>
    </row>
    <row r="889" spans="1:4">
      <c r="A889" t="s">
        <v>3239</v>
      </c>
      <c r="B889" t="s">
        <v>3221</v>
      </c>
      <c r="C889" t="s">
        <v>3240</v>
      </c>
      <c r="D889" t="s">
        <v>3241</v>
      </c>
    </row>
    <row r="890" spans="1:4">
      <c r="A890" t="s">
        <v>3242</v>
      </c>
      <c r="B890" t="s">
        <v>1060</v>
      </c>
      <c r="C890" t="s">
        <v>3243</v>
      </c>
      <c r="D890" t="s">
        <v>3244</v>
      </c>
    </row>
    <row r="891" spans="1:4">
      <c r="A891" t="s">
        <v>3245</v>
      </c>
      <c r="B891" t="s">
        <v>3246</v>
      </c>
      <c r="C891" t="s">
        <v>3247</v>
      </c>
      <c r="D891" t="s">
        <v>3248</v>
      </c>
    </row>
    <row r="892" spans="1:4">
      <c r="A892" t="s">
        <v>3249</v>
      </c>
      <c r="B892" t="s">
        <v>3250</v>
      </c>
      <c r="C892" t="s">
        <v>3251</v>
      </c>
      <c r="D892" t="s">
        <v>3252</v>
      </c>
    </row>
    <row r="893" spans="1:4">
      <c r="A893" t="s">
        <v>3253</v>
      </c>
      <c r="B893" t="s">
        <v>1064</v>
      </c>
      <c r="C893" t="s">
        <v>3254</v>
      </c>
      <c r="D893" t="s">
        <v>3255</v>
      </c>
    </row>
    <row r="894" spans="1:4">
      <c r="A894" t="s">
        <v>3256</v>
      </c>
      <c r="B894" t="s">
        <v>3235</v>
      </c>
      <c r="C894" t="s">
        <v>3257</v>
      </c>
      <c r="D894" t="s">
        <v>3258</v>
      </c>
    </row>
    <row r="895" spans="1:4">
      <c r="A895" t="s">
        <v>3259</v>
      </c>
      <c r="B895" t="s">
        <v>3260</v>
      </c>
      <c r="C895" t="s">
        <v>1942</v>
      </c>
      <c r="D895" t="s">
        <v>3261</v>
      </c>
    </row>
    <row r="896" spans="1:4">
      <c r="A896" t="s">
        <v>3262</v>
      </c>
      <c r="B896" t="s">
        <v>1068</v>
      </c>
      <c r="C896" t="s">
        <v>3263</v>
      </c>
      <c r="D896" t="s">
        <v>3264</v>
      </c>
    </row>
    <row r="897" spans="1:4">
      <c r="A897" t="s">
        <v>3265</v>
      </c>
      <c r="B897" t="s">
        <v>1072</v>
      </c>
      <c r="C897" t="s">
        <v>3266</v>
      </c>
      <c r="D897" t="s">
        <v>3267</v>
      </c>
    </row>
    <row r="898" spans="1:4">
      <c r="A898" t="s">
        <v>3268</v>
      </c>
      <c r="B898" t="s">
        <v>3269</v>
      </c>
      <c r="C898" t="s">
        <v>3270</v>
      </c>
      <c r="D898" t="s">
        <v>3271</v>
      </c>
    </row>
    <row r="899" spans="1:4">
      <c r="A899" t="s">
        <v>3272</v>
      </c>
      <c r="B899" t="s">
        <v>1076</v>
      </c>
      <c r="C899" t="s">
        <v>3273</v>
      </c>
      <c r="D899" t="s">
        <v>3274</v>
      </c>
    </row>
    <row r="900" spans="1:4">
      <c r="A900" t="s">
        <v>3275</v>
      </c>
      <c r="B900" t="s">
        <v>3258</v>
      </c>
      <c r="C900" t="s">
        <v>3276</v>
      </c>
      <c r="D900" t="s">
        <v>3277</v>
      </c>
    </row>
    <row r="901" spans="1:4">
      <c r="A901" t="s">
        <v>3278</v>
      </c>
      <c r="B901" t="s">
        <v>1080</v>
      </c>
      <c r="C901" t="s">
        <v>3279</v>
      </c>
      <c r="D901" t="s">
        <v>3280</v>
      </c>
    </row>
    <row r="902" spans="1:4">
      <c r="A902" t="s">
        <v>3281</v>
      </c>
      <c r="B902" t="s">
        <v>1084</v>
      </c>
      <c r="C902" t="s">
        <v>3282</v>
      </c>
      <c r="D902" t="s">
        <v>3283</v>
      </c>
    </row>
    <row r="903" spans="1:4">
      <c r="A903" t="s">
        <v>3284</v>
      </c>
      <c r="B903" t="s">
        <v>3285</v>
      </c>
      <c r="C903" t="s">
        <v>3286</v>
      </c>
      <c r="D903" t="s">
        <v>3287</v>
      </c>
    </row>
    <row r="904" spans="1:4">
      <c r="A904" t="s">
        <v>3288</v>
      </c>
      <c r="B904" t="s">
        <v>1088</v>
      </c>
      <c r="C904" t="s">
        <v>3289</v>
      </c>
      <c r="D904" t="s">
        <v>3290</v>
      </c>
    </row>
    <row r="905" spans="1:4">
      <c r="A905" t="s">
        <v>3291</v>
      </c>
      <c r="B905" t="s">
        <v>3292</v>
      </c>
      <c r="C905" t="s">
        <v>3293</v>
      </c>
      <c r="D905" t="s">
        <v>3294</v>
      </c>
    </row>
    <row r="906" spans="1:4">
      <c r="A906" t="s">
        <v>3295</v>
      </c>
      <c r="B906" t="s">
        <v>1092</v>
      </c>
      <c r="C906" t="s">
        <v>3296</v>
      </c>
      <c r="D906" t="s">
        <v>3297</v>
      </c>
    </row>
    <row r="907" spans="1:4">
      <c r="A907" t="s">
        <v>3298</v>
      </c>
      <c r="B907" t="s">
        <v>3299</v>
      </c>
      <c r="C907" t="s">
        <v>3300</v>
      </c>
      <c r="D907" t="s">
        <v>3301</v>
      </c>
    </row>
    <row r="908" spans="1:4">
      <c r="A908" t="s">
        <v>3302</v>
      </c>
      <c r="B908" t="s">
        <v>3303</v>
      </c>
      <c r="C908" t="s">
        <v>3304</v>
      </c>
      <c r="D908" t="s">
        <v>3305</v>
      </c>
    </row>
    <row r="909" spans="1:4">
      <c r="A909" t="s">
        <v>3306</v>
      </c>
      <c r="B909" t="s">
        <v>3307</v>
      </c>
      <c r="C909" t="s">
        <v>3308</v>
      </c>
      <c r="D909" t="s">
        <v>3309</v>
      </c>
    </row>
    <row r="910" spans="1:4">
      <c r="A910" t="s">
        <v>3310</v>
      </c>
      <c r="B910" t="s">
        <v>3311</v>
      </c>
      <c r="C910" t="s">
        <v>3312</v>
      </c>
      <c r="D910" t="s">
        <v>3313</v>
      </c>
    </row>
    <row r="911" spans="1:4">
      <c r="A911" t="s">
        <v>3314</v>
      </c>
      <c r="B911" t="s">
        <v>3315</v>
      </c>
      <c r="C911" t="s">
        <v>3316</v>
      </c>
      <c r="D911" t="s">
        <v>3317</v>
      </c>
    </row>
    <row r="912" spans="1:4">
      <c r="A912" t="s">
        <v>3318</v>
      </c>
      <c r="B912" t="s">
        <v>3319</v>
      </c>
      <c r="C912" t="s">
        <v>3320</v>
      </c>
      <c r="D912" t="s">
        <v>3321</v>
      </c>
    </row>
    <row r="913" spans="1:4">
      <c r="A913" t="s">
        <v>3322</v>
      </c>
      <c r="B913" t="s">
        <v>1096</v>
      </c>
      <c r="C913" t="s">
        <v>3323</v>
      </c>
      <c r="D913" t="s">
        <v>3324</v>
      </c>
    </row>
    <row r="914" spans="1:4">
      <c r="A914" t="s">
        <v>3325</v>
      </c>
      <c r="B914" t="s">
        <v>1100</v>
      </c>
      <c r="C914" t="s">
        <v>3326</v>
      </c>
      <c r="D914" t="s">
        <v>3002</v>
      </c>
    </row>
    <row r="915" spans="1:4">
      <c r="A915" t="s">
        <v>3327</v>
      </c>
      <c r="B915" t="s">
        <v>3290</v>
      </c>
      <c r="C915" t="s">
        <v>3328</v>
      </c>
      <c r="D915" t="s">
        <v>3329</v>
      </c>
    </row>
    <row r="916" spans="1:4">
      <c r="A916" t="s">
        <v>3330</v>
      </c>
      <c r="B916" t="s">
        <v>1104</v>
      </c>
      <c r="C916" t="s">
        <v>3331</v>
      </c>
      <c r="D916" t="s">
        <v>3332</v>
      </c>
    </row>
    <row r="917" spans="1:4">
      <c r="A917" t="s">
        <v>3333</v>
      </c>
      <c r="B917" t="s">
        <v>3334</v>
      </c>
      <c r="C917" t="s">
        <v>3335</v>
      </c>
      <c r="D917" t="s">
        <v>3336</v>
      </c>
    </row>
    <row r="918" spans="1:4">
      <c r="A918" t="s">
        <v>3337</v>
      </c>
      <c r="B918" t="s">
        <v>3338</v>
      </c>
      <c r="C918" t="s">
        <v>3339</v>
      </c>
      <c r="D918" t="s">
        <v>3340</v>
      </c>
    </row>
    <row r="919" spans="1:4">
      <c r="A919" t="s">
        <v>3341</v>
      </c>
      <c r="B919" t="s">
        <v>3342</v>
      </c>
      <c r="C919" t="s">
        <v>3343</v>
      </c>
      <c r="D919" t="s">
        <v>3344</v>
      </c>
    </row>
    <row r="920" spans="1:4">
      <c r="A920" t="s">
        <v>3345</v>
      </c>
      <c r="B920" t="s">
        <v>1108</v>
      </c>
      <c r="C920" t="s">
        <v>3346</v>
      </c>
      <c r="D920" t="s">
        <v>3347</v>
      </c>
    </row>
    <row r="921" spans="1:4">
      <c r="A921" t="s">
        <v>3348</v>
      </c>
      <c r="B921" t="s">
        <v>3349</v>
      </c>
      <c r="C921" t="s">
        <v>3350</v>
      </c>
      <c r="D921" t="s">
        <v>3351</v>
      </c>
    </row>
    <row r="922" spans="1:4">
      <c r="A922" t="s">
        <v>3352</v>
      </c>
      <c r="B922" t="s">
        <v>3353</v>
      </c>
      <c r="C922" t="s">
        <v>3354</v>
      </c>
      <c r="D922" t="s">
        <v>3355</v>
      </c>
    </row>
    <row r="923" spans="1:4">
      <c r="A923" t="s">
        <v>3356</v>
      </c>
      <c r="B923" t="s">
        <v>3357</v>
      </c>
      <c r="C923" t="s">
        <v>3358</v>
      </c>
      <c r="D923" t="s">
        <v>3035</v>
      </c>
    </row>
    <row r="924" spans="1:4">
      <c r="A924" t="s">
        <v>3359</v>
      </c>
      <c r="B924" t="s">
        <v>1112</v>
      </c>
      <c r="C924" t="s">
        <v>3360</v>
      </c>
      <c r="D924" t="s">
        <v>3361</v>
      </c>
    </row>
    <row r="925" spans="1:4">
      <c r="A925" t="s">
        <v>3362</v>
      </c>
      <c r="B925" t="s">
        <v>1116</v>
      </c>
      <c r="C925" t="s">
        <v>3363</v>
      </c>
      <c r="D925" t="s">
        <v>3364</v>
      </c>
    </row>
    <row r="926" spans="1:4">
      <c r="A926" t="s">
        <v>3365</v>
      </c>
      <c r="B926" t="s">
        <v>1120</v>
      </c>
      <c r="C926" t="s">
        <v>3366</v>
      </c>
      <c r="D926" t="s">
        <v>3367</v>
      </c>
    </row>
    <row r="927" spans="1:4">
      <c r="A927" t="s">
        <v>3368</v>
      </c>
      <c r="B927" t="s">
        <v>3340</v>
      </c>
      <c r="C927" t="s">
        <v>2010</v>
      </c>
      <c r="D927" t="s">
        <v>3369</v>
      </c>
    </row>
    <row r="928" spans="1:4">
      <c r="A928" t="s">
        <v>3370</v>
      </c>
      <c r="B928" t="s">
        <v>3371</v>
      </c>
      <c r="C928" t="s">
        <v>3372</v>
      </c>
      <c r="D928" t="s">
        <v>3373</v>
      </c>
    </row>
    <row r="929" spans="1:4">
      <c r="A929" t="s">
        <v>3374</v>
      </c>
      <c r="B929" t="s">
        <v>3375</v>
      </c>
      <c r="C929" t="s">
        <v>3376</v>
      </c>
      <c r="D929" t="s">
        <v>3377</v>
      </c>
    </row>
    <row r="930" spans="1:4">
      <c r="A930" t="s">
        <v>3378</v>
      </c>
      <c r="B930" t="s">
        <v>3379</v>
      </c>
      <c r="C930" t="s">
        <v>1998</v>
      </c>
      <c r="D930" t="s">
        <v>3380</v>
      </c>
    </row>
    <row r="931" spans="1:4">
      <c r="A931" t="s">
        <v>3381</v>
      </c>
      <c r="B931" t="s">
        <v>3382</v>
      </c>
      <c r="C931" t="s">
        <v>3383</v>
      </c>
      <c r="D931" t="s">
        <v>3384</v>
      </c>
    </row>
    <row r="932" spans="1:4">
      <c r="A932" t="s">
        <v>3385</v>
      </c>
      <c r="B932" t="s">
        <v>1124</v>
      </c>
      <c r="C932" t="s">
        <v>3386</v>
      </c>
      <c r="D932" t="s">
        <v>3387</v>
      </c>
    </row>
    <row r="933" spans="1:4">
      <c r="A933" t="s">
        <v>3388</v>
      </c>
      <c r="B933" t="s">
        <v>1128</v>
      </c>
      <c r="C933" t="s">
        <v>3389</v>
      </c>
      <c r="D933" t="s">
        <v>3390</v>
      </c>
    </row>
    <row r="934" spans="1:4">
      <c r="A934" t="s">
        <v>3391</v>
      </c>
      <c r="B934" t="s">
        <v>3392</v>
      </c>
      <c r="C934" t="s">
        <v>3393</v>
      </c>
      <c r="D934" t="s">
        <v>3394</v>
      </c>
    </row>
    <row r="935" spans="1:4">
      <c r="A935" t="s">
        <v>3395</v>
      </c>
      <c r="B935" t="s">
        <v>3396</v>
      </c>
      <c r="C935" t="s">
        <v>3397</v>
      </c>
      <c r="D935" t="s">
        <v>3398</v>
      </c>
    </row>
    <row r="936" spans="1:4">
      <c r="A936" t="s">
        <v>3399</v>
      </c>
      <c r="B936" t="s">
        <v>1132</v>
      </c>
      <c r="C936" t="s">
        <v>3400</v>
      </c>
      <c r="D936" t="s">
        <v>3401</v>
      </c>
    </row>
    <row r="937" spans="1:4">
      <c r="A937" t="s">
        <v>3402</v>
      </c>
      <c r="B937" t="s">
        <v>3403</v>
      </c>
      <c r="C937" t="s">
        <v>3404</v>
      </c>
      <c r="D937" t="s">
        <v>3405</v>
      </c>
    </row>
    <row r="938" spans="1:4">
      <c r="A938" t="s">
        <v>3406</v>
      </c>
      <c r="B938" t="s">
        <v>1136</v>
      </c>
      <c r="C938" t="s">
        <v>3407</v>
      </c>
      <c r="D938" t="s">
        <v>3408</v>
      </c>
    </row>
    <row r="939" spans="1:4">
      <c r="A939" t="s">
        <v>3409</v>
      </c>
      <c r="B939" t="s">
        <v>3410</v>
      </c>
      <c r="C939" t="s">
        <v>3411</v>
      </c>
      <c r="D939" t="s">
        <v>3412</v>
      </c>
    </row>
    <row r="940" spans="1:4">
      <c r="A940" t="s">
        <v>3413</v>
      </c>
      <c r="B940" t="s">
        <v>3414</v>
      </c>
      <c r="C940" t="s">
        <v>3415</v>
      </c>
      <c r="D940" t="s">
        <v>3416</v>
      </c>
    </row>
    <row r="941" spans="1:4">
      <c r="A941" t="s">
        <v>3417</v>
      </c>
      <c r="B941" t="s">
        <v>3418</v>
      </c>
      <c r="C941" t="s">
        <v>3419</v>
      </c>
      <c r="D941" t="s">
        <v>3420</v>
      </c>
    </row>
    <row r="942" spans="1:4">
      <c r="A942" t="s">
        <v>3421</v>
      </c>
      <c r="B942" t="s">
        <v>3364</v>
      </c>
      <c r="C942" t="s">
        <v>3422</v>
      </c>
      <c r="D942" t="s">
        <v>3423</v>
      </c>
    </row>
    <row r="943" spans="1:4">
      <c r="A943" t="s">
        <v>3424</v>
      </c>
      <c r="B943" t="s">
        <v>3425</v>
      </c>
      <c r="C943" t="s">
        <v>3426</v>
      </c>
      <c r="D943" t="s">
        <v>3427</v>
      </c>
    </row>
    <row r="944" spans="1:4">
      <c r="A944" t="s">
        <v>3428</v>
      </c>
      <c r="B944" t="s">
        <v>3369</v>
      </c>
      <c r="C944" t="s">
        <v>3429</v>
      </c>
      <c r="D944" t="s">
        <v>3430</v>
      </c>
    </row>
    <row r="945" spans="1:4">
      <c r="A945" t="s">
        <v>3431</v>
      </c>
      <c r="B945" t="s">
        <v>3377</v>
      </c>
      <c r="C945" t="s">
        <v>3432</v>
      </c>
      <c r="D945" t="s">
        <v>3433</v>
      </c>
    </row>
    <row r="946" spans="1:4">
      <c r="A946" t="s">
        <v>3434</v>
      </c>
      <c r="B946" t="s">
        <v>3380</v>
      </c>
      <c r="C946" t="s">
        <v>3435</v>
      </c>
      <c r="D946" t="s">
        <v>3436</v>
      </c>
    </row>
    <row r="947" spans="1:4">
      <c r="A947" t="s">
        <v>3437</v>
      </c>
      <c r="B947" t="s">
        <v>3438</v>
      </c>
      <c r="C947" t="s">
        <v>3439</v>
      </c>
      <c r="D947" t="s">
        <v>3440</v>
      </c>
    </row>
    <row r="948" spans="1:4">
      <c r="A948" t="s">
        <v>3441</v>
      </c>
      <c r="B948" t="s">
        <v>1140</v>
      </c>
      <c r="C948" t="s">
        <v>3442</v>
      </c>
      <c r="D948" t="s">
        <v>3443</v>
      </c>
    </row>
    <row r="949" spans="1:4">
      <c r="A949" t="s">
        <v>3444</v>
      </c>
      <c r="B949" t="s">
        <v>1144</v>
      </c>
      <c r="C949" t="s">
        <v>3445</v>
      </c>
      <c r="D949" t="s">
        <v>3446</v>
      </c>
    </row>
    <row r="950" spans="1:4">
      <c r="A950" t="s">
        <v>3447</v>
      </c>
      <c r="B950" t="s">
        <v>3448</v>
      </c>
      <c r="C950" t="s">
        <v>3449</v>
      </c>
      <c r="D950" t="s">
        <v>3450</v>
      </c>
    </row>
    <row r="951" spans="1:4">
      <c r="A951" t="s">
        <v>3451</v>
      </c>
      <c r="B951" t="s">
        <v>3398</v>
      </c>
      <c r="C951" t="s">
        <v>3452</v>
      </c>
      <c r="D951" t="s">
        <v>3453</v>
      </c>
    </row>
    <row r="952" spans="1:4">
      <c r="A952" t="s">
        <v>3454</v>
      </c>
      <c r="B952" t="s">
        <v>3401</v>
      </c>
      <c r="C952" t="s">
        <v>3455</v>
      </c>
      <c r="D952" t="s">
        <v>3456</v>
      </c>
    </row>
    <row r="953" spans="1:4">
      <c r="A953" t="s">
        <v>3457</v>
      </c>
      <c r="B953" t="s">
        <v>3458</v>
      </c>
      <c r="C953" t="s">
        <v>3459</v>
      </c>
      <c r="D953" t="s">
        <v>3460</v>
      </c>
    </row>
    <row r="954" spans="1:4">
      <c r="A954" t="s">
        <v>3461</v>
      </c>
      <c r="B954" t="s">
        <v>3462</v>
      </c>
      <c r="C954" t="s">
        <v>3463</v>
      </c>
      <c r="D954" t="s">
        <v>3464</v>
      </c>
    </row>
    <row r="955" spans="1:4">
      <c r="A955" t="s">
        <v>3465</v>
      </c>
      <c r="B955" t="s">
        <v>3416</v>
      </c>
      <c r="C955" t="s">
        <v>2047</v>
      </c>
      <c r="D955" t="s">
        <v>3466</v>
      </c>
    </row>
    <row r="956" spans="1:4">
      <c r="A956" t="s">
        <v>1328</v>
      </c>
      <c r="B956" t="s">
        <v>1148</v>
      </c>
      <c r="C956" t="s">
        <v>3467</v>
      </c>
      <c r="D956" t="s">
        <v>3468</v>
      </c>
    </row>
    <row r="957" spans="1:4">
      <c r="A957" t="s">
        <v>3469</v>
      </c>
      <c r="B957" t="s">
        <v>3470</v>
      </c>
      <c r="C957" t="s">
        <v>3471</v>
      </c>
      <c r="D957" t="s">
        <v>3472</v>
      </c>
    </row>
    <row r="958" spans="1:4">
      <c r="A958" t="s">
        <v>3473</v>
      </c>
      <c r="B958" t="s">
        <v>3474</v>
      </c>
      <c r="C958" t="s">
        <v>3475</v>
      </c>
      <c r="D958" t="s">
        <v>3476</v>
      </c>
    </row>
    <row r="959" spans="1:4">
      <c r="A959" t="s">
        <v>3477</v>
      </c>
      <c r="B959" t="s">
        <v>3443</v>
      </c>
      <c r="C959" t="s">
        <v>3478</v>
      </c>
      <c r="D959" t="s">
        <v>3479</v>
      </c>
    </row>
    <row r="960" spans="1:4">
      <c r="A960" t="s">
        <v>3480</v>
      </c>
      <c r="B960" t="s">
        <v>3446</v>
      </c>
      <c r="C960" t="s">
        <v>3481</v>
      </c>
      <c r="D960" t="s">
        <v>3482</v>
      </c>
    </row>
    <row r="961" spans="1:4">
      <c r="A961" t="s">
        <v>3483</v>
      </c>
      <c r="B961" t="s">
        <v>3484</v>
      </c>
      <c r="C961" t="s">
        <v>3485</v>
      </c>
      <c r="D961" t="s">
        <v>3486</v>
      </c>
    </row>
    <row r="962" spans="1:4">
      <c r="A962" t="s">
        <v>3487</v>
      </c>
      <c r="B962" t="s">
        <v>3488</v>
      </c>
      <c r="C962" t="s">
        <v>3489</v>
      </c>
      <c r="D962" t="s">
        <v>3490</v>
      </c>
    </row>
    <row r="963" spans="1:4">
      <c r="A963" t="s">
        <v>3491</v>
      </c>
      <c r="B963" t="s">
        <v>1152</v>
      </c>
      <c r="C963" t="s">
        <v>3492</v>
      </c>
      <c r="D963" t="s">
        <v>3493</v>
      </c>
    </row>
    <row r="964" spans="1:4">
      <c r="A964" t="s">
        <v>3494</v>
      </c>
      <c r="B964" t="s">
        <v>3495</v>
      </c>
      <c r="C964" t="s">
        <v>3496</v>
      </c>
      <c r="D964" t="s">
        <v>3497</v>
      </c>
    </row>
    <row r="965" spans="1:4">
      <c r="A965" t="s">
        <v>3498</v>
      </c>
      <c r="B965" t="s">
        <v>3453</v>
      </c>
      <c r="C965" t="s">
        <v>3499</v>
      </c>
      <c r="D965" t="s">
        <v>3500</v>
      </c>
    </row>
    <row r="966" spans="1:4">
      <c r="A966" t="s">
        <v>3501</v>
      </c>
      <c r="B966" t="s">
        <v>3456</v>
      </c>
      <c r="C966" t="s">
        <v>3502</v>
      </c>
      <c r="D966" t="s">
        <v>3503</v>
      </c>
    </row>
    <row r="967" spans="1:4">
      <c r="A967" t="s">
        <v>3504</v>
      </c>
      <c r="B967" t="s">
        <v>3505</v>
      </c>
      <c r="C967" t="s">
        <v>3506</v>
      </c>
      <c r="D967" t="s">
        <v>3507</v>
      </c>
    </row>
    <row r="968" spans="1:4">
      <c r="A968" t="s">
        <v>3508</v>
      </c>
      <c r="B968" t="s">
        <v>3509</v>
      </c>
      <c r="C968" t="s">
        <v>3510</v>
      </c>
      <c r="D968" t="s">
        <v>3511</v>
      </c>
    </row>
    <row r="969" spans="1:4">
      <c r="A969" t="s">
        <v>3512</v>
      </c>
      <c r="B969" t="s">
        <v>1156</v>
      </c>
      <c r="C969" t="s">
        <v>3513</v>
      </c>
      <c r="D969" t="s">
        <v>3514</v>
      </c>
    </row>
    <row r="970" spans="1:4">
      <c r="A970" t="s">
        <v>3515</v>
      </c>
      <c r="B970" t="s">
        <v>3464</v>
      </c>
      <c r="C970" t="s">
        <v>3516</v>
      </c>
      <c r="D970" t="s">
        <v>3517</v>
      </c>
    </row>
    <row r="971" spans="1:4">
      <c r="A971" t="s">
        <v>3518</v>
      </c>
      <c r="B971" t="s">
        <v>3519</v>
      </c>
      <c r="C971" t="s">
        <v>3520</v>
      </c>
      <c r="D971" t="s">
        <v>3521</v>
      </c>
    </row>
    <row r="972" spans="1:4">
      <c r="A972" t="s">
        <v>3522</v>
      </c>
      <c r="B972" t="s">
        <v>3472</v>
      </c>
      <c r="C972" t="s">
        <v>3523</v>
      </c>
      <c r="D972" t="s">
        <v>3524</v>
      </c>
    </row>
    <row r="973" spans="1:4">
      <c r="A973" t="s">
        <v>3525</v>
      </c>
      <c r="B973" t="s">
        <v>3526</v>
      </c>
      <c r="C973" t="s">
        <v>3527</v>
      </c>
      <c r="D973" t="s">
        <v>3528</v>
      </c>
    </row>
    <row r="974" spans="1:4">
      <c r="A974" t="s">
        <v>3529</v>
      </c>
      <c r="B974" t="s">
        <v>1160</v>
      </c>
      <c r="C974" t="s">
        <v>2083</v>
      </c>
      <c r="D974" t="s">
        <v>3530</v>
      </c>
    </row>
    <row r="975" spans="1:4">
      <c r="A975" t="s">
        <v>3531</v>
      </c>
      <c r="B975" t="s">
        <v>3532</v>
      </c>
      <c r="C975" t="s">
        <v>3533</v>
      </c>
      <c r="D975" t="s">
        <v>3107</v>
      </c>
    </row>
    <row r="976" spans="1:4">
      <c r="A976" t="s">
        <v>3534</v>
      </c>
      <c r="B976" t="s">
        <v>3535</v>
      </c>
      <c r="C976" t="s">
        <v>3536</v>
      </c>
      <c r="D976" t="s">
        <v>3537</v>
      </c>
    </row>
    <row r="977" spans="1:4">
      <c r="A977" t="s">
        <v>3538</v>
      </c>
      <c r="B977" t="s">
        <v>3497</v>
      </c>
      <c r="C977" t="s">
        <v>3539</v>
      </c>
      <c r="D977" t="s">
        <v>3540</v>
      </c>
    </row>
    <row r="978" spans="1:4">
      <c r="A978" t="s">
        <v>3541</v>
      </c>
      <c r="B978" t="s">
        <v>3542</v>
      </c>
      <c r="C978" t="s">
        <v>3543</v>
      </c>
      <c r="D978" t="s">
        <v>3544</v>
      </c>
    </row>
    <row r="979" spans="1:4">
      <c r="A979" t="s">
        <v>3545</v>
      </c>
      <c r="B979" t="s">
        <v>3546</v>
      </c>
      <c r="C979" t="s">
        <v>3547</v>
      </c>
      <c r="D979" t="s">
        <v>3548</v>
      </c>
    </row>
    <row r="980" spans="1:4">
      <c r="A980" t="s">
        <v>3549</v>
      </c>
      <c r="B980" t="s">
        <v>1164</v>
      </c>
      <c r="C980" t="s">
        <v>3550</v>
      </c>
      <c r="D980" t="s">
        <v>3551</v>
      </c>
    </row>
    <row r="981" spans="1:4">
      <c r="A981" t="s">
        <v>3552</v>
      </c>
      <c r="B981" t="s">
        <v>3553</v>
      </c>
      <c r="C981" t="s">
        <v>3554</v>
      </c>
      <c r="D981" t="s">
        <v>3555</v>
      </c>
    </row>
    <row r="982" spans="1:4">
      <c r="A982" t="s">
        <v>3556</v>
      </c>
      <c r="B982" t="s">
        <v>3503</v>
      </c>
      <c r="C982" t="s">
        <v>3557</v>
      </c>
      <c r="D982" t="s">
        <v>3558</v>
      </c>
    </row>
    <row r="983" spans="1:4">
      <c r="A983" t="s">
        <v>3559</v>
      </c>
      <c r="B983" t="s">
        <v>1168</v>
      </c>
      <c r="C983" t="s">
        <v>3560</v>
      </c>
      <c r="D983" t="s">
        <v>3561</v>
      </c>
    </row>
    <row r="984" spans="1:4">
      <c r="A984" t="s">
        <v>3562</v>
      </c>
      <c r="B984" t="s">
        <v>3511</v>
      </c>
      <c r="C984" t="s">
        <v>3563</v>
      </c>
      <c r="D984" t="s">
        <v>3564</v>
      </c>
    </row>
    <row r="985" spans="1:4">
      <c r="A985" t="s">
        <v>3565</v>
      </c>
      <c r="B985" t="s">
        <v>3566</v>
      </c>
      <c r="C985" t="s">
        <v>3567</v>
      </c>
      <c r="D985" t="s">
        <v>3568</v>
      </c>
    </row>
    <row r="986" spans="1:4">
      <c r="A986" t="s">
        <v>3569</v>
      </c>
      <c r="B986" t="s">
        <v>3570</v>
      </c>
      <c r="C986" t="s">
        <v>3571</v>
      </c>
      <c r="D986" t="s">
        <v>3572</v>
      </c>
    </row>
    <row r="987" spans="1:4">
      <c r="A987" t="s">
        <v>3573</v>
      </c>
      <c r="B987" t="s">
        <v>3574</v>
      </c>
      <c r="C987" t="s">
        <v>3575</v>
      </c>
      <c r="D987" t="s">
        <v>3576</v>
      </c>
    </row>
    <row r="988" spans="1:4">
      <c r="A988" t="s">
        <v>3577</v>
      </c>
      <c r="B988" t="s">
        <v>1172</v>
      </c>
      <c r="C988" t="s">
        <v>3578</v>
      </c>
      <c r="D988" t="s">
        <v>3579</v>
      </c>
    </row>
    <row r="989" spans="1:4">
      <c r="A989" t="s">
        <v>3580</v>
      </c>
      <c r="B989" t="s">
        <v>1176</v>
      </c>
      <c r="C989" t="s">
        <v>3581</v>
      </c>
      <c r="D989" t="s">
        <v>3582</v>
      </c>
    </row>
    <row r="990" spans="1:4">
      <c r="A990" t="s">
        <v>3583</v>
      </c>
      <c r="B990" t="s">
        <v>3584</v>
      </c>
      <c r="C990" t="s">
        <v>3585</v>
      </c>
      <c r="D990" t="s">
        <v>3586</v>
      </c>
    </row>
    <row r="991" spans="1:4">
      <c r="A991" t="s">
        <v>3587</v>
      </c>
      <c r="B991" t="s">
        <v>3521</v>
      </c>
      <c r="C991" t="s">
        <v>3588</v>
      </c>
      <c r="D991" t="s">
        <v>3589</v>
      </c>
    </row>
    <row r="992" spans="1:4">
      <c r="A992" t="s">
        <v>3590</v>
      </c>
      <c r="B992" t="s">
        <v>1180</v>
      </c>
      <c r="C992" t="s">
        <v>3591</v>
      </c>
      <c r="D992" t="s">
        <v>3592</v>
      </c>
    </row>
    <row r="993" spans="1:4">
      <c r="A993" t="s">
        <v>3593</v>
      </c>
      <c r="B993" t="s">
        <v>1184</v>
      </c>
      <c r="C993" t="s">
        <v>3594</v>
      </c>
      <c r="D993" t="s">
        <v>3595</v>
      </c>
    </row>
    <row r="994" spans="1:4">
      <c r="A994" t="s">
        <v>3596</v>
      </c>
      <c r="B994" t="s">
        <v>3530</v>
      </c>
      <c r="C994" t="s">
        <v>3597</v>
      </c>
      <c r="D994" t="s">
        <v>3598</v>
      </c>
    </row>
    <row r="995" spans="1:4">
      <c r="A995" t="s">
        <v>3599</v>
      </c>
      <c r="B995" t="s">
        <v>1188</v>
      </c>
      <c r="C995" t="s">
        <v>3600</v>
      </c>
      <c r="D995" t="s">
        <v>3131</v>
      </c>
    </row>
    <row r="996" spans="1:4">
      <c r="A996" t="s">
        <v>3601</v>
      </c>
      <c r="B996" t="s">
        <v>3602</v>
      </c>
      <c r="C996" t="s">
        <v>3603</v>
      </c>
      <c r="D996" t="s">
        <v>3146</v>
      </c>
    </row>
    <row r="997" spans="1:4">
      <c r="A997" t="s">
        <v>3604</v>
      </c>
      <c r="B997" t="s">
        <v>1192</v>
      </c>
      <c r="C997" t="s">
        <v>3605</v>
      </c>
      <c r="D997" t="s">
        <v>3606</v>
      </c>
    </row>
    <row r="998" spans="1:4">
      <c r="A998" t="s">
        <v>3607</v>
      </c>
      <c r="B998" t="s">
        <v>3551</v>
      </c>
      <c r="C998" t="s">
        <v>3608</v>
      </c>
      <c r="D998" t="s">
        <v>3609</v>
      </c>
    </row>
    <row r="999" spans="1:4">
      <c r="A999" t="s">
        <v>3610</v>
      </c>
      <c r="B999" t="s">
        <v>3611</v>
      </c>
      <c r="C999" t="s">
        <v>3612</v>
      </c>
      <c r="D999" t="s">
        <v>3613</v>
      </c>
    </row>
    <row r="1000" spans="1:4">
      <c r="A1000" t="s">
        <v>3614</v>
      </c>
      <c r="B1000" t="s">
        <v>3615</v>
      </c>
      <c r="C1000" t="s">
        <v>3616</v>
      </c>
      <c r="D1000" t="s">
        <v>3617</v>
      </c>
    </row>
    <row r="1001" spans="1:4">
      <c r="A1001" t="s">
        <v>3618</v>
      </c>
      <c r="B1001" t="s">
        <v>3619</v>
      </c>
      <c r="C1001" t="s">
        <v>3620</v>
      </c>
      <c r="D1001" t="s">
        <v>3621</v>
      </c>
    </row>
    <row r="1002" spans="1:4">
      <c r="A1002" t="s">
        <v>3622</v>
      </c>
      <c r="B1002" t="s">
        <v>1196</v>
      </c>
      <c r="C1002" t="s">
        <v>3623</v>
      </c>
      <c r="D1002" t="s">
        <v>3624</v>
      </c>
    </row>
    <row r="1003" spans="1:4">
      <c r="A1003" t="s">
        <v>3625</v>
      </c>
      <c r="B1003" t="s">
        <v>3626</v>
      </c>
      <c r="C1003" t="s">
        <v>3627</v>
      </c>
      <c r="D1003" t="s">
        <v>3628</v>
      </c>
    </row>
    <row r="1004" spans="1:4">
      <c r="A1004" t="s">
        <v>3629</v>
      </c>
      <c r="B1004" t="s">
        <v>3630</v>
      </c>
      <c r="C1004" t="s">
        <v>3631</v>
      </c>
      <c r="D1004" t="s">
        <v>3632</v>
      </c>
    </row>
    <row r="1005" spans="1:4">
      <c r="A1005" t="s">
        <v>3633</v>
      </c>
      <c r="B1005" t="s">
        <v>3634</v>
      </c>
      <c r="C1005" t="s">
        <v>3635</v>
      </c>
      <c r="D1005" t="s">
        <v>3636</v>
      </c>
    </row>
    <row r="1006" spans="1:4">
      <c r="A1006" t="s">
        <v>3637</v>
      </c>
      <c r="B1006" t="s">
        <v>1200</v>
      </c>
      <c r="C1006" t="s">
        <v>3638</v>
      </c>
      <c r="D1006" t="s">
        <v>3639</v>
      </c>
    </row>
    <row r="1007" spans="1:4">
      <c r="A1007" t="s">
        <v>3640</v>
      </c>
      <c r="B1007" t="s">
        <v>3641</v>
      </c>
      <c r="C1007" t="s">
        <v>3642</v>
      </c>
      <c r="D1007" t="s">
        <v>3643</v>
      </c>
    </row>
    <row r="1008" spans="1:4">
      <c r="A1008" t="s">
        <v>3644</v>
      </c>
      <c r="B1008" t="s">
        <v>3645</v>
      </c>
      <c r="C1008" t="s">
        <v>3646</v>
      </c>
      <c r="D1008" t="s">
        <v>3647</v>
      </c>
    </row>
    <row r="1009" spans="1:4">
      <c r="A1009" t="s">
        <v>3648</v>
      </c>
      <c r="B1009" t="s">
        <v>3131</v>
      </c>
      <c r="C1009" t="s">
        <v>3649</v>
      </c>
      <c r="D1009" t="s">
        <v>3650</v>
      </c>
    </row>
    <row r="1010" spans="1:4">
      <c r="A1010" t="s">
        <v>3651</v>
      </c>
      <c r="B1010" t="s">
        <v>3652</v>
      </c>
      <c r="C1010" t="s">
        <v>3653</v>
      </c>
      <c r="D1010" t="s">
        <v>3654</v>
      </c>
    </row>
    <row r="1011" spans="1:4">
      <c r="A1011" t="s">
        <v>3655</v>
      </c>
      <c r="B1011" t="s">
        <v>3656</v>
      </c>
      <c r="C1011" t="s">
        <v>3657</v>
      </c>
      <c r="D1011" t="s">
        <v>3658</v>
      </c>
    </row>
    <row r="1012" spans="1:4">
      <c r="A1012" t="s">
        <v>3659</v>
      </c>
      <c r="B1012" t="s">
        <v>3660</v>
      </c>
      <c r="C1012" t="s">
        <v>3661</v>
      </c>
      <c r="D1012" t="s">
        <v>3662</v>
      </c>
    </row>
    <row r="1013" spans="1:4">
      <c r="A1013" t="s">
        <v>3663</v>
      </c>
      <c r="B1013" t="s">
        <v>1204</v>
      </c>
      <c r="C1013" t="s">
        <v>3664</v>
      </c>
      <c r="D1013" t="s">
        <v>3665</v>
      </c>
    </row>
    <row r="1014" spans="1:4">
      <c r="A1014" t="s">
        <v>3666</v>
      </c>
      <c r="B1014" t="s">
        <v>3606</v>
      </c>
      <c r="C1014" t="s">
        <v>3667</v>
      </c>
      <c r="D1014" t="s">
        <v>3668</v>
      </c>
    </row>
    <row r="1015" spans="1:4">
      <c r="A1015" t="s">
        <v>3669</v>
      </c>
      <c r="B1015" t="s">
        <v>3670</v>
      </c>
      <c r="C1015" t="s">
        <v>3671</v>
      </c>
      <c r="D1015" t="s">
        <v>3672</v>
      </c>
    </row>
    <row r="1016" spans="1:4">
      <c r="A1016" t="s">
        <v>3673</v>
      </c>
      <c r="B1016" t="s">
        <v>3674</v>
      </c>
      <c r="C1016" t="s">
        <v>3675</v>
      </c>
      <c r="D1016" t="s">
        <v>3676</v>
      </c>
    </row>
    <row r="1017" spans="1:4">
      <c r="A1017" t="s">
        <v>3677</v>
      </c>
      <c r="B1017" t="s">
        <v>3617</v>
      </c>
      <c r="C1017" t="s">
        <v>3678</v>
      </c>
      <c r="D1017" t="s">
        <v>3679</v>
      </c>
    </row>
    <row r="1018" spans="1:4">
      <c r="A1018" t="s">
        <v>3680</v>
      </c>
      <c r="B1018" t="s">
        <v>3681</v>
      </c>
      <c r="C1018" t="s">
        <v>3682</v>
      </c>
      <c r="D1018" t="s">
        <v>3683</v>
      </c>
    </row>
    <row r="1019" spans="1:4">
      <c r="A1019" t="s">
        <v>3684</v>
      </c>
      <c r="B1019" t="s">
        <v>3685</v>
      </c>
      <c r="C1019" t="s">
        <v>3686</v>
      </c>
      <c r="D1019" t="s">
        <v>3687</v>
      </c>
    </row>
    <row r="1020" spans="1:4">
      <c r="A1020" t="s">
        <v>3688</v>
      </c>
      <c r="B1020" t="s">
        <v>3689</v>
      </c>
      <c r="C1020" t="s">
        <v>3690</v>
      </c>
      <c r="D1020" t="s">
        <v>3691</v>
      </c>
    </row>
    <row r="1021" spans="1:4">
      <c r="A1021" t="s">
        <v>3692</v>
      </c>
      <c r="B1021" t="s">
        <v>3621</v>
      </c>
      <c r="C1021" t="s">
        <v>3693</v>
      </c>
      <c r="D1021" t="s">
        <v>3694</v>
      </c>
    </row>
    <row r="1022" spans="1:4">
      <c r="A1022" t="s">
        <v>3695</v>
      </c>
      <c r="B1022" t="s">
        <v>3696</v>
      </c>
      <c r="C1022" t="s">
        <v>3697</v>
      </c>
      <c r="D1022" t="s">
        <v>3698</v>
      </c>
    </row>
    <row r="1023" spans="1:4">
      <c r="A1023" t="s">
        <v>3699</v>
      </c>
      <c r="B1023" t="s">
        <v>3624</v>
      </c>
      <c r="C1023" t="s">
        <v>3700</v>
      </c>
      <c r="D1023" t="s">
        <v>3701</v>
      </c>
    </row>
    <row r="1024" spans="1:4">
      <c r="A1024" t="s">
        <v>3702</v>
      </c>
      <c r="B1024" t="s">
        <v>3703</v>
      </c>
      <c r="C1024" t="s">
        <v>3704</v>
      </c>
      <c r="D1024" t="s">
        <v>3705</v>
      </c>
    </row>
    <row r="1025" spans="1:4">
      <c r="A1025" t="s">
        <v>3706</v>
      </c>
      <c r="B1025" t="s">
        <v>3647</v>
      </c>
      <c r="C1025" t="s">
        <v>3707</v>
      </c>
      <c r="D1025" t="s">
        <v>3708</v>
      </c>
    </row>
    <row r="1026" spans="1:4">
      <c r="A1026" t="s">
        <v>3709</v>
      </c>
      <c r="B1026" t="s">
        <v>3710</v>
      </c>
      <c r="C1026" t="s">
        <v>3711</v>
      </c>
      <c r="D1026" t="s">
        <v>3712</v>
      </c>
    </row>
    <row r="1027" spans="1:4">
      <c r="A1027" t="s">
        <v>3713</v>
      </c>
      <c r="B1027" t="s">
        <v>3714</v>
      </c>
      <c r="C1027" t="s">
        <v>3715</v>
      </c>
      <c r="D1027" t="s">
        <v>3716</v>
      </c>
    </row>
    <row r="1028" spans="1:4">
      <c r="A1028" t="s">
        <v>3717</v>
      </c>
      <c r="B1028" t="s">
        <v>3718</v>
      </c>
      <c r="C1028" t="s">
        <v>3719</v>
      </c>
      <c r="D1028" t="s">
        <v>3720</v>
      </c>
    </row>
    <row r="1029" spans="1:4">
      <c r="A1029" t="s">
        <v>3721</v>
      </c>
      <c r="B1029" t="s">
        <v>3722</v>
      </c>
      <c r="C1029" t="s">
        <v>3723</v>
      </c>
      <c r="D1029" t="s">
        <v>3724</v>
      </c>
    </row>
    <row r="1030" spans="1:4">
      <c r="A1030" t="s">
        <v>3725</v>
      </c>
      <c r="B1030" t="s">
        <v>1208</v>
      </c>
      <c r="C1030" t="s">
        <v>3726</v>
      </c>
      <c r="D1030" t="s">
        <v>3727</v>
      </c>
    </row>
    <row r="1031" spans="1:4">
      <c r="A1031" t="s">
        <v>3728</v>
      </c>
      <c r="B1031" t="s">
        <v>3729</v>
      </c>
      <c r="C1031" t="s">
        <v>3730</v>
      </c>
      <c r="D1031" t="s">
        <v>3731</v>
      </c>
    </row>
    <row r="1032" spans="1:4">
      <c r="A1032" t="s">
        <v>3732</v>
      </c>
      <c r="B1032" t="s">
        <v>3733</v>
      </c>
      <c r="C1032" t="s">
        <v>3734</v>
      </c>
      <c r="D1032" t="s">
        <v>3735</v>
      </c>
    </row>
    <row r="1033" spans="1:4">
      <c r="A1033" t="s">
        <v>3736</v>
      </c>
      <c r="B1033" t="s">
        <v>1212</v>
      </c>
      <c r="C1033" t="s">
        <v>3737</v>
      </c>
      <c r="D1033" t="s">
        <v>3738</v>
      </c>
    </row>
    <row r="1034" spans="1:4">
      <c r="A1034" t="s">
        <v>3739</v>
      </c>
      <c r="B1034" t="s">
        <v>3740</v>
      </c>
      <c r="C1034" t="s">
        <v>3741</v>
      </c>
      <c r="D1034" t="s">
        <v>3742</v>
      </c>
    </row>
    <row r="1035" spans="1:4">
      <c r="A1035" t="s">
        <v>3743</v>
      </c>
      <c r="B1035" t="s">
        <v>3744</v>
      </c>
      <c r="C1035" t="s">
        <v>3745</v>
      </c>
      <c r="D1035" t="s">
        <v>3746</v>
      </c>
    </row>
    <row r="1036" spans="1:4">
      <c r="A1036" t="s">
        <v>3747</v>
      </c>
      <c r="B1036" t="s">
        <v>1216</v>
      </c>
      <c r="C1036" t="s">
        <v>3748</v>
      </c>
      <c r="D1036" t="s">
        <v>3749</v>
      </c>
    </row>
    <row r="1037" spans="1:4">
      <c r="A1037" t="s">
        <v>3750</v>
      </c>
      <c r="B1037" t="s">
        <v>3751</v>
      </c>
      <c r="C1037" t="s">
        <v>3752</v>
      </c>
      <c r="D1037" t="s">
        <v>3753</v>
      </c>
    </row>
    <row r="1038" spans="1:4">
      <c r="A1038" t="s">
        <v>3754</v>
      </c>
      <c r="B1038" t="s">
        <v>3755</v>
      </c>
      <c r="C1038" t="s">
        <v>3756</v>
      </c>
      <c r="D1038" t="s">
        <v>3757</v>
      </c>
    </row>
    <row r="1039" spans="1:4">
      <c r="A1039" t="s">
        <v>3758</v>
      </c>
      <c r="B1039" t="s">
        <v>3759</v>
      </c>
      <c r="C1039" t="s">
        <v>3760</v>
      </c>
      <c r="D1039" t="s">
        <v>3761</v>
      </c>
    </row>
    <row r="1040" spans="1:4">
      <c r="A1040" t="s">
        <v>3762</v>
      </c>
      <c r="B1040" t="s">
        <v>3763</v>
      </c>
      <c r="C1040" t="s">
        <v>3764</v>
      </c>
      <c r="D1040" t="s">
        <v>3765</v>
      </c>
    </row>
    <row r="1041" spans="1:4">
      <c r="A1041" t="s">
        <v>3766</v>
      </c>
      <c r="B1041" t="s">
        <v>3767</v>
      </c>
      <c r="C1041" t="s">
        <v>3768</v>
      </c>
      <c r="D1041" t="s">
        <v>3769</v>
      </c>
    </row>
    <row r="1042" spans="1:4">
      <c r="A1042" t="s">
        <v>3770</v>
      </c>
      <c r="B1042" t="s">
        <v>3771</v>
      </c>
      <c r="C1042" t="s">
        <v>3772</v>
      </c>
      <c r="D1042" t="s">
        <v>3773</v>
      </c>
    </row>
    <row r="1043" spans="1:4">
      <c r="A1043" t="s">
        <v>3774</v>
      </c>
      <c r="B1043" t="s">
        <v>3775</v>
      </c>
      <c r="C1043" t="s">
        <v>3776</v>
      </c>
      <c r="D1043" t="s">
        <v>3777</v>
      </c>
    </row>
    <row r="1044" spans="1:4">
      <c r="A1044" t="s">
        <v>3778</v>
      </c>
      <c r="B1044" t="s">
        <v>3779</v>
      </c>
      <c r="C1044" t="s">
        <v>3780</v>
      </c>
      <c r="D1044" t="s">
        <v>3781</v>
      </c>
    </row>
    <row r="1045" spans="1:4">
      <c r="A1045" t="s">
        <v>3782</v>
      </c>
      <c r="B1045" t="s">
        <v>3783</v>
      </c>
      <c r="C1045" t="s">
        <v>3784</v>
      </c>
      <c r="D1045" t="s">
        <v>3785</v>
      </c>
    </row>
    <row r="1046" spans="1:4">
      <c r="A1046" t="s">
        <v>3786</v>
      </c>
      <c r="B1046" t="s">
        <v>3724</v>
      </c>
      <c r="C1046" t="s">
        <v>3787</v>
      </c>
      <c r="D1046" t="s">
        <v>3788</v>
      </c>
    </row>
    <row r="1047" spans="1:4">
      <c r="A1047" t="s">
        <v>3789</v>
      </c>
      <c r="B1047" t="s">
        <v>3727</v>
      </c>
      <c r="C1047" t="s">
        <v>3790</v>
      </c>
      <c r="D1047" t="s">
        <v>3791</v>
      </c>
    </row>
    <row r="1048" spans="1:4">
      <c r="A1048" t="s">
        <v>3792</v>
      </c>
      <c r="B1048" t="s">
        <v>3738</v>
      </c>
      <c r="C1048" t="s">
        <v>3793</v>
      </c>
      <c r="D1048" t="s">
        <v>3794</v>
      </c>
    </row>
    <row r="1049" spans="1:4">
      <c r="A1049" t="s">
        <v>3795</v>
      </c>
      <c r="B1049" t="s">
        <v>3796</v>
      </c>
      <c r="C1049" t="s">
        <v>3797</v>
      </c>
      <c r="D1049" t="s">
        <v>3798</v>
      </c>
    </row>
    <row r="1050" spans="1:4">
      <c r="A1050" t="s">
        <v>3799</v>
      </c>
      <c r="B1050" t="s">
        <v>3800</v>
      </c>
      <c r="C1050" t="s">
        <v>3801</v>
      </c>
      <c r="D1050" t="s">
        <v>3802</v>
      </c>
    </row>
    <row r="1051" spans="1:4">
      <c r="A1051" t="s">
        <v>3803</v>
      </c>
      <c r="B1051" t="s">
        <v>1220</v>
      </c>
      <c r="C1051" t="s">
        <v>3804</v>
      </c>
      <c r="D1051" t="s">
        <v>3805</v>
      </c>
    </row>
    <row r="1052" spans="1:4">
      <c r="A1052" t="s">
        <v>3806</v>
      </c>
      <c r="B1052" t="s">
        <v>3807</v>
      </c>
      <c r="C1052" t="s">
        <v>3808</v>
      </c>
      <c r="D1052" t="s">
        <v>3809</v>
      </c>
    </row>
    <row r="1053" spans="1:4">
      <c r="A1053" t="s">
        <v>3810</v>
      </c>
      <c r="B1053" t="s">
        <v>3811</v>
      </c>
      <c r="C1053" t="s">
        <v>3812</v>
      </c>
      <c r="D1053" t="s">
        <v>3813</v>
      </c>
    </row>
    <row r="1054" spans="1:4">
      <c r="A1054" t="s">
        <v>3814</v>
      </c>
      <c r="B1054" t="s">
        <v>3815</v>
      </c>
      <c r="C1054" t="s">
        <v>3816</v>
      </c>
      <c r="D1054" t="s">
        <v>3817</v>
      </c>
    </row>
    <row r="1055" spans="1:4">
      <c r="A1055" t="s">
        <v>3818</v>
      </c>
      <c r="B1055" t="s">
        <v>3819</v>
      </c>
      <c r="C1055" t="s">
        <v>3820</v>
      </c>
      <c r="D1055" t="s">
        <v>3821</v>
      </c>
    </row>
    <row r="1056" spans="1:4">
      <c r="A1056" t="s">
        <v>3822</v>
      </c>
      <c r="B1056" t="s">
        <v>1224</v>
      </c>
      <c r="C1056" t="s">
        <v>3823</v>
      </c>
      <c r="D1056" t="s">
        <v>3824</v>
      </c>
    </row>
    <row r="1057" spans="1:4">
      <c r="A1057" t="s">
        <v>3825</v>
      </c>
      <c r="B1057" t="s">
        <v>3826</v>
      </c>
      <c r="C1057" t="s">
        <v>755</v>
      </c>
      <c r="D1057" t="s">
        <v>3827</v>
      </c>
    </row>
    <row r="1058" spans="1:4">
      <c r="A1058" t="s">
        <v>1955</v>
      </c>
      <c r="B1058" t="s">
        <v>1228</v>
      </c>
      <c r="C1058" t="s">
        <v>3828</v>
      </c>
      <c r="D1058" t="s">
        <v>3829</v>
      </c>
    </row>
    <row r="1059" spans="1:4">
      <c r="A1059" t="s">
        <v>1958</v>
      </c>
      <c r="B1059" t="s">
        <v>3830</v>
      </c>
      <c r="C1059" t="s">
        <v>3831</v>
      </c>
      <c r="D1059" t="s">
        <v>3832</v>
      </c>
    </row>
    <row r="1060" spans="1:4">
      <c r="A1060" t="s">
        <v>1961</v>
      </c>
      <c r="B1060" t="s">
        <v>3833</v>
      </c>
      <c r="C1060" t="s">
        <v>3834</v>
      </c>
      <c r="D1060" t="s">
        <v>3835</v>
      </c>
    </row>
    <row r="1061" spans="1:4">
      <c r="A1061" t="s">
        <v>1965</v>
      </c>
      <c r="B1061" t="s">
        <v>3836</v>
      </c>
      <c r="C1061" t="s">
        <v>3837</v>
      </c>
      <c r="D1061" t="s">
        <v>3838</v>
      </c>
    </row>
    <row r="1062" spans="1:4">
      <c r="A1062" t="s">
        <v>1969</v>
      </c>
      <c r="B1062" t="s">
        <v>3839</v>
      </c>
      <c r="C1062" t="s">
        <v>3840</v>
      </c>
      <c r="D1062" t="s">
        <v>3841</v>
      </c>
    </row>
    <row r="1063" spans="1:4">
      <c r="A1063" t="s">
        <v>3842</v>
      </c>
      <c r="B1063" t="s">
        <v>3843</v>
      </c>
      <c r="C1063" t="s">
        <v>3844</v>
      </c>
      <c r="D1063" t="s">
        <v>3845</v>
      </c>
    </row>
    <row r="1064" spans="1:4">
      <c r="A1064" t="s">
        <v>3603</v>
      </c>
      <c r="B1064" t="s">
        <v>3846</v>
      </c>
      <c r="C1064" t="s">
        <v>3847</v>
      </c>
      <c r="D1064" t="s">
        <v>3848</v>
      </c>
    </row>
    <row r="1065" spans="1:4">
      <c r="A1065" t="s">
        <v>3849</v>
      </c>
      <c r="B1065" t="s">
        <v>3850</v>
      </c>
      <c r="C1065" t="s">
        <v>3851</v>
      </c>
      <c r="D1065" t="s">
        <v>3852</v>
      </c>
    </row>
    <row r="1066" spans="1:4">
      <c r="A1066" t="s">
        <v>1973</v>
      </c>
      <c r="B1066" t="s">
        <v>3785</v>
      </c>
      <c r="C1066" t="s">
        <v>3853</v>
      </c>
      <c r="D1066" t="s">
        <v>3854</v>
      </c>
    </row>
    <row r="1067" spans="1:4">
      <c r="A1067" t="s">
        <v>3855</v>
      </c>
      <c r="B1067" t="s">
        <v>3788</v>
      </c>
      <c r="C1067" t="s">
        <v>3856</v>
      </c>
      <c r="D1067" t="s">
        <v>3857</v>
      </c>
    </row>
    <row r="1068" spans="1:4">
      <c r="A1068" t="s">
        <v>3858</v>
      </c>
      <c r="B1068" t="s">
        <v>1232</v>
      </c>
      <c r="C1068" t="s">
        <v>3859</v>
      </c>
      <c r="D1068" t="s">
        <v>3860</v>
      </c>
    </row>
    <row r="1069" spans="1:4">
      <c r="A1069" t="s">
        <v>3861</v>
      </c>
      <c r="B1069" t="s">
        <v>3862</v>
      </c>
      <c r="C1069" t="s">
        <v>3863</v>
      </c>
      <c r="D1069" t="s">
        <v>3864</v>
      </c>
    </row>
    <row r="1070" spans="1:4">
      <c r="A1070" t="s">
        <v>3865</v>
      </c>
      <c r="B1070" t="s">
        <v>3866</v>
      </c>
      <c r="C1070" t="s">
        <v>3867</v>
      </c>
      <c r="D1070" t="s">
        <v>3868</v>
      </c>
    </row>
    <row r="1071" spans="1:4">
      <c r="A1071" t="s">
        <v>1977</v>
      </c>
      <c r="B1071" t="s">
        <v>3869</v>
      </c>
      <c r="C1071" t="s">
        <v>3870</v>
      </c>
      <c r="D1071" t="s">
        <v>3871</v>
      </c>
    </row>
    <row r="1072" spans="1:4">
      <c r="A1072" t="s">
        <v>1980</v>
      </c>
      <c r="B1072" t="s">
        <v>3872</v>
      </c>
      <c r="C1072" t="s">
        <v>3873</v>
      </c>
      <c r="D1072" t="s">
        <v>3874</v>
      </c>
    </row>
    <row r="1073" spans="1:4">
      <c r="A1073" t="s">
        <v>3875</v>
      </c>
      <c r="B1073" t="s">
        <v>3798</v>
      </c>
      <c r="C1073" t="s">
        <v>3876</v>
      </c>
      <c r="D1073" t="s">
        <v>3877</v>
      </c>
    </row>
    <row r="1074" spans="1:4">
      <c r="A1074" t="s">
        <v>3657</v>
      </c>
      <c r="B1074" t="s">
        <v>1236</v>
      </c>
      <c r="C1074" t="s">
        <v>3878</v>
      </c>
      <c r="D1074" t="s">
        <v>3879</v>
      </c>
    </row>
    <row r="1075" spans="1:4">
      <c r="A1075" t="s">
        <v>1983</v>
      </c>
      <c r="B1075" t="s">
        <v>3880</v>
      </c>
      <c r="C1075" t="s">
        <v>3881</v>
      </c>
      <c r="D1075" t="s">
        <v>3882</v>
      </c>
    </row>
    <row r="1076" spans="1:4">
      <c r="A1076" t="s">
        <v>3667</v>
      </c>
      <c r="B1076" t="s">
        <v>3883</v>
      </c>
      <c r="C1076" t="s">
        <v>3884</v>
      </c>
      <c r="D1076" t="s">
        <v>3885</v>
      </c>
    </row>
    <row r="1077" spans="1:4">
      <c r="A1077" t="s">
        <v>3886</v>
      </c>
      <c r="B1077" t="s">
        <v>3887</v>
      </c>
      <c r="C1077" t="s">
        <v>3888</v>
      </c>
      <c r="D1077" t="s">
        <v>3889</v>
      </c>
    </row>
    <row r="1078" spans="1:4">
      <c r="A1078" t="s">
        <v>1987</v>
      </c>
      <c r="B1078" t="s">
        <v>3805</v>
      </c>
      <c r="C1078" t="s">
        <v>3890</v>
      </c>
      <c r="D1078" t="s">
        <v>3891</v>
      </c>
    </row>
    <row r="1079" spans="1:4">
      <c r="A1079" t="s">
        <v>1991</v>
      </c>
      <c r="B1079" t="s">
        <v>3892</v>
      </c>
      <c r="C1079" t="s">
        <v>3893</v>
      </c>
      <c r="D1079" t="s">
        <v>3894</v>
      </c>
    </row>
    <row r="1080" spans="1:4">
      <c r="A1080" t="s">
        <v>1993</v>
      </c>
      <c r="B1080" t="s">
        <v>3895</v>
      </c>
      <c r="C1080" t="s">
        <v>3896</v>
      </c>
      <c r="D1080" t="s">
        <v>3897</v>
      </c>
    </row>
    <row r="1081" spans="1:4">
      <c r="A1081" t="s">
        <v>1997</v>
      </c>
      <c r="B1081" t="s">
        <v>1240</v>
      </c>
      <c r="C1081" t="s">
        <v>3898</v>
      </c>
      <c r="D1081" t="s">
        <v>3899</v>
      </c>
    </row>
    <row r="1082" spans="1:4">
      <c r="A1082" t="s">
        <v>3900</v>
      </c>
      <c r="B1082" t="s">
        <v>1244</v>
      </c>
      <c r="C1082" t="s">
        <v>3901</v>
      </c>
      <c r="D1082" t="s">
        <v>3902</v>
      </c>
    </row>
    <row r="1083" spans="1:4">
      <c r="A1083" t="s">
        <v>3903</v>
      </c>
      <c r="B1083" t="s">
        <v>3904</v>
      </c>
      <c r="C1083" t="s">
        <v>3905</v>
      </c>
      <c r="D1083" t="s">
        <v>3906</v>
      </c>
    </row>
    <row r="1084" spans="1:4">
      <c r="A1084" t="s">
        <v>3700</v>
      </c>
      <c r="B1084" t="s">
        <v>3907</v>
      </c>
      <c r="C1084" t="s">
        <v>3908</v>
      </c>
      <c r="D1084" t="s">
        <v>3909</v>
      </c>
    </row>
    <row r="1085" spans="1:4">
      <c r="A1085" t="s">
        <v>3910</v>
      </c>
      <c r="B1085" t="s">
        <v>3827</v>
      </c>
      <c r="C1085" t="s">
        <v>3911</v>
      </c>
      <c r="D1085" t="s">
        <v>3912</v>
      </c>
    </row>
    <row r="1086" spans="1:4">
      <c r="A1086" t="s">
        <v>2001</v>
      </c>
      <c r="B1086" t="s">
        <v>3913</v>
      </c>
      <c r="C1086" t="s">
        <v>3914</v>
      </c>
      <c r="D1086" t="s">
        <v>3915</v>
      </c>
    </row>
    <row r="1087" spans="1:4">
      <c r="A1087" t="s">
        <v>3916</v>
      </c>
      <c r="B1087" t="s">
        <v>3838</v>
      </c>
      <c r="C1087" t="s">
        <v>3917</v>
      </c>
      <c r="D1087" t="s">
        <v>3918</v>
      </c>
    </row>
    <row r="1088" spans="1:4">
      <c r="A1088" t="s">
        <v>2004</v>
      </c>
      <c r="B1088" t="s">
        <v>1248</v>
      </c>
      <c r="C1088" t="s">
        <v>3919</v>
      </c>
      <c r="D1088" t="s">
        <v>3920</v>
      </c>
    </row>
    <row r="1089" spans="1:4">
      <c r="A1089" t="s">
        <v>2008</v>
      </c>
      <c r="B1089" t="s">
        <v>1252</v>
      </c>
      <c r="C1089" t="s">
        <v>3921</v>
      </c>
      <c r="D1089" t="s">
        <v>3922</v>
      </c>
    </row>
    <row r="1090" spans="1:4">
      <c r="A1090" t="s">
        <v>3923</v>
      </c>
      <c r="B1090" t="s">
        <v>3848</v>
      </c>
      <c r="C1090" t="s">
        <v>3924</v>
      </c>
      <c r="D1090" t="s">
        <v>3925</v>
      </c>
    </row>
    <row r="1091" spans="1:4">
      <c r="A1091" t="s">
        <v>2011</v>
      </c>
      <c r="B1091" t="s">
        <v>3857</v>
      </c>
      <c r="C1091" t="s">
        <v>3926</v>
      </c>
      <c r="D1091" t="s">
        <v>3927</v>
      </c>
    </row>
    <row r="1092" spans="1:4">
      <c r="A1092" t="s">
        <v>3928</v>
      </c>
      <c r="B1092" t="s">
        <v>3860</v>
      </c>
      <c r="C1092" t="s">
        <v>3929</v>
      </c>
      <c r="D1092" t="s">
        <v>3930</v>
      </c>
    </row>
    <row r="1093" spans="1:4">
      <c r="A1093" t="s">
        <v>3752</v>
      </c>
      <c r="B1093" t="s">
        <v>1256</v>
      </c>
      <c r="C1093" t="s">
        <v>3931</v>
      </c>
      <c r="D1093" t="s">
        <v>3932</v>
      </c>
    </row>
    <row r="1094" spans="1:4">
      <c r="A1094" t="s">
        <v>2014</v>
      </c>
      <c r="B1094" t="s">
        <v>3868</v>
      </c>
      <c r="C1094" t="s">
        <v>3933</v>
      </c>
      <c r="D1094" t="s">
        <v>3934</v>
      </c>
    </row>
    <row r="1095" spans="1:4">
      <c r="A1095" t="s">
        <v>3797</v>
      </c>
      <c r="B1095" t="s">
        <v>1260</v>
      </c>
      <c r="C1095" t="s">
        <v>3935</v>
      </c>
      <c r="D1095" t="s">
        <v>3936</v>
      </c>
    </row>
    <row r="1096" spans="1:4">
      <c r="A1096" t="s">
        <v>747</v>
      </c>
      <c r="B1096" t="s">
        <v>1264</v>
      </c>
      <c r="C1096" t="s">
        <v>3937</v>
      </c>
      <c r="D1096" t="s">
        <v>3938</v>
      </c>
    </row>
    <row r="1097" spans="1:4">
      <c r="A1097" t="s">
        <v>2020</v>
      </c>
      <c r="B1097" t="s">
        <v>3871</v>
      </c>
      <c r="C1097" t="s">
        <v>3939</v>
      </c>
      <c r="D1097" t="s">
        <v>3940</v>
      </c>
    </row>
    <row r="1098" spans="1:4">
      <c r="A1098" t="s">
        <v>2022</v>
      </c>
      <c r="B1098" t="s">
        <v>3941</v>
      </c>
      <c r="C1098" t="s">
        <v>3942</v>
      </c>
      <c r="D1098" t="s">
        <v>3943</v>
      </c>
    </row>
    <row r="1099" spans="1:4">
      <c r="A1099" t="s">
        <v>2026</v>
      </c>
      <c r="B1099" t="s">
        <v>1268</v>
      </c>
      <c r="C1099" t="s">
        <v>3944</v>
      </c>
      <c r="D1099" t="s">
        <v>3945</v>
      </c>
    </row>
    <row r="1100" spans="1:4">
      <c r="A1100" t="s">
        <v>2029</v>
      </c>
      <c r="B1100" t="s">
        <v>1272</v>
      </c>
      <c r="C1100" t="s">
        <v>3946</v>
      </c>
      <c r="D1100" t="s">
        <v>3947</v>
      </c>
    </row>
    <row r="1101" spans="1:4">
      <c r="A1101" t="s">
        <v>3948</v>
      </c>
      <c r="B1101" t="s">
        <v>3949</v>
      </c>
      <c r="C1101" t="s">
        <v>3950</v>
      </c>
      <c r="D1101" t="s">
        <v>3951</v>
      </c>
    </row>
    <row r="1102" spans="1:4">
      <c r="A1102" t="s">
        <v>3804</v>
      </c>
      <c r="B1102" t="s">
        <v>3882</v>
      </c>
      <c r="C1102" t="s">
        <v>3952</v>
      </c>
      <c r="D1102" t="s">
        <v>3953</v>
      </c>
    </row>
    <row r="1103" spans="1:4">
      <c r="A1103" t="s">
        <v>3808</v>
      </c>
      <c r="B1103" t="s">
        <v>3891</v>
      </c>
      <c r="C1103" t="s">
        <v>767</v>
      </c>
      <c r="D1103" t="s">
        <v>3954</v>
      </c>
    </row>
    <row r="1104" spans="1:4">
      <c r="A1104" t="s">
        <v>3820</v>
      </c>
      <c r="B1104" t="s">
        <v>1276</v>
      </c>
      <c r="C1104" t="s">
        <v>3955</v>
      </c>
      <c r="D1104" t="s">
        <v>3956</v>
      </c>
    </row>
    <row r="1105" spans="1:4">
      <c r="A1105" t="s">
        <v>2033</v>
      </c>
      <c r="B1105" t="s">
        <v>3957</v>
      </c>
      <c r="C1105" t="s">
        <v>3958</v>
      </c>
      <c r="D1105" t="s">
        <v>3959</v>
      </c>
    </row>
    <row r="1106" spans="1:4">
      <c r="A1106" t="s">
        <v>2037</v>
      </c>
      <c r="B1106" t="s">
        <v>3960</v>
      </c>
      <c r="C1106" t="s">
        <v>3961</v>
      </c>
      <c r="D1106" t="s">
        <v>3962</v>
      </c>
    </row>
    <row r="1107" spans="1:4">
      <c r="A1107" t="s">
        <v>3963</v>
      </c>
      <c r="B1107" t="s">
        <v>1280</v>
      </c>
      <c r="C1107" t="s">
        <v>3964</v>
      </c>
      <c r="D1107" t="s">
        <v>3965</v>
      </c>
    </row>
    <row r="1108" spans="1:4">
      <c r="A1108" t="s">
        <v>3966</v>
      </c>
      <c r="B1108" t="s">
        <v>3909</v>
      </c>
      <c r="C1108" t="s">
        <v>3967</v>
      </c>
      <c r="D1108" t="s">
        <v>3968</v>
      </c>
    </row>
    <row r="1109" spans="1:4">
      <c r="A1109" t="s">
        <v>2040</v>
      </c>
      <c r="B1109" t="s">
        <v>3912</v>
      </c>
      <c r="C1109" t="s">
        <v>3969</v>
      </c>
      <c r="D1109" t="s">
        <v>3970</v>
      </c>
    </row>
    <row r="1110" spans="1:4">
      <c r="A1110" t="s">
        <v>2044</v>
      </c>
      <c r="B1110" t="s">
        <v>3920</v>
      </c>
      <c r="C1110" t="s">
        <v>3971</v>
      </c>
      <c r="D1110" t="s">
        <v>3972</v>
      </c>
    </row>
    <row r="1111" spans="1:4">
      <c r="A1111" t="s">
        <v>3844</v>
      </c>
      <c r="B1111" t="s">
        <v>3922</v>
      </c>
      <c r="C1111" t="s">
        <v>3973</v>
      </c>
      <c r="D1111" t="s">
        <v>3974</v>
      </c>
    </row>
    <row r="1112" spans="1:4">
      <c r="A1112" t="s">
        <v>2046</v>
      </c>
      <c r="B1112" t="s">
        <v>3940</v>
      </c>
      <c r="C1112" t="s">
        <v>3975</v>
      </c>
      <c r="D1112" t="s">
        <v>3976</v>
      </c>
    </row>
    <row r="1113" spans="1:4">
      <c r="A1113" t="s">
        <v>2050</v>
      </c>
      <c r="B1113" t="s">
        <v>3954</v>
      </c>
      <c r="C1113" t="s">
        <v>3977</v>
      </c>
      <c r="D1113" t="s">
        <v>3978</v>
      </c>
    </row>
    <row r="1114" spans="1:4">
      <c r="A1114" t="s">
        <v>3867</v>
      </c>
      <c r="B1114" t="s">
        <v>1284</v>
      </c>
      <c r="C1114" t="s">
        <v>3979</v>
      </c>
      <c r="D1114" t="s">
        <v>3980</v>
      </c>
    </row>
    <row r="1115" spans="1:4">
      <c r="A1115" t="s">
        <v>3870</v>
      </c>
      <c r="B1115" t="s">
        <v>3981</v>
      </c>
      <c r="C1115" t="s">
        <v>3982</v>
      </c>
      <c r="D1115" t="s">
        <v>3983</v>
      </c>
    </row>
    <row r="1116" spans="1:4">
      <c r="A1116" t="s">
        <v>2054</v>
      </c>
      <c r="B1116" t="s">
        <v>3984</v>
      </c>
      <c r="C1116" t="s">
        <v>3985</v>
      </c>
      <c r="D1116" t="s">
        <v>3986</v>
      </c>
    </row>
    <row r="1117" spans="1:4">
      <c r="A1117" t="s">
        <v>3878</v>
      </c>
      <c r="B1117" t="s">
        <v>3987</v>
      </c>
      <c r="C1117" t="s">
        <v>3988</v>
      </c>
      <c r="D1117" t="s">
        <v>3989</v>
      </c>
    </row>
    <row r="1118" spans="1:4">
      <c r="A1118" t="s">
        <v>2058</v>
      </c>
      <c r="B1118" t="s">
        <v>3990</v>
      </c>
      <c r="C1118" t="s">
        <v>3991</v>
      </c>
      <c r="D1118" t="s">
        <v>3992</v>
      </c>
    </row>
    <row r="1119" spans="1:4">
      <c r="A1119" t="s">
        <v>3993</v>
      </c>
      <c r="B1119" t="s">
        <v>3986</v>
      </c>
      <c r="C1119" t="s">
        <v>3994</v>
      </c>
      <c r="D1119" t="s">
        <v>3995</v>
      </c>
    </row>
    <row r="1120" spans="1:4">
      <c r="A1120" t="s">
        <v>3881</v>
      </c>
      <c r="B1120" t="s">
        <v>3996</v>
      </c>
      <c r="C1120" t="s">
        <v>3997</v>
      </c>
      <c r="D1120" t="s">
        <v>3998</v>
      </c>
    </row>
    <row r="1121" spans="1:4">
      <c r="A1121" t="s">
        <v>2062</v>
      </c>
      <c r="B1121" t="s">
        <v>3999</v>
      </c>
      <c r="C1121" t="s">
        <v>4000</v>
      </c>
      <c r="D1121" t="s">
        <v>4001</v>
      </c>
    </row>
    <row r="1122" spans="1:4">
      <c r="A1122" t="s">
        <v>2066</v>
      </c>
      <c r="B1122" t="s">
        <v>4002</v>
      </c>
      <c r="C1122" t="s">
        <v>4003</v>
      </c>
      <c r="D1122" t="s">
        <v>4004</v>
      </c>
    </row>
    <row r="1123" spans="1:4">
      <c r="A1123" t="s">
        <v>4005</v>
      </c>
      <c r="B1123" t="s">
        <v>1288</v>
      </c>
      <c r="C1123" t="s">
        <v>4006</v>
      </c>
      <c r="D1123" t="s">
        <v>4007</v>
      </c>
    </row>
    <row r="1124" spans="1:4">
      <c r="A1124" t="s">
        <v>4008</v>
      </c>
      <c r="B1124" t="s">
        <v>1292</v>
      </c>
      <c r="C1124" t="s">
        <v>4009</v>
      </c>
      <c r="D1124" t="s">
        <v>4010</v>
      </c>
    </row>
    <row r="1125" spans="1:4">
      <c r="A1125" t="s">
        <v>3898</v>
      </c>
      <c r="B1125" t="s">
        <v>1296</v>
      </c>
      <c r="C1125" t="s">
        <v>4011</v>
      </c>
      <c r="D1125" t="s">
        <v>4012</v>
      </c>
    </row>
    <row r="1126" spans="1:4">
      <c r="A1126" t="s">
        <v>763</v>
      </c>
      <c r="B1126" t="s">
        <v>3998</v>
      </c>
      <c r="C1126" t="s">
        <v>4013</v>
      </c>
      <c r="D1126" t="s">
        <v>4014</v>
      </c>
    </row>
    <row r="1127" spans="1:4">
      <c r="A1127" t="s">
        <v>2072</v>
      </c>
      <c r="B1127" t="s">
        <v>1300</v>
      </c>
      <c r="C1127" t="s">
        <v>4015</v>
      </c>
      <c r="D1127" t="s">
        <v>4016</v>
      </c>
    </row>
    <row r="1128" spans="1:4">
      <c r="A1128" t="s">
        <v>2076</v>
      </c>
      <c r="B1128" t="s">
        <v>4017</v>
      </c>
      <c r="C1128" t="s">
        <v>4018</v>
      </c>
      <c r="D1128" t="s">
        <v>4019</v>
      </c>
    </row>
    <row r="1129" spans="1:4">
      <c r="A1129" t="s">
        <v>2078</v>
      </c>
      <c r="B1129" t="s">
        <v>4020</v>
      </c>
      <c r="C1129" t="s">
        <v>4021</v>
      </c>
      <c r="D1129" t="s">
        <v>4022</v>
      </c>
    </row>
    <row r="1130" spans="1:4">
      <c r="A1130" t="s">
        <v>2082</v>
      </c>
      <c r="B1130" t="s">
        <v>1304</v>
      </c>
      <c r="C1130" t="s">
        <v>4023</v>
      </c>
      <c r="D1130" t="s">
        <v>4024</v>
      </c>
    </row>
    <row r="1131" spans="1:4">
      <c r="A1131" t="s">
        <v>4025</v>
      </c>
      <c r="B1131" t="s">
        <v>4026</v>
      </c>
      <c r="C1131" t="s">
        <v>4027</v>
      </c>
      <c r="D1131" t="s">
        <v>4028</v>
      </c>
    </row>
    <row r="1132" spans="1:4">
      <c r="A1132" t="s">
        <v>4029</v>
      </c>
      <c r="B1132" t="s">
        <v>4030</v>
      </c>
      <c r="C1132" t="s">
        <v>4031</v>
      </c>
      <c r="D1132" t="s">
        <v>4032</v>
      </c>
    </row>
    <row r="1133" spans="1:4">
      <c r="A1133" t="s">
        <v>4033</v>
      </c>
      <c r="B1133" t="s">
        <v>4034</v>
      </c>
      <c r="C1133" t="s">
        <v>4035</v>
      </c>
      <c r="D1133" t="s">
        <v>4036</v>
      </c>
    </row>
    <row r="1134" spans="1:4">
      <c r="A1134" t="s">
        <v>4037</v>
      </c>
      <c r="B1134" t="s">
        <v>4038</v>
      </c>
      <c r="C1134" t="s">
        <v>4039</v>
      </c>
      <c r="D1134" t="s">
        <v>4040</v>
      </c>
    </row>
    <row r="1135" spans="1:4">
      <c r="A1135" t="s">
        <v>4041</v>
      </c>
      <c r="B1135" t="s">
        <v>1308</v>
      </c>
      <c r="C1135" t="s">
        <v>4042</v>
      </c>
      <c r="D1135" t="s">
        <v>4043</v>
      </c>
    </row>
    <row r="1136" spans="1:4">
      <c r="A1136" t="s">
        <v>2086</v>
      </c>
      <c r="B1136" t="s">
        <v>4044</v>
      </c>
      <c r="C1136" t="s">
        <v>4045</v>
      </c>
      <c r="D1136" t="s">
        <v>4046</v>
      </c>
    </row>
    <row r="1137" spans="1:4">
      <c r="A1137" t="s">
        <v>4047</v>
      </c>
      <c r="B1137" t="s">
        <v>4048</v>
      </c>
      <c r="C1137" t="s">
        <v>4049</v>
      </c>
      <c r="D1137" t="s">
        <v>4050</v>
      </c>
    </row>
    <row r="1138" spans="1:4">
      <c r="A1138" t="s">
        <v>4051</v>
      </c>
      <c r="B1138" t="s">
        <v>4052</v>
      </c>
      <c r="C1138" t="s">
        <v>4053</v>
      </c>
      <c r="D1138" t="s">
        <v>4054</v>
      </c>
    </row>
    <row r="1139" spans="1:4">
      <c r="A1139" t="s">
        <v>2090</v>
      </c>
      <c r="B1139" t="s">
        <v>4055</v>
      </c>
      <c r="C1139" t="s">
        <v>4056</v>
      </c>
      <c r="D1139" t="s">
        <v>4057</v>
      </c>
    </row>
    <row r="1140" spans="1:4">
      <c r="A1140" t="s">
        <v>4058</v>
      </c>
      <c r="B1140" t="s">
        <v>4059</v>
      </c>
      <c r="C1140" t="s">
        <v>4060</v>
      </c>
      <c r="D1140" t="s">
        <v>4061</v>
      </c>
    </row>
    <row r="1141" spans="1:4">
      <c r="A1141" t="s">
        <v>2093</v>
      </c>
      <c r="B1141" t="s">
        <v>1312</v>
      </c>
      <c r="C1141" t="s">
        <v>4062</v>
      </c>
      <c r="D1141" t="s">
        <v>4063</v>
      </c>
    </row>
    <row r="1142" spans="1:4">
      <c r="A1142" t="s">
        <v>3931</v>
      </c>
      <c r="B1142" t="s">
        <v>4064</v>
      </c>
      <c r="C1142" t="s">
        <v>4065</v>
      </c>
      <c r="D1142" t="s">
        <v>4066</v>
      </c>
    </row>
    <row r="1143" spans="1:4">
      <c r="A1143" t="s">
        <v>2097</v>
      </c>
      <c r="B1143" t="s">
        <v>4067</v>
      </c>
      <c r="C1143" t="s">
        <v>4068</v>
      </c>
      <c r="D1143" t="s">
        <v>4069</v>
      </c>
    </row>
    <row r="1144" spans="1:4">
      <c r="A1144" t="s">
        <v>3937</v>
      </c>
      <c r="B1144" t="s">
        <v>4070</v>
      </c>
      <c r="C1144" t="s">
        <v>4071</v>
      </c>
      <c r="D1144" t="s">
        <v>4064</v>
      </c>
    </row>
    <row r="1145" spans="1:4">
      <c r="A1145" t="s">
        <v>2100</v>
      </c>
      <c r="B1145" t="s">
        <v>1316</v>
      </c>
      <c r="C1145" t="s">
        <v>4072</v>
      </c>
      <c r="D1145" t="s">
        <v>4073</v>
      </c>
    </row>
    <row r="1146" spans="1:4">
      <c r="A1146" t="s">
        <v>2104</v>
      </c>
      <c r="B1146" t="s">
        <v>4074</v>
      </c>
      <c r="C1146" t="s">
        <v>4075</v>
      </c>
      <c r="D1146" t="s">
        <v>4076</v>
      </c>
    </row>
    <row r="1147" spans="1:4">
      <c r="A1147" t="s">
        <v>2277</v>
      </c>
      <c r="B1147" t="s">
        <v>4077</v>
      </c>
      <c r="C1147" t="s">
        <v>4078</v>
      </c>
      <c r="D1147" t="s">
        <v>4070</v>
      </c>
    </row>
    <row r="1148" spans="1:4">
      <c r="A1148" t="s">
        <v>4079</v>
      </c>
      <c r="B1148" t="s">
        <v>4080</v>
      </c>
      <c r="C1148" t="s">
        <v>4081</v>
      </c>
      <c r="D1148" t="s">
        <v>4082</v>
      </c>
    </row>
    <row r="1149" spans="1:4">
      <c r="A1149" t="s">
        <v>2108</v>
      </c>
      <c r="B1149" t="s">
        <v>4083</v>
      </c>
      <c r="C1149" t="s">
        <v>4084</v>
      </c>
      <c r="D1149" t="s">
        <v>4085</v>
      </c>
    </row>
    <row r="1150" spans="1:4">
      <c r="A1150" t="s">
        <v>4086</v>
      </c>
      <c r="B1150" t="s">
        <v>4087</v>
      </c>
      <c r="C1150" t="s">
        <v>4088</v>
      </c>
      <c r="D1150" t="s">
        <v>4089</v>
      </c>
    </row>
    <row r="1151" spans="1:4">
      <c r="A1151" t="s">
        <v>2112</v>
      </c>
      <c r="B1151" t="s">
        <v>4090</v>
      </c>
      <c r="C1151" t="s">
        <v>4091</v>
      </c>
      <c r="D1151" t="s">
        <v>4083</v>
      </c>
    </row>
    <row r="1152" spans="1:4">
      <c r="A1152" t="s">
        <v>3958</v>
      </c>
      <c r="B1152" t="s">
        <v>1320</v>
      </c>
      <c r="C1152" t="s">
        <v>4092</v>
      </c>
      <c r="D1152" t="s">
        <v>4090</v>
      </c>
    </row>
    <row r="1153" spans="1:4">
      <c r="A1153" t="s">
        <v>4093</v>
      </c>
      <c r="B1153" t="s">
        <v>4094</v>
      </c>
      <c r="C1153" t="s">
        <v>4095</v>
      </c>
      <c r="D1153" t="s">
        <v>4096</v>
      </c>
    </row>
    <row r="1154" spans="1:4">
      <c r="A1154" t="s">
        <v>4097</v>
      </c>
      <c r="B1154" t="s">
        <v>4098</v>
      </c>
      <c r="C1154" t="s">
        <v>4099</v>
      </c>
      <c r="D1154" t="s">
        <v>4100</v>
      </c>
    </row>
    <row r="1155" spans="1:4">
      <c r="A1155" t="s">
        <v>4101</v>
      </c>
      <c r="B1155" t="s">
        <v>1324</v>
      </c>
      <c r="C1155" t="s">
        <v>4102</v>
      </c>
      <c r="D1155" t="s">
        <v>4103</v>
      </c>
    </row>
    <row r="1156" spans="1:4">
      <c r="A1156" t="s">
        <v>2116</v>
      </c>
      <c r="B1156" t="s">
        <v>4104</v>
      </c>
      <c r="C1156" t="s">
        <v>4105</v>
      </c>
      <c r="D1156" t="s">
        <v>4106</v>
      </c>
    </row>
    <row r="1157" spans="1:4">
      <c r="A1157" t="s">
        <v>2120</v>
      </c>
      <c r="B1157" t="s">
        <v>4107</v>
      </c>
      <c r="C1157" t="s">
        <v>4108</v>
      </c>
      <c r="D1157" t="s">
        <v>4109</v>
      </c>
    </row>
    <row r="1158" spans="1:4">
      <c r="A1158" t="s">
        <v>4110</v>
      </c>
      <c r="B1158" t="s">
        <v>3461</v>
      </c>
      <c r="C1158" t="s">
        <v>4111</v>
      </c>
      <c r="D1158" t="s">
        <v>4112</v>
      </c>
    </row>
    <row r="1159" spans="1:4">
      <c r="A1159" t="s">
        <v>4113</v>
      </c>
      <c r="B1159" t="s">
        <v>1328</v>
      </c>
      <c r="C1159" t="s">
        <v>4114</v>
      </c>
      <c r="D1159" t="s">
        <v>4115</v>
      </c>
    </row>
    <row r="1160" spans="1:4">
      <c r="A1160" t="s">
        <v>4116</v>
      </c>
      <c r="B1160" t="s">
        <v>4117</v>
      </c>
      <c r="C1160" t="s">
        <v>4118</v>
      </c>
      <c r="D1160" t="s">
        <v>4119</v>
      </c>
    </row>
    <row r="1161" spans="1:4">
      <c r="A1161" t="s">
        <v>4120</v>
      </c>
      <c r="B1161" t="s">
        <v>4121</v>
      </c>
      <c r="C1161" t="s">
        <v>4122</v>
      </c>
      <c r="D1161" t="s">
        <v>4123</v>
      </c>
    </row>
    <row r="1162" spans="1:4">
      <c r="A1162" t="s">
        <v>2124</v>
      </c>
      <c r="B1162" t="s">
        <v>4124</v>
      </c>
      <c r="C1162" t="s">
        <v>4125</v>
      </c>
      <c r="D1162" t="s">
        <v>4126</v>
      </c>
    </row>
    <row r="1163" spans="1:4">
      <c r="A1163" t="s">
        <v>4127</v>
      </c>
      <c r="B1163" t="s">
        <v>1332</v>
      </c>
      <c r="C1163" t="s">
        <v>4128</v>
      </c>
      <c r="D1163" t="s">
        <v>4129</v>
      </c>
    </row>
    <row r="1164" spans="1:4">
      <c r="A1164" t="s">
        <v>2299</v>
      </c>
      <c r="B1164" t="s">
        <v>4130</v>
      </c>
      <c r="C1164" t="s">
        <v>4131</v>
      </c>
      <c r="D1164" t="s">
        <v>4132</v>
      </c>
    </row>
    <row r="1165" spans="1:4">
      <c r="A1165" t="s">
        <v>4133</v>
      </c>
      <c r="B1165" t="s">
        <v>4134</v>
      </c>
      <c r="C1165" t="s">
        <v>4135</v>
      </c>
      <c r="D1165" t="s">
        <v>4136</v>
      </c>
    </row>
    <row r="1166" spans="1:4">
      <c r="A1166" t="s">
        <v>4137</v>
      </c>
      <c r="B1166" t="s">
        <v>4132</v>
      </c>
      <c r="C1166" t="s">
        <v>4138</v>
      </c>
      <c r="D1166" t="s">
        <v>4139</v>
      </c>
    </row>
    <row r="1167" spans="1:4">
      <c r="A1167" t="s">
        <v>2127</v>
      </c>
      <c r="B1167" t="s">
        <v>1336</v>
      </c>
      <c r="C1167" t="s">
        <v>4140</v>
      </c>
      <c r="D1167" t="s">
        <v>4141</v>
      </c>
    </row>
    <row r="1168" spans="1:4">
      <c r="A1168" t="s">
        <v>4000</v>
      </c>
      <c r="B1168" t="s">
        <v>4142</v>
      </c>
      <c r="C1168" t="s">
        <v>4143</v>
      </c>
      <c r="D1168" t="s">
        <v>4144</v>
      </c>
    </row>
    <row r="1169" spans="1:4">
      <c r="A1169" t="s">
        <v>4145</v>
      </c>
      <c r="B1169" t="s">
        <v>4139</v>
      </c>
      <c r="C1169" t="s">
        <v>4146</v>
      </c>
      <c r="D1169" t="s">
        <v>4147</v>
      </c>
    </row>
    <row r="1170" spans="1:4">
      <c r="A1170" t="s">
        <v>4148</v>
      </c>
      <c r="B1170" t="s">
        <v>4149</v>
      </c>
      <c r="C1170" t="s">
        <v>4150</v>
      </c>
      <c r="D1170" t="s">
        <v>4151</v>
      </c>
    </row>
    <row r="1171" spans="1:4">
      <c r="A1171" t="s">
        <v>2130</v>
      </c>
      <c r="B1171" t="s">
        <v>4141</v>
      </c>
      <c r="C1171" t="s">
        <v>4152</v>
      </c>
      <c r="D1171" t="s">
        <v>4153</v>
      </c>
    </row>
    <row r="1172" spans="1:4">
      <c r="A1172" t="s">
        <v>4154</v>
      </c>
      <c r="B1172" t="s">
        <v>4155</v>
      </c>
      <c r="C1172" t="s">
        <v>2363</v>
      </c>
      <c r="D1172" t="s">
        <v>4156</v>
      </c>
    </row>
    <row r="1173" spans="1:4">
      <c r="A1173" t="s">
        <v>4157</v>
      </c>
      <c r="B1173" t="s">
        <v>4158</v>
      </c>
      <c r="C1173" t="s">
        <v>4159</v>
      </c>
      <c r="D1173" t="s">
        <v>4160</v>
      </c>
    </row>
    <row r="1174" spans="1:4">
      <c r="A1174" t="s">
        <v>4161</v>
      </c>
      <c r="B1174" t="s">
        <v>1340</v>
      </c>
      <c r="C1174" t="s">
        <v>4162</v>
      </c>
      <c r="D1174" t="s">
        <v>3498</v>
      </c>
    </row>
    <row r="1175" spans="1:4">
      <c r="A1175" t="s">
        <v>2132</v>
      </c>
      <c r="B1175" t="s">
        <v>4163</v>
      </c>
      <c r="C1175" t="s">
        <v>4164</v>
      </c>
      <c r="D1175" t="s">
        <v>4165</v>
      </c>
    </row>
    <row r="1176" spans="1:4">
      <c r="A1176" t="s">
        <v>4166</v>
      </c>
      <c r="B1176" t="s">
        <v>4167</v>
      </c>
      <c r="C1176" t="s">
        <v>4168</v>
      </c>
      <c r="D1176" t="s">
        <v>4169</v>
      </c>
    </row>
    <row r="1177" spans="1:4">
      <c r="A1177" t="s">
        <v>2136</v>
      </c>
      <c r="B1177" t="s">
        <v>4169</v>
      </c>
      <c r="C1177" t="s">
        <v>4170</v>
      </c>
      <c r="D1177" t="s">
        <v>4171</v>
      </c>
    </row>
    <row r="1178" spans="1:4">
      <c r="A1178" t="s">
        <v>4172</v>
      </c>
      <c r="B1178" t="s">
        <v>4171</v>
      </c>
      <c r="C1178" t="s">
        <v>4173</v>
      </c>
      <c r="D1178" t="s">
        <v>4174</v>
      </c>
    </row>
    <row r="1179" spans="1:4">
      <c r="A1179" t="s">
        <v>4021</v>
      </c>
      <c r="B1179" t="s">
        <v>4174</v>
      </c>
      <c r="C1179" t="s">
        <v>4175</v>
      </c>
      <c r="D1179" t="s">
        <v>4176</v>
      </c>
    </row>
    <row r="1180" spans="1:4">
      <c r="A1180" t="s">
        <v>2139</v>
      </c>
      <c r="B1180" t="s">
        <v>1344</v>
      </c>
      <c r="C1180" t="s">
        <v>4177</v>
      </c>
      <c r="D1180" t="s">
        <v>4178</v>
      </c>
    </row>
    <row r="1181" spans="1:4">
      <c r="A1181" t="s">
        <v>4023</v>
      </c>
      <c r="B1181" t="s">
        <v>4179</v>
      </c>
      <c r="C1181" t="s">
        <v>2387</v>
      </c>
      <c r="D1181" t="s">
        <v>4180</v>
      </c>
    </row>
    <row r="1182" spans="1:4">
      <c r="A1182" t="s">
        <v>4181</v>
      </c>
      <c r="B1182" t="s">
        <v>4182</v>
      </c>
      <c r="C1182" t="s">
        <v>814</v>
      </c>
      <c r="D1182" t="s">
        <v>4183</v>
      </c>
    </row>
    <row r="1183" spans="1:4">
      <c r="A1183" t="s">
        <v>2143</v>
      </c>
      <c r="B1183" t="s">
        <v>4184</v>
      </c>
      <c r="C1183" t="s">
        <v>4185</v>
      </c>
      <c r="D1183" t="s">
        <v>4186</v>
      </c>
    </row>
    <row r="1184" spans="1:4">
      <c r="A1184" t="s">
        <v>4035</v>
      </c>
      <c r="B1184" t="s">
        <v>4180</v>
      </c>
      <c r="C1184" t="s">
        <v>4187</v>
      </c>
      <c r="D1184" t="s">
        <v>4188</v>
      </c>
    </row>
    <row r="1185" spans="1:4">
      <c r="A1185" t="s">
        <v>4049</v>
      </c>
      <c r="B1185" t="s">
        <v>4189</v>
      </c>
      <c r="C1185" t="s">
        <v>4190</v>
      </c>
      <c r="D1185" t="s">
        <v>4191</v>
      </c>
    </row>
    <row r="1186" spans="1:4">
      <c r="A1186" t="s">
        <v>2147</v>
      </c>
      <c r="B1186" t="s">
        <v>4192</v>
      </c>
      <c r="C1186" t="s">
        <v>4193</v>
      </c>
      <c r="D1186" t="s">
        <v>3508</v>
      </c>
    </row>
    <row r="1187" spans="1:4">
      <c r="A1187" t="s">
        <v>2150</v>
      </c>
      <c r="B1187" t="s">
        <v>4194</v>
      </c>
      <c r="C1187" t="s">
        <v>4195</v>
      </c>
      <c r="D1187" t="s">
        <v>4196</v>
      </c>
    </row>
    <row r="1188" spans="1:4">
      <c r="A1188" t="s">
        <v>2153</v>
      </c>
      <c r="B1188" t="s">
        <v>4197</v>
      </c>
      <c r="C1188" t="s">
        <v>4198</v>
      </c>
      <c r="D1188" t="s">
        <v>4199</v>
      </c>
    </row>
    <row r="1189" spans="1:4">
      <c r="A1189" t="s">
        <v>4065</v>
      </c>
      <c r="B1189" t="s">
        <v>4200</v>
      </c>
      <c r="C1189" t="s">
        <v>4201</v>
      </c>
      <c r="D1189" t="s">
        <v>4200</v>
      </c>
    </row>
    <row r="1190" spans="1:4">
      <c r="A1190" t="s">
        <v>2156</v>
      </c>
      <c r="B1190" t="s">
        <v>4202</v>
      </c>
      <c r="C1190" t="s">
        <v>4203</v>
      </c>
      <c r="D1190" t="s">
        <v>4204</v>
      </c>
    </row>
    <row r="1191" spans="1:4">
      <c r="A1191" t="s">
        <v>4205</v>
      </c>
      <c r="B1191" t="s">
        <v>4206</v>
      </c>
      <c r="C1191" t="s">
        <v>4207</v>
      </c>
      <c r="D1191" t="s">
        <v>4208</v>
      </c>
    </row>
    <row r="1192" spans="1:4">
      <c r="A1192" t="s">
        <v>4075</v>
      </c>
      <c r="B1192" t="s">
        <v>4209</v>
      </c>
      <c r="C1192" t="s">
        <v>4210</v>
      </c>
      <c r="D1192" t="s">
        <v>4211</v>
      </c>
    </row>
    <row r="1193" spans="1:4">
      <c r="A1193" t="s">
        <v>2160</v>
      </c>
      <c r="B1193" t="s">
        <v>1348</v>
      </c>
      <c r="C1193" t="s">
        <v>4212</v>
      </c>
      <c r="D1193" t="s">
        <v>4209</v>
      </c>
    </row>
    <row r="1194" spans="1:4">
      <c r="A1194" t="s">
        <v>2163</v>
      </c>
      <c r="B1194" t="s">
        <v>1352</v>
      </c>
      <c r="C1194" t="s">
        <v>4213</v>
      </c>
      <c r="D1194" t="s">
        <v>4214</v>
      </c>
    </row>
    <row r="1195" spans="1:4">
      <c r="A1195" t="s">
        <v>2166</v>
      </c>
      <c r="B1195" t="s">
        <v>4214</v>
      </c>
      <c r="C1195" t="s">
        <v>4215</v>
      </c>
      <c r="D1195" t="s">
        <v>4216</v>
      </c>
    </row>
    <row r="1196" spans="1:4">
      <c r="A1196" t="s">
        <v>2170</v>
      </c>
      <c r="B1196" t="s">
        <v>4216</v>
      </c>
      <c r="C1196" t="s">
        <v>4217</v>
      </c>
      <c r="D1196" t="s">
        <v>4218</v>
      </c>
    </row>
    <row r="1197" spans="1:4">
      <c r="A1197" t="s">
        <v>4219</v>
      </c>
      <c r="B1197" t="s">
        <v>4218</v>
      </c>
      <c r="C1197" t="s">
        <v>4220</v>
      </c>
      <c r="D1197" t="s">
        <v>4221</v>
      </c>
    </row>
    <row r="1198" spans="1:4">
      <c r="A1198" t="s">
        <v>2173</v>
      </c>
      <c r="B1198" t="s">
        <v>1356</v>
      </c>
      <c r="C1198" t="s">
        <v>4222</v>
      </c>
      <c r="D1198" t="s">
        <v>4223</v>
      </c>
    </row>
    <row r="1199" spans="1:4">
      <c r="A1199" t="s">
        <v>2177</v>
      </c>
      <c r="B1199" t="s">
        <v>4224</v>
      </c>
      <c r="C1199" t="s">
        <v>4225</v>
      </c>
      <c r="D1199" t="s">
        <v>4224</v>
      </c>
    </row>
    <row r="1200" spans="1:4">
      <c r="A1200" t="s">
        <v>4092</v>
      </c>
      <c r="B1200" t="s">
        <v>4226</v>
      </c>
      <c r="C1200" t="s">
        <v>4227</v>
      </c>
      <c r="D1200" t="s">
        <v>4228</v>
      </c>
    </row>
    <row r="1201" spans="1:4">
      <c r="A1201" t="s">
        <v>4229</v>
      </c>
      <c r="B1201" t="s">
        <v>4230</v>
      </c>
      <c r="C1201" t="s">
        <v>4231</v>
      </c>
      <c r="D1201" t="s">
        <v>4232</v>
      </c>
    </row>
    <row r="1202" spans="1:4">
      <c r="A1202" t="s">
        <v>4099</v>
      </c>
      <c r="B1202" t="s">
        <v>4233</v>
      </c>
      <c r="C1202" t="s">
        <v>4234</v>
      </c>
      <c r="D1202" t="s">
        <v>4235</v>
      </c>
    </row>
    <row r="1203" spans="1:4">
      <c r="A1203" t="s">
        <v>4236</v>
      </c>
      <c r="B1203" t="s">
        <v>4237</v>
      </c>
      <c r="C1203" t="s">
        <v>4238</v>
      </c>
      <c r="D1203" t="s">
        <v>4239</v>
      </c>
    </row>
    <row r="1204" spans="1:4">
      <c r="A1204" t="s">
        <v>2181</v>
      </c>
      <c r="B1204" t="s">
        <v>4240</v>
      </c>
      <c r="C1204" t="s">
        <v>4241</v>
      </c>
      <c r="D1204" t="s">
        <v>4242</v>
      </c>
    </row>
    <row r="1205" spans="1:4">
      <c r="A1205" t="s">
        <v>4243</v>
      </c>
      <c r="B1205" t="s">
        <v>4244</v>
      </c>
      <c r="C1205" t="s">
        <v>4245</v>
      </c>
      <c r="D1205" t="s">
        <v>4246</v>
      </c>
    </row>
    <row r="1206" spans="1:4">
      <c r="A1206" t="s">
        <v>4247</v>
      </c>
      <c r="B1206" t="s">
        <v>1360</v>
      </c>
      <c r="C1206" t="s">
        <v>4248</v>
      </c>
      <c r="D1206" t="s">
        <v>4249</v>
      </c>
    </row>
    <row r="1207" spans="1:4">
      <c r="A1207" t="s">
        <v>4250</v>
      </c>
      <c r="B1207" t="s">
        <v>4251</v>
      </c>
      <c r="C1207" t="s">
        <v>4252</v>
      </c>
      <c r="D1207" t="s">
        <v>4253</v>
      </c>
    </row>
    <row r="1208" spans="1:4">
      <c r="A1208" t="s">
        <v>2184</v>
      </c>
      <c r="B1208" t="s">
        <v>4254</v>
      </c>
      <c r="C1208" t="s">
        <v>4255</v>
      </c>
      <c r="D1208" t="s">
        <v>4256</v>
      </c>
    </row>
    <row r="1209" spans="1:4">
      <c r="A1209" t="s">
        <v>2188</v>
      </c>
      <c r="B1209" t="s">
        <v>1364</v>
      </c>
      <c r="C1209" t="s">
        <v>4257</v>
      </c>
      <c r="D1209" t="s">
        <v>4258</v>
      </c>
    </row>
    <row r="1210" spans="1:4">
      <c r="A1210" t="s">
        <v>4259</v>
      </c>
      <c r="B1210" t="s">
        <v>4260</v>
      </c>
      <c r="C1210" t="s">
        <v>4261</v>
      </c>
      <c r="D1210" t="s">
        <v>4262</v>
      </c>
    </row>
    <row r="1211" spans="1:4">
      <c r="A1211" t="s">
        <v>4263</v>
      </c>
      <c r="B1211" t="s">
        <v>4264</v>
      </c>
      <c r="C1211" t="s">
        <v>4265</v>
      </c>
      <c r="D1211" t="s">
        <v>4266</v>
      </c>
    </row>
    <row r="1212" spans="1:4">
      <c r="A1212" t="s">
        <v>4267</v>
      </c>
      <c r="B1212" t="s">
        <v>4268</v>
      </c>
      <c r="C1212" t="s">
        <v>4269</v>
      </c>
      <c r="D1212" t="s">
        <v>4237</v>
      </c>
    </row>
    <row r="1213" spans="1:4">
      <c r="A1213" t="s">
        <v>2192</v>
      </c>
      <c r="B1213" t="s">
        <v>4270</v>
      </c>
      <c r="C1213" t="s">
        <v>4271</v>
      </c>
      <c r="D1213" t="s">
        <v>4272</v>
      </c>
    </row>
    <row r="1214" spans="1:4">
      <c r="A1214" t="s">
        <v>4273</v>
      </c>
      <c r="B1214" t="s">
        <v>4274</v>
      </c>
      <c r="C1214" t="s">
        <v>4275</v>
      </c>
      <c r="D1214" t="s">
        <v>4276</v>
      </c>
    </row>
    <row r="1215" spans="1:4">
      <c r="A1215" t="s">
        <v>798</v>
      </c>
      <c r="B1215" t="s">
        <v>4277</v>
      </c>
      <c r="C1215" t="s">
        <v>4278</v>
      </c>
      <c r="D1215" t="s">
        <v>4279</v>
      </c>
    </row>
    <row r="1216" spans="1:4">
      <c r="A1216" t="s">
        <v>4280</v>
      </c>
      <c r="B1216" t="s">
        <v>4281</v>
      </c>
      <c r="C1216" t="s">
        <v>4282</v>
      </c>
      <c r="D1216" t="s">
        <v>4283</v>
      </c>
    </row>
    <row r="1217" spans="1:4">
      <c r="A1217" t="s">
        <v>4284</v>
      </c>
      <c r="B1217" t="s">
        <v>4285</v>
      </c>
      <c r="C1217" t="s">
        <v>4286</v>
      </c>
      <c r="D1217" t="s">
        <v>4287</v>
      </c>
    </row>
    <row r="1218" spans="1:4">
      <c r="A1218" t="s">
        <v>2196</v>
      </c>
      <c r="B1218" t="s">
        <v>4288</v>
      </c>
      <c r="C1218" t="s">
        <v>4289</v>
      </c>
      <c r="D1218" t="s">
        <v>4290</v>
      </c>
    </row>
    <row r="1219" spans="1:4">
      <c r="A1219" t="s">
        <v>4291</v>
      </c>
      <c r="B1219" t="s">
        <v>4292</v>
      </c>
      <c r="C1219" t="s">
        <v>4293</v>
      </c>
      <c r="D1219" t="s">
        <v>4294</v>
      </c>
    </row>
    <row r="1220" spans="1:4">
      <c r="A1220" t="s">
        <v>4295</v>
      </c>
      <c r="B1220" t="s">
        <v>4296</v>
      </c>
      <c r="C1220" t="s">
        <v>4297</v>
      </c>
      <c r="D1220" t="s">
        <v>4298</v>
      </c>
    </row>
    <row r="1221" spans="1:4">
      <c r="A1221" t="s">
        <v>4299</v>
      </c>
      <c r="B1221" t="s">
        <v>4300</v>
      </c>
      <c r="C1221" t="s">
        <v>4301</v>
      </c>
      <c r="D1221" t="s">
        <v>4302</v>
      </c>
    </row>
    <row r="1222" spans="1:4">
      <c r="A1222" t="s">
        <v>2199</v>
      </c>
      <c r="B1222" t="s">
        <v>4303</v>
      </c>
      <c r="C1222" t="s">
        <v>4304</v>
      </c>
      <c r="D1222" t="s">
        <v>4305</v>
      </c>
    </row>
    <row r="1223" spans="1:4">
      <c r="A1223" t="s">
        <v>2203</v>
      </c>
      <c r="B1223" t="s">
        <v>4306</v>
      </c>
      <c r="C1223" t="s">
        <v>4307</v>
      </c>
      <c r="D1223" t="s">
        <v>4270</v>
      </c>
    </row>
    <row r="1224" spans="1:4">
      <c r="A1224" t="s">
        <v>4308</v>
      </c>
      <c r="B1224" t="s">
        <v>1368</v>
      </c>
      <c r="C1224" t="s">
        <v>4309</v>
      </c>
      <c r="D1224" t="s">
        <v>4281</v>
      </c>
    </row>
    <row r="1225" spans="1:4">
      <c r="A1225" t="s">
        <v>4310</v>
      </c>
      <c r="B1225" t="s">
        <v>4311</v>
      </c>
      <c r="C1225" t="s">
        <v>4312</v>
      </c>
      <c r="D1225" t="s">
        <v>4285</v>
      </c>
    </row>
    <row r="1226" spans="1:4">
      <c r="A1226" t="s">
        <v>4313</v>
      </c>
      <c r="B1226" t="s">
        <v>4314</v>
      </c>
      <c r="C1226" t="s">
        <v>4315</v>
      </c>
      <c r="D1226" t="s">
        <v>4316</v>
      </c>
    </row>
    <row r="1227" spans="1:4">
      <c r="A1227" t="s">
        <v>4317</v>
      </c>
      <c r="B1227" t="s">
        <v>1372</v>
      </c>
      <c r="C1227" t="s">
        <v>4318</v>
      </c>
      <c r="D1227" t="s">
        <v>4292</v>
      </c>
    </row>
    <row r="1228" spans="1:4">
      <c r="A1228" t="s">
        <v>2363</v>
      </c>
      <c r="B1228" t="s">
        <v>1376</v>
      </c>
      <c r="C1228" t="s">
        <v>4319</v>
      </c>
      <c r="D1228" t="s">
        <v>4296</v>
      </c>
    </row>
    <row r="1229" spans="1:4">
      <c r="A1229" t="s">
        <v>4162</v>
      </c>
      <c r="B1229" t="s">
        <v>1380</v>
      </c>
      <c r="C1229" t="s">
        <v>4320</v>
      </c>
      <c r="D1229" t="s">
        <v>4300</v>
      </c>
    </row>
    <row r="1230" spans="1:4">
      <c r="A1230" t="s">
        <v>2207</v>
      </c>
      <c r="B1230" t="s">
        <v>4321</v>
      </c>
      <c r="C1230" t="s">
        <v>4322</v>
      </c>
      <c r="D1230" t="s">
        <v>4323</v>
      </c>
    </row>
    <row r="1231" spans="1:4">
      <c r="A1231" t="s">
        <v>2389</v>
      </c>
      <c r="B1231" t="s">
        <v>4324</v>
      </c>
      <c r="C1231" t="s">
        <v>4325</v>
      </c>
      <c r="D1231" t="s">
        <v>4326</v>
      </c>
    </row>
    <row r="1232" spans="1:4">
      <c r="A1232" t="s">
        <v>4327</v>
      </c>
      <c r="B1232" t="s">
        <v>1384</v>
      </c>
      <c r="C1232" t="s">
        <v>4328</v>
      </c>
      <c r="D1232" t="s">
        <v>4329</v>
      </c>
    </row>
    <row r="1233" spans="1:4">
      <c r="A1233" t="s">
        <v>4330</v>
      </c>
      <c r="B1233" t="s">
        <v>4331</v>
      </c>
      <c r="C1233" t="s">
        <v>4332</v>
      </c>
      <c r="D1233" t="s">
        <v>4311</v>
      </c>
    </row>
    <row r="1234" spans="1:4">
      <c r="A1234" t="s">
        <v>2211</v>
      </c>
      <c r="B1234" t="s">
        <v>4333</v>
      </c>
      <c r="C1234" t="s">
        <v>4334</v>
      </c>
      <c r="D1234" t="s">
        <v>4335</v>
      </c>
    </row>
    <row r="1235" spans="1:4">
      <c r="A1235" t="s">
        <v>2214</v>
      </c>
      <c r="B1235" t="s">
        <v>1388</v>
      </c>
      <c r="C1235" t="s">
        <v>4336</v>
      </c>
      <c r="D1235" t="s">
        <v>4337</v>
      </c>
    </row>
    <row r="1236" spans="1:4">
      <c r="A1236" t="s">
        <v>4338</v>
      </c>
      <c r="B1236" t="s">
        <v>1392</v>
      </c>
      <c r="C1236" t="s">
        <v>4339</v>
      </c>
      <c r="D1236" t="s">
        <v>4340</v>
      </c>
    </row>
    <row r="1237" spans="1:4">
      <c r="A1237" t="s">
        <v>2217</v>
      </c>
      <c r="B1237" t="s">
        <v>4341</v>
      </c>
      <c r="C1237" t="s">
        <v>2526</v>
      </c>
      <c r="D1237" t="s">
        <v>4342</v>
      </c>
    </row>
    <row r="1238" spans="1:4">
      <c r="A1238" t="s">
        <v>2220</v>
      </c>
      <c r="B1238" t="s">
        <v>1395</v>
      </c>
      <c r="C1238" t="s">
        <v>4343</v>
      </c>
      <c r="D1238" t="s">
        <v>4344</v>
      </c>
    </row>
    <row r="1239" spans="1:4">
      <c r="A1239" t="s">
        <v>2223</v>
      </c>
      <c r="B1239" t="s">
        <v>4345</v>
      </c>
      <c r="C1239" t="s">
        <v>4346</v>
      </c>
      <c r="D1239" t="s">
        <v>4347</v>
      </c>
    </row>
    <row r="1240" spans="1:4">
      <c r="A1240" t="s">
        <v>2227</v>
      </c>
      <c r="B1240" t="s">
        <v>1399</v>
      </c>
      <c r="C1240" t="s">
        <v>4348</v>
      </c>
      <c r="D1240" t="s">
        <v>3709</v>
      </c>
    </row>
    <row r="1241" spans="1:4">
      <c r="A1241" t="s">
        <v>4349</v>
      </c>
      <c r="B1241" t="s">
        <v>1403</v>
      </c>
      <c r="C1241" t="s">
        <v>4350</v>
      </c>
      <c r="D1241" t="s">
        <v>4351</v>
      </c>
    </row>
    <row r="1242" spans="1:4">
      <c r="A1242" t="s">
        <v>4210</v>
      </c>
      <c r="B1242" t="s">
        <v>4352</v>
      </c>
      <c r="C1242" t="s">
        <v>4353</v>
      </c>
      <c r="D1242" t="s">
        <v>4321</v>
      </c>
    </row>
    <row r="1243" spans="1:4">
      <c r="A1243" t="s">
        <v>4212</v>
      </c>
      <c r="B1243" t="s">
        <v>4354</v>
      </c>
      <c r="C1243" t="s">
        <v>4355</v>
      </c>
      <c r="D1243" t="s">
        <v>4356</v>
      </c>
    </row>
    <row r="1244" spans="1:4">
      <c r="A1244" t="s">
        <v>2231</v>
      </c>
      <c r="B1244" t="s">
        <v>4357</v>
      </c>
      <c r="C1244" t="s">
        <v>4358</v>
      </c>
      <c r="D1244" t="s">
        <v>4359</v>
      </c>
    </row>
    <row r="1245" spans="1:4">
      <c r="A1245" t="s">
        <v>2234</v>
      </c>
      <c r="B1245" t="s">
        <v>1407</v>
      </c>
      <c r="C1245" t="s">
        <v>4360</v>
      </c>
      <c r="D1245" t="s">
        <v>4361</v>
      </c>
    </row>
    <row r="1246" spans="1:4">
      <c r="A1246" t="s">
        <v>4225</v>
      </c>
      <c r="B1246" t="s">
        <v>4362</v>
      </c>
      <c r="C1246" t="s">
        <v>4363</v>
      </c>
      <c r="D1246" t="s">
        <v>4324</v>
      </c>
    </row>
    <row r="1247" spans="1:4">
      <c r="A1247" t="s">
        <v>2237</v>
      </c>
      <c r="B1247" t="s">
        <v>1411</v>
      </c>
      <c r="C1247" t="s">
        <v>4364</v>
      </c>
      <c r="D1247" t="s">
        <v>4365</v>
      </c>
    </row>
    <row r="1248" spans="1:4">
      <c r="A1248" t="s">
        <v>4366</v>
      </c>
      <c r="B1248" t="s">
        <v>4367</v>
      </c>
      <c r="C1248" t="s">
        <v>4368</v>
      </c>
      <c r="D1248" t="s">
        <v>4369</v>
      </c>
    </row>
    <row r="1249" spans="1:4">
      <c r="A1249" t="s">
        <v>4234</v>
      </c>
      <c r="B1249" t="s">
        <v>4370</v>
      </c>
      <c r="C1249" t="s">
        <v>4371</v>
      </c>
      <c r="D1249" t="s">
        <v>4372</v>
      </c>
    </row>
    <row r="1250" spans="1:4">
      <c r="A1250" t="s">
        <v>4373</v>
      </c>
      <c r="B1250" t="s">
        <v>4374</v>
      </c>
      <c r="C1250" t="s">
        <v>4375</v>
      </c>
      <c r="D1250" t="s">
        <v>4333</v>
      </c>
    </row>
    <row r="1251" spans="1:4">
      <c r="A1251" t="s">
        <v>2241</v>
      </c>
      <c r="B1251" t="s">
        <v>1415</v>
      </c>
      <c r="C1251" t="s">
        <v>2514</v>
      </c>
      <c r="D1251" t="s">
        <v>4376</v>
      </c>
    </row>
    <row r="1252" spans="1:4">
      <c r="A1252" t="s">
        <v>2245</v>
      </c>
      <c r="B1252" t="s">
        <v>1419</v>
      </c>
      <c r="C1252" t="s">
        <v>4377</v>
      </c>
      <c r="D1252" t="s">
        <v>4378</v>
      </c>
    </row>
    <row r="1253" spans="1:4">
      <c r="A1253" t="s">
        <v>4379</v>
      </c>
      <c r="B1253" t="s">
        <v>4380</v>
      </c>
      <c r="C1253" t="s">
        <v>4381</v>
      </c>
      <c r="D1253" t="s">
        <v>4352</v>
      </c>
    </row>
    <row r="1254" spans="1:4">
      <c r="A1254" t="s">
        <v>4382</v>
      </c>
      <c r="B1254" t="s">
        <v>1423</v>
      </c>
      <c r="C1254" t="s">
        <v>4383</v>
      </c>
      <c r="D1254" t="s">
        <v>4384</v>
      </c>
    </row>
    <row r="1255" spans="1:4">
      <c r="A1255" t="s">
        <v>4252</v>
      </c>
      <c r="B1255" t="s">
        <v>4385</v>
      </c>
      <c r="C1255" t="s">
        <v>4386</v>
      </c>
      <c r="D1255" t="s">
        <v>4354</v>
      </c>
    </row>
    <row r="1256" spans="1:4">
      <c r="A1256" t="s">
        <v>2448</v>
      </c>
      <c r="B1256" t="s">
        <v>4387</v>
      </c>
      <c r="C1256" t="s">
        <v>4388</v>
      </c>
      <c r="D1256" t="s">
        <v>4389</v>
      </c>
    </row>
    <row r="1257" spans="1:4">
      <c r="A1257" t="s">
        <v>4390</v>
      </c>
      <c r="B1257" t="s">
        <v>4391</v>
      </c>
      <c r="C1257" t="s">
        <v>4392</v>
      </c>
      <c r="D1257" t="s">
        <v>4393</v>
      </c>
    </row>
    <row r="1258" spans="1:4">
      <c r="A1258" t="s">
        <v>2249</v>
      </c>
      <c r="C1258" t="s">
        <v>4394</v>
      </c>
      <c r="D1258" t="s">
        <v>4370</v>
      </c>
    </row>
    <row r="1259" spans="1:4">
      <c r="A1259" t="s">
        <v>4395</v>
      </c>
      <c r="C1259" t="s">
        <v>4396</v>
      </c>
      <c r="D1259" t="s">
        <v>4397</v>
      </c>
    </row>
    <row r="1260" spans="1:4">
      <c r="A1260" t="s">
        <v>2440</v>
      </c>
      <c r="C1260" t="s">
        <v>4398</v>
      </c>
      <c r="D1260" t="s">
        <v>4387</v>
      </c>
    </row>
    <row r="1261" spans="1:4">
      <c r="A1261" t="s">
        <v>2253</v>
      </c>
      <c r="C1261" t="s">
        <v>4399</v>
      </c>
      <c r="D1261" t="s">
        <v>4400</v>
      </c>
    </row>
    <row r="1262" spans="1:4">
      <c r="A1262" t="s">
        <v>4401</v>
      </c>
      <c r="C1262" t="s">
        <v>4402</v>
      </c>
      <c r="D1262" t="s">
        <v>4403</v>
      </c>
    </row>
    <row r="1263" spans="1:4">
      <c r="A1263" t="s">
        <v>4265</v>
      </c>
      <c r="C1263" t="s">
        <v>4404</v>
      </c>
      <c r="D1263" t="s">
        <v>4405</v>
      </c>
    </row>
    <row r="1264" spans="1:4">
      <c r="A1264" t="s">
        <v>4406</v>
      </c>
      <c r="C1264" t="s">
        <v>4407</v>
      </c>
      <c r="D1264" t="s">
        <v>4408</v>
      </c>
    </row>
    <row r="1265" spans="1:4">
      <c r="A1265" t="s">
        <v>4409</v>
      </c>
      <c r="C1265" t="s">
        <v>4410</v>
      </c>
      <c r="D1265" t="s">
        <v>4411</v>
      </c>
    </row>
    <row r="1266" spans="1:4">
      <c r="A1266" t="s">
        <v>2257</v>
      </c>
      <c r="C1266" t="s">
        <v>4412</v>
      </c>
      <c r="D1266" t="s">
        <v>4413</v>
      </c>
    </row>
    <row r="1267" spans="1:4">
      <c r="A1267" t="s">
        <v>4414</v>
      </c>
      <c r="C1267" t="s">
        <v>4415</v>
      </c>
      <c r="D1267" t="s">
        <v>4416</v>
      </c>
    </row>
    <row r="1268" spans="1:4">
      <c r="A1268" t="s">
        <v>2261</v>
      </c>
      <c r="C1268" t="s">
        <v>4417</v>
      </c>
    </row>
    <row r="1269" spans="1:4">
      <c r="A1269" t="s">
        <v>4418</v>
      </c>
      <c r="C1269" t="s">
        <v>4419</v>
      </c>
      <c r="D1269" t="s">
        <v>4420</v>
      </c>
    </row>
    <row r="1270" spans="1:4">
      <c r="A1270" t="s">
        <v>2264</v>
      </c>
      <c r="C1270" t="s">
        <v>4421</v>
      </c>
      <c r="D1270" t="s">
        <v>4422</v>
      </c>
    </row>
    <row r="1271" spans="1:4">
      <c r="A1271" t="s">
        <v>2267</v>
      </c>
      <c r="C1271" t="s">
        <v>4423</v>
      </c>
      <c r="D1271" t="s">
        <v>4424</v>
      </c>
    </row>
    <row r="1272" spans="1:4">
      <c r="A1272" t="s">
        <v>2270</v>
      </c>
      <c r="C1272" t="s">
        <v>4425</v>
      </c>
      <c r="D1272" t="s">
        <v>4426</v>
      </c>
    </row>
    <row r="1273" spans="1:4">
      <c r="A1273" t="s">
        <v>2272</v>
      </c>
      <c r="C1273" t="s">
        <v>4427</v>
      </c>
      <c r="D1273" t="s">
        <v>4276</v>
      </c>
    </row>
    <row r="1274" spans="1:4">
      <c r="A1274" t="s">
        <v>4307</v>
      </c>
      <c r="C1274" t="s">
        <v>4428</v>
      </c>
      <c r="D1274" t="s">
        <v>4429</v>
      </c>
    </row>
    <row r="1275" spans="1:4">
      <c r="A1275" t="s">
        <v>4430</v>
      </c>
      <c r="C1275" t="s">
        <v>4431</v>
      </c>
      <c r="D1275" t="s">
        <v>4279</v>
      </c>
    </row>
    <row r="1276" spans="1:4">
      <c r="A1276" t="s">
        <v>4432</v>
      </c>
      <c r="C1276" t="s">
        <v>4433</v>
      </c>
      <c r="D1276" t="s">
        <v>4287</v>
      </c>
    </row>
    <row r="1277" spans="1:4">
      <c r="A1277" t="s">
        <v>4434</v>
      </c>
      <c r="C1277" t="s">
        <v>4435</v>
      </c>
      <c r="D1277" t="s">
        <v>4436</v>
      </c>
    </row>
    <row r="1278" spans="1:4">
      <c r="A1278" t="s">
        <v>4318</v>
      </c>
      <c r="C1278" t="s">
        <v>4437</v>
      </c>
      <c r="D1278" t="s">
        <v>4294</v>
      </c>
    </row>
    <row r="1279" spans="1:4">
      <c r="A1279" t="s">
        <v>4320</v>
      </c>
      <c r="C1279" t="s">
        <v>4438</v>
      </c>
      <c r="D1279" t="s">
        <v>4439</v>
      </c>
    </row>
    <row r="1280" spans="1:4">
      <c r="A1280" t="s">
        <v>4322</v>
      </c>
      <c r="C1280" t="s">
        <v>4440</v>
      </c>
      <c r="D1280" t="s">
        <v>4441</v>
      </c>
    </row>
    <row r="1281" spans="1:4">
      <c r="A1281" t="s">
        <v>4442</v>
      </c>
      <c r="C1281" t="s">
        <v>4443</v>
      </c>
      <c r="D1281" t="s">
        <v>4298</v>
      </c>
    </row>
    <row r="1282" spans="1:4">
      <c r="A1282" t="s">
        <v>4444</v>
      </c>
      <c r="C1282" t="s">
        <v>4445</v>
      </c>
      <c r="D1282" t="s">
        <v>4302</v>
      </c>
    </row>
    <row r="1283" spans="1:4">
      <c r="A1283" t="s">
        <v>2275</v>
      </c>
      <c r="C1283" t="s">
        <v>4446</v>
      </c>
      <c r="D1283" t="s">
        <v>4447</v>
      </c>
    </row>
    <row r="1284" spans="1:4">
      <c r="A1284" t="s">
        <v>2278</v>
      </c>
      <c r="C1284" t="s">
        <v>4448</v>
      </c>
      <c r="D1284" t="s">
        <v>4449</v>
      </c>
    </row>
    <row r="1285" spans="1:4">
      <c r="A1285" t="s">
        <v>2281</v>
      </c>
      <c r="C1285" t="s">
        <v>4450</v>
      </c>
      <c r="D1285" t="s">
        <v>4451</v>
      </c>
    </row>
    <row r="1286" spans="1:4">
      <c r="A1286" t="s">
        <v>4336</v>
      </c>
      <c r="C1286" t="s">
        <v>4452</v>
      </c>
      <c r="D1286" t="s">
        <v>4453</v>
      </c>
    </row>
    <row r="1287" spans="1:4">
      <c r="A1287" t="s">
        <v>2285</v>
      </c>
      <c r="C1287" t="s">
        <v>4454</v>
      </c>
      <c r="D1287" t="s">
        <v>4455</v>
      </c>
    </row>
    <row r="1288" spans="1:4">
      <c r="A1288" t="s">
        <v>2288</v>
      </c>
      <c r="C1288" t="s">
        <v>4456</v>
      </c>
      <c r="D1288" t="s">
        <v>4457</v>
      </c>
    </row>
    <row r="1289" spans="1:4">
      <c r="A1289" t="s">
        <v>2292</v>
      </c>
      <c r="C1289" t="s">
        <v>4458</v>
      </c>
      <c r="D1289" t="s">
        <v>4459</v>
      </c>
    </row>
    <row r="1290" spans="1:4">
      <c r="A1290" t="s">
        <v>4460</v>
      </c>
      <c r="C1290" t="s">
        <v>4461</v>
      </c>
      <c r="D1290" t="s">
        <v>4462</v>
      </c>
    </row>
    <row r="1291" spans="1:4">
      <c r="A1291" t="s">
        <v>4463</v>
      </c>
      <c r="C1291" t="s">
        <v>4464</v>
      </c>
      <c r="D1291" t="s">
        <v>4465</v>
      </c>
    </row>
    <row r="1292" spans="1:4">
      <c r="A1292" t="s">
        <v>4466</v>
      </c>
      <c r="C1292" t="s">
        <v>4467</v>
      </c>
      <c r="D1292" t="s">
        <v>4468</v>
      </c>
    </row>
    <row r="1293" spans="1:4">
      <c r="A1293" t="s">
        <v>2295</v>
      </c>
      <c r="C1293" t="s">
        <v>4469</v>
      </c>
      <c r="D1293" t="s">
        <v>4470</v>
      </c>
    </row>
    <row r="1294" spans="1:4">
      <c r="A1294" t="s">
        <v>2298</v>
      </c>
      <c r="C1294" t="s">
        <v>4471</v>
      </c>
      <c r="D1294" t="s">
        <v>4472</v>
      </c>
    </row>
    <row r="1295" spans="1:4">
      <c r="A1295" t="s">
        <v>2301</v>
      </c>
      <c r="C1295" t="s">
        <v>4473</v>
      </c>
      <c r="D1295" t="s">
        <v>4316</v>
      </c>
    </row>
    <row r="1296" spans="1:4">
      <c r="A1296" t="s">
        <v>2305</v>
      </c>
      <c r="C1296" t="s">
        <v>4474</v>
      </c>
      <c r="D1296" t="s">
        <v>4475</v>
      </c>
    </row>
    <row r="1297" spans="1:4">
      <c r="A1297" t="s">
        <v>4476</v>
      </c>
      <c r="C1297" t="s">
        <v>4477</v>
      </c>
      <c r="D1297" t="s">
        <v>4323</v>
      </c>
    </row>
    <row r="1298" spans="1:4">
      <c r="A1298" t="s">
        <v>4478</v>
      </c>
      <c r="C1298" t="s">
        <v>4479</v>
      </c>
      <c r="D1298" t="s">
        <v>4329</v>
      </c>
    </row>
    <row r="1299" spans="1:4">
      <c r="A1299" t="s">
        <v>2308</v>
      </c>
      <c r="C1299" t="s">
        <v>4480</v>
      </c>
      <c r="D1299" t="s">
        <v>4481</v>
      </c>
    </row>
    <row r="1300" spans="1:4">
      <c r="A1300" t="s">
        <v>4482</v>
      </c>
      <c r="C1300" t="s">
        <v>4483</v>
      </c>
      <c r="D1300" t="s">
        <v>4335</v>
      </c>
    </row>
    <row r="1301" spans="1:4">
      <c r="A1301" t="s">
        <v>2310</v>
      </c>
      <c r="C1301" t="s">
        <v>4484</v>
      </c>
      <c r="D1301" t="s">
        <v>4485</v>
      </c>
    </row>
    <row r="1302" spans="1:4">
      <c r="A1302" t="s">
        <v>4486</v>
      </c>
      <c r="C1302" t="s">
        <v>2662</v>
      </c>
      <c r="D1302" t="s">
        <v>4337</v>
      </c>
    </row>
    <row r="1303" spans="1:4">
      <c r="A1303" t="s">
        <v>2514</v>
      </c>
      <c r="C1303" t="s">
        <v>4487</v>
      </c>
      <c r="D1303" t="s">
        <v>4340</v>
      </c>
    </row>
    <row r="1304" spans="1:4">
      <c r="A1304" t="s">
        <v>2312</v>
      </c>
      <c r="C1304" t="s">
        <v>4488</v>
      </c>
      <c r="D1304" t="s">
        <v>4489</v>
      </c>
    </row>
    <row r="1305" spans="1:4">
      <c r="A1305" t="s">
        <v>2315</v>
      </c>
      <c r="C1305" t="s">
        <v>4490</v>
      </c>
      <c r="D1305" t="s">
        <v>4491</v>
      </c>
    </row>
    <row r="1306" spans="1:4">
      <c r="A1306" t="s">
        <v>2319</v>
      </c>
      <c r="C1306" t="s">
        <v>4492</v>
      </c>
      <c r="D1306" t="s">
        <v>4493</v>
      </c>
    </row>
    <row r="1307" spans="1:4">
      <c r="A1307" t="s">
        <v>2583</v>
      </c>
      <c r="C1307" t="s">
        <v>4494</v>
      </c>
      <c r="D1307" t="s">
        <v>4495</v>
      </c>
    </row>
    <row r="1308" spans="1:4">
      <c r="A1308" t="s">
        <v>4407</v>
      </c>
      <c r="C1308" t="s">
        <v>4496</v>
      </c>
      <c r="D1308" t="s">
        <v>4347</v>
      </c>
    </row>
    <row r="1309" spans="1:4">
      <c r="A1309" t="s">
        <v>2323</v>
      </c>
      <c r="C1309" t="s">
        <v>4497</v>
      </c>
      <c r="D1309" t="s">
        <v>4498</v>
      </c>
    </row>
    <row r="1310" spans="1:4">
      <c r="A1310" t="s">
        <v>4499</v>
      </c>
      <c r="C1310" t="s">
        <v>4500</v>
      </c>
      <c r="D1310" t="s">
        <v>4501</v>
      </c>
    </row>
    <row r="1311" spans="1:4">
      <c r="A1311" t="s">
        <v>2327</v>
      </c>
      <c r="C1311" t="s">
        <v>4502</v>
      </c>
      <c r="D1311" t="s">
        <v>4351</v>
      </c>
    </row>
    <row r="1312" spans="1:4">
      <c r="A1312" t="s">
        <v>2331</v>
      </c>
      <c r="C1312" t="s">
        <v>4503</v>
      </c>
      <c r="D1312" t="s">
        <v>4504</v>
      </c>
    </row>
    <row r="1313" spans="1:4">
      <c r="A1313" t="s">
        <v>2333</v>
      </c>
      <c r="C1313" t="s">
        <v>4505</v>
      </c>
      <c r="D1313" t="s">
        <v>4506</v>
      </c>
    </row>
    <row r="1314" spans="1:4">
      <c r="A1314" t="s">
        <v>4421</v>
      </c>
      <c r="C1314" t="s">
        <v>4507</v>
      </c>
      <c r="D1314" t="s">
        <v>4359</v>
      </c>
    </row>
    <row r="1315" spans="1:4">
      <c r="A1315" t="s">
        <v>2337</v>
      </c>
      <c r="C1315" t="s">
        <v>4508</v>
      </c>
      <c r="D1315" t="s">
        <v>4509</v>
      </c>
    </row>
    <row r="1316" spans="1:4">
      <c r="A1316" t="s">
        <v>4510</v>
      </c>
      <c r="C1316" t="s">
        <v>4511</v>
      </c>
      <c r="D1316" t="s">
        <v>4512</v>
      </c>
    </row>
    <row r="1317" spans="1:4">
      <c r="A1317" t="s">
        <v>2340</v>
      </c>
      <c r="C1317" t="s">
        <v>4513</v>
      </c>
      <c r="D1317" t="s">
        <v>4514</v>
      </c>
    </row>
    <row r="1318" spans="1:4">
      <c r="A1318" t="s">
        <v>4515</v>
      </c>
      <c r="C1318" t="s">
        <v>4516</v>
      </c>
      <c r="D1318" t="s">
        <v>4369</v>
      </c>
    </row>
    <row r="1319" spans="1:4">
      <c r="A1319" t="s">
        <v>4517</v>
      </c>
      <c r="C1319" t="s">
        <v>4518</v>
      </c>
      <c r="D1319" t="s">
        <v>4372</v>
      </c>
    </row>
    <row r="1320" spans="1:4">
      <c r="A1320" t="s">
        <v>2343</v>
      </c>
      <c r="C1320" t="s">
        <v>4519</v>
      </c>
      <c r="D1320" t="s">
        <v>4520</v>
      </c>
    </row>
    <row r="1321" spans="1:4">
      <c r="A1321" t="s">
        <v>2347</v>
      </c>
      <c r="C1321" t="s">
        <v>2660</v>
      </c>
      <c r="D1321" t="s">
        <v>4521</v>
      </c>
    </row>
    <row r="1322" spans="1:4">
      <c r="A1322" t="s">
        <v>2581</v>
      </c>
      <c r="C1322" t="s">
        <v>4522</v>
      </c>
      <c r="D1322" t="s">
        <v>4523</v>
      </c>
    </row>
    <row r="1323" spans="1:4">
      <c r="A1323" t="s">
        <v>4524</v>
      </c>
      <c r="C1323" t="s">
        <v>4525</v>
      </c>
      <c r="D1323" t="s">
        <v>4526</v>
      </c>
    </row>
    <row r="1324" spans="1:4">
      <c r="A1324" t="s">
        <v>4527</v>
      </c>
      <c r="C1324" t="s">
        <v>4528</v>
      </c>
      <c r="D1324" t="s">
        <v>4529</v>
      </c>
    </row>
    <row r="1325" spans="1:4">
      <c r="A1325" t="s">
        <v>4443</v>
      </c>
      <c r="C1325" t="s">
        <v>4530</v>
      </c>
      <c r="D1325" t="s">
        <v>4376</v>
      </c>
    </row>
    <row r="1326" spans="1:4">
      <c r="A1326" t="s">
        <v>4445</v>
      </c>
      <c r="C1326" t="s">
        <v>4531</v>
      </c>
      <c r="D1326" t="s">
        <v>4532</v>
      </c>
    </row>
    <row r="1327" spans="1:4">
      <c r="A1327" t="s">
        <v>2351</v>
      </c>
      <c r="C1327" t="s">
        <v>4533</v>
      </c>
      <c r="D1327" t="s">
        <v>4534</v>
      </c>
    </row>
    <row r="1328" spans="1:4">
      <c r="A1328" t="s">
        <v>4535</v>
      </c>
      <c r="C1328" t="s">
        <v>4536</v>
      </c>
      <c r="D1328" t="s">
        <v>4537</v>
      </c>
    </row>
    <row r="1329" spans="1:4">
      <c r="A1329" t="s">
        <v>4538</v>
      </c>
      <c r="C1329" t="s">
        <v>4539</v>
      </c>
      <c r="D1329" t="s">
        <v>4540</v>
      </c>
    </row>
    <row r="1330" spans="1:4">
      <c r="A1330" t="s">
        <v>2355</v>
      </c>
      <c r="C1330" t="s">
        <v>4541</v>
      </c>
      <c r="D1330" t="s">
        <v>4542</v>
      </c>
    </row>
    <row r="1331" spans="1:4">
      <c r="A1331" t="s">
        <v>4543</v>
      </c>
      <c r="C1331" t="s">
        <v>4544</v>
      </c>
      <c r="D1331" t="s">
        <v>4545</v>
      </c>
    </row>
    <row r="1332" spans="1:4">
      <c r="A1332" t="s">
        <v>2358</v>
      </c>
      <c r="C1332" t="s">
        <v>913</v>
      </c>
      <c r="D1332" t="s">
        <v>4546</v>
      </c>
    </row>
    <row r="1333" spans="1:4">
      <c r="A1333" t="s">
        <v>4547</v>
      </c>
      <c r="C1333" t="s">
        <v>4548</v>
      </c>
      <c r="D1333" t="s">
        <v>4549</v>
      </c>
    </row>
    <row r="1334" spans="1:4">
      <c r="A1334" t="s">
        <v>2362</v>
      </c>
      <c r="C1334" t="s">
        <v>4550</v>
      </c>
      <c r="D1334" t="s">
        <v>4389</v>
      </c>
    </row>
    <row r="1335" spans="1:4">
      <c r="A1335" t="s">
        <v>4471</v>
      </c>
      <c r="C1335" t="s">
        <v>4551</v>
      </c>
      <c r="D1335" t="s">
        <v>4552</v>
      </c>
    </row>
    <row r="1336" spans="1:4">
      <c r="A1336" t="s">
        <v>4553</v>
      </c>
      <c r="C1336" t="s">
        <v>4554</v>
      </c>
      <c r="D1336" t="s">
        <v>4555</v>
      </c>
    </row>
    <row r="1337" spans="1:4">
      <c r="A1337" t="s">
        <v>4556</v>
      </c>
      <c r="C1337" t="s">
        <v>4557</v>
      </c>
      <c r="D1337" t="s">
        <v>4558</v>
      </c>
    </row>
    <row r="1338" spans="1:4">
      <c r="A1338" t="s">
        <v>2366</v>
      </c>
      <c r="C1338" t="s">
        <v>4559</v>
      </c>
      <c r="D1338" t="s">
        <v>4397</v>
      </c>
    </row>
    <row r="1339" spans="1:4">
      <c r="A1339" t="s">
        <v>4560</v>
      </c>
      <c r="C1339" t="s">
        <v>917</v>
      </c>
      <c r="D1339" t="s">
        <v>4561</v>
      </c>
    </row>
    <row r="1340" spans="1:4">
      <c r="A1340" t="s">
        <v>2369</v>
      </c>
      <c r="C1340" t="s">
        <v>4562</v>
      </c>
      <c r="D1340" t="s">
        <v>4563</v>
      </c>
    </row>
    <row r="1341" spans="1:4">
      <c r="A1341" t="s">
        <v>4490</v>
      </c>
      <c r="C1341" t="s">
        <v>4564</v>
      </c>
      <c r="D1341" t="s">
        <v>4403</v>
      </c>
    </row>
    <row r="1342" spans="1:4">
      <c r="A1342" t="s">
        <v>2373</v>
      </c>
      <c r="C1342" t="s">
        <v>4565</v>
      </c>
      <c r="D1342" t="s">
        <v>4566</v>
      </c>
    </row>
    <row r="1343" spans="1:4">
      <c r="A1343" t="s">
        <v>2376</v>
      </c>
      <c r="C1343" t="s">
        <v>4567</v>
      </c>
      <c r="D1343" t="s">
        <v>4408</v>
      </c>
    </row>
    <row r="1344" spans="1:4">
      <c r="A1344" t="s">
        <v>4497</v>
      </c>
      <c r="C1344" t="s">
        <v>4568</v>
      </c>
      <c r="D1344" t="s">
        <v>4569</v>
      </c>
    </row>
    <row r="1345" spans="1:4">
      <c r="A1345" t="s">
        <v>2640</v>
      </c>
      <c r="C1345" t="s">
        <v>4570</v>
      </c>
      <c r="D1345" t="s">
        <v>4571</v>
      </c>
    </row>
    <row r="1346" spans="1:4">
      <c r="A1346" t="s">
        <v>2380</v>
      </c>
      <c r="C1346" t="s">
        <v>4572</v>
      </c>
    </row>
    <row r="1347" spans="1:4">
      <c r="A1347" t="s">
        <v>2384</v>
      </c>
      <c r="C1347" t="s">
        <v>4573</v>
      </c>
    </row>
    <row r="1348" spans="1:4">
      <c r="A1348" t="s">
        <v>2386</v>
      </c>
      <c r="C1348" t="s">
        <v>4574</v>
      </c>
    </row>
    <row r="1349" spans="1:4">
      <c r="A1349" t="s">
        <v>4575</v>
      </c>
      <c r="C1349" t="s">
        <v>4576</v>
      </c>
    </row>
    <row r="1350" spans="1:4">
      <c r="A1350" t="s">
        <v>2390</v>
      </c>
      <c r="C1350" t="s">
        <v>4577</v>
      </c>
    </row>
    <row r="1351" spans="1:4">
      <c r="A1351" t="s">
        <v>2393</v>
      </c>
      <c r="C1351" t="s">
        <v>4578</v>
      </c>
    </row>
    <row r="1352" spans="1:4">
      <c r="A1352" t="s">
        <v>2396</v>
      </c>
      <c r="C1352" t="s">
        <v>4579</v>
      </c>
    </row>
    <row r="1353" spans="1:4">
      <c r="A1353" t="s">
        <v>2399</v>
      </c>
      <c r="C1353" t="s">
        <v>4580</v>
      </c>
    </row>
    <row r="1354" spans="1:4">
      <c r="A1354" t="s">
        <v>4581</v>
      </c>
      <c r="C1354" t="s">
        <v>4582</v>
      </c>
    </row>
    <row r="1355" spans="1:4">
      <c r="A1355" t="s">
        <v>4583</v>
      </c>
      <c r="C1355" t="s">
        <v>4584</v>
      </c>
    </row>
    <row r="1356" spans="1:4">
      <c r="A1356" t="s">
        <v>4516</v>
      </c>
      <c r="C1356" t="s">
        <v>4585</v>
      </c>
    </row>
    <row r="1357" spans="1:4">
      <c r="A1357" t="s">
        <v>2403</v>
      </c>
      <c r="C1357" t="s">
        <v>4586</v>
      </c>
    </row>
    <row r="1358" spans="1:4">
      <c r="A1358" t="s">
        <v>2407</v>
      </c>
      <c r="C1358" t="s">
        <v>4587</v>
      </c>
    </row>
    <row r="1359" spans="1:4">
      <c r="A1359" t="s">
        <v>4588</v>
      </c>
      <c r="C1359" t="s">
        <v>4589</v>
      </c>
    </row>
    <row r="1360" spans="1:4">
      <c r="A1360" t="s">
        <v>4590</v>
      </c>
      <c r="C1360" t="s">
        <v>4591</v>
      </c>
    </row>
    <row r="1361" spans="1:3">
      <c r="A1361" t="s">
        <v>4525</v>
      </c>
      <c r="C1361" t="s">
        <v>4592</v>
      </c>
    </row>
    <row r="1362" spans="1:3">
      <c r="A1362" t="s">
        <v>4593</v>
      </c>
      <c r="C1362" t="s">
        <v>4594</v>
      </c>
    </row>
    <row r="1363" spans="1:3">
      <c r="A1363" t="s">
        <v>4595</v>
      </c>
      <c r="C1363" t="s">
        <v>4596</v>
      </c>
    </row>
    <row r="1364" spans="1:3">
      <c r="A1364" t="s">
        <v>2411</v>
      </c>
      <c r="C1364" t="s">
        <v>4597</v>
      </c>
    </row>
    <row r="1365" spans="1:3">
      <c r="A1365" t="s">
        <v>4533</v>
      </c>
      <c r="C1365" t="s">
        <v>4598</v>
      </c>
    </row>
    <row r="1366" spans="1:3">
      <c r="A1366" t="s">
        <v>4599</v>
      </c>
      <c r="C1366" t="s">
        <v>4600</v>
      </c>
    </row>
    <row r="1367" spans="1:3">
      <c r="A1367" t="s">
        <v>4601</v>
      </c>
      <c r="C1367" t="s">
        <v>4602</v>
      </c>
    </row>
    <row r="1368" spans="1:3">
      <c r="A1368" t="s">
        <v>2415</v>
      </c>
      <c r="C1368" t="s">
        <v>4603</v>
      </c>
    </row>
    <row r="1369" spans="1:3">
      <c r="A1369" t="s">
        <v>2419</v>
      </c>
      <c r="C1369" t="s">
        <v>4604</v>
      </c>
    </row>
    <row r="1370" spans="1:3">
      <c r="A1370" t="s">
        <v>4605</v>
      </c>
      <c r="C1370" t="s">
        <v>4606</v>
      </c>
    </row>
    <row r="1371" spans="1:3">
      <c r="A1371" t="s">
        <v>2422</v>
      </c>
      <c r="C1371" t="s">
        <v>4607</v>
      </c>
    </row>
    <row r="1372" spans="1:3">
      <c r="A1372" t="s">
        <v>2425</v>
      </c>
      <c r="C1372" t="s">
        <v>4608</v>
      </c>
    </row>
    <row r="1373" spans="1:3">
      <c r="A1373" t="s">
        <v>2429</v>
      </c>
      <c r="C1373" t="s">
        <v>4609</v>
      </c>
    </row>
    <row r="1374" spans="1:3">
      <c r="A1374" t="s">
        <v>4610</v>
      </c>
      <c r="C1374" t="s">
        <v>4611</v>
      </c>
    </row>
    <row r="1375" spans="1:3">
      <c r="A1375" t="s">
        <v>2431</v>
      </c>
      <c r="C1375" t="s">
        <v>4612</v>
      </c>
    </row>
    <row r="1376" spans="1:3">
      <c r="A1376" t="s">
        <v>2435</v>
      </c>
      <c r="C1376" t="s">
        <v>4613</v>
      </c>
    </row>
    <row r="1377" spans="1:3">
      <c r="A1377" t="s">
        <v>2439</v>
      </c>
      <c r="C1377" s="4" t="str">
        <f>"Sep1"</f>
        <v>Sep1</v>
      </c>
    </row>
    <row r="1378" spans="1:3">
      <c r="A1378" t="s">
        <v>2443</v>
      </c>
      <c r="C1378" t="s">
        <v>4614</v>
      </c>
    </row>
    <row r="1379" spans="1:3">
      <c r="A1379" t="s">
        <v>2446</v>
      </c>
      <c r="C1379" t="s">
        <v>4615</v>
      </c>
    </row>
    <row r="1380" spans="1:3">
      <c r="A1380" t="s">
        <v>2449</v>
      </c>
      <c r="C1380" t="s">
        <v>4616</v>
      </c>
    </row>
    <row r="1381" spans="1:3">
      <c r="A1381" t="s">
        <v>4562</v>
      </c>
      <c r="C1381" t="s">
        <v>4617</v>
      </c>
    </row>
    <row r="1382" spans="1:3">
      <c r="A1382" t="s">
        <v>4568</v>
      </c>
      <c r="C1382" t="s">
        <v>4618</v>
      </c>
    </row>
    <row r="1383" spans="1:3">
      <c r="A1383" t="s">
        <v>2452</v>
      </c>
      <c r="C1383" t="s">
        <v>4619</v>
      </c>
    </row>
    <row r="1384" spans="1:3">
      <c r="A1384" t="s">
        <v>4573</v>
      </c>
      <c r="C1384" t="s">
        <v>4620</v>
      </c>
    </row>
    <row r="1385" spans="1:3">
      <c r="A1385" t="s">
        <v>2456</v>
      </c>
      <c r="C1385" t="s">
        <v>4621</v>
      </c>
    </row>
    <row r="1386" spans="1:3">
      <c r="A1386" t="s">
        <v>2460</v>
      </c>
      <c r="C1386" t="s">
        <v>2764</v>
      </c>
    </row>
    <row r="1387" spans="1:3">
      <c r="A1387" t="s">
        <v>4622</v>
      </c>
      <c r="C1387" t="s">
        <v>4623</v>
      </c>
    </row>
    <row r="1388" spans="1:3">
      <c r="A1388" t="s">
        <v>4624</v>
      </c>
      <c r="C1388" t="s">
        <v>4625</v>
      </c>
    </row>
    <row r="1389" spans="1:3">
      <c r="A1389" t="s">
        <v>4626</v>
      </c>
      <c r="C1389" t="s">
        <v>4627</v>
      </c>
    </row>
    <row r="1390" spans="1:3">
      <c r="A1390" t="s">
        <v>4628</v>
      </c>
      <c r="C1390" t="s">
        <v>4629</v>
      </c>
    </row>
    <row r="1391" spans="1:3">
      <c r="A1391" t="s">
        <v>2464</v>
      </c>
      <c r="C1391" t="s">
        <v>4630</v>
      </c>
    </row>
    <row r="1392" spans="1:3">
      <c r="A1392" t="s">
        <v>4631</v>
      </c>
      <c r="C1392" t="s">
        <v>4632</v>
      </c>
    </row>
    <row r="1393" spans="1:3">
      <c r="A1393" t="s">
        <v>4591</v>
      </c>
      <c r="C1393" t="s">
        <v>4633</v>
      </c>
    </row>
    <row r="1394" spans="1:3">
      <c r="A1394" t="s">
        <v>2467</v>
      </c>
      <c r="C1394" t="s">
        <v>4634</v>
      </c>
    </row>
    <row r="1395" spans="1:3">
      <c r="A1395" t="s">
        <v>4635</v>
      </c>
      <c r="C1395" t="s">
        <v>4636</v>
      </c>
    </row>
    <row r="1396" spans="1:3">
      <c r="A1396" t="s">
        <v>4596</v>
      </c>
      <c r="C1396" t="s">
        <v>4637</v>
      </c>
    </row>
    <row r="1397" spans="1:3">
      <c r="A1397" t="s">
        <v>2470</v>
      </c>
      <c r="C1397" t="s">
        <v>2781</v>
      </c>
    </row>
    <row r="1398" spans="1:3">
      <c r="A1398" t="s">
        <v>2474</v>
      </c>
      <c r="C1398" t="s">
        <v>4638</v>
      </c>
    </row>
    <row r="1399" spans="1:3">
      <c r="A1399" t="s">
        <v>2477</v>
      </c>
      <c r="C1399" t="s">
        <v>4639</v>
      </c>
    </row>
    <row r="1400" spans="1:3">
      <c r="A1400" t="s">
        <v>4598</v>
      </c>
      <c r="C1400" t="s">
        <v>4640</v>
      </c>
    </row>
    <row r="1401" spans="1:3">
      <c r="A1401" t="s">
        <v>4604</v>
      </c>
      <c r="C1401" t="s">
        <v>2784</v>
      </c>
    </row>
    <row r="1402" spans="1:3">
      <c r="A1402" t="s">
        <v>4612</v>
      </c>
      <c r="C1402" t="s">
        <v>4641</v>
      </c>
    </row>
    <row r="1403" spans="1:3">
      <c r="A1403" t="s">
        <v>2481</v>
      </c>
      <c r="C1403" t="s">
        <v>4642</v>
      </c>
    </row>
    <row r="1404" spans="1:3">
      <c r="A1404" t="s">
        <v>2485</v>
      </c>
      <c r="C1404" t="s">
        <v>4643</v>
      </c>
    </row>
    <row r="1405" spans="1:3">
      <c r="A1405" t="s">
        <v>2489</v>
      </c>
      <c r="C1405" t="s">
        <v>4644</v>
      </c>
    </row>
    <row r="1406" spans="1:3">
      <c r="A1406" t="s">
        <v>2493</v>
      </c>
      <c r="C1406" t="s">
        <v>4645</v>
      </c>
    </row>
    <row r="1407" spans="1:3">
      <c r="A1407" t="s">
        <v>4646</v>
      </c>
      <c r="C1407" t="s">
        <v>4647</v>
      </c>
    </row>
    <row r="1408" spans="1:3">
      <c r="A1408" t="s">
        <v>4618</v>
      </c>
      <c r="C1408" t="s">
        <v>4648</v>
      </c>
    </row>
    <row r="1409" spans="1:3">
      <c r="A1409" t="s">
        <v>4620</v>
      </c>
      <c r="C1409" t="s">
        <v>4649</v>
      </c>
    </row>
    <row r="1410" spans="1:3">
      <c r="A1410" t="s">
        <v>4650</v>
      </c>
      <c r="C1410" t="s">
        <v>4651</v>
      </c>
    </row>
    <row r="1411" spans="1:3">
      <c r="A1411" t="s">
        <v>4652</v>
      </c>
      <c r="C1411" t="s">
        <v>4653</v>
      </c>
    </row>
    <row r="1412" spans="1:3">
      <c r="A1412" t="s">
        <v>2497</v>
      </c>
      <c r="C1412" t="s">
        <v>4654</v>
      </c>
    </row>
    <row r="1413" spans="1:3">
      <c r="A1413" t="s">
        <v>4625</v>
      </c>
      <c r="C1413" t="s">
        <v>4655</v>
      </c>
    </row>
    <row r="1414" spans="1:3">
      <c r="A1414" t="s">
        <v>2500</v>
      </c>
      <c r="C1414" t="s">
        <v>4656</v>
      </c>
    </row>
    <row r="1415" spans="1:3">
      <c r="A1415" t="s">
        <v>4657</v>
      </c>
      <c r="C1415" t="s">
        <v>4658</v>
      </c>
    </row>
    <row r="1416" spans="1:3">
      <c r="A1416" t="s">
        <v>4659</v>
      </c>
      <c r="C1416" t="s">
        <v>4660</v>
      </c>
    </row>
    <row r="1417" spans="1:3">
      <c r="A1417" t="s">
        <v>2504</v>
      </c>
      <c r="C1417" t="s">
        <v>4661</v>
      </c>
    </row>
    <row r="1418" spans="1:3">
      <c r="A1418" t="s">
        <v>2506</v>
      </c>
      <c r="C1418" t="s">
        <v>4662</v>
      </c>
    </row>
    <row r="1419" spans="1:3">
      <c r="A1419" t="s">
        <v>2510</v>
      </c>
      <c r="C1419" t="s">
        <v>4663</v>
      </c>
    </row>
    <row r="1420" spans="1:3">
      <c r="A1420" t="s">
        <v>2513</v>
      </c>
      <c r="C1420" t="s">
        <v>4664</v>
      </c>
    </row>
    <row r="1421" spans="1:3">
      <c r="A1421" t="s">
        <v>2517</v>
      </c>
      <c r="C1421" t="s">
        <v>4665</v>
      </c>
    </row>
    <row r="1422" spans="1:3">
      <c r="A1422" t="s">
        <v>4666</v>
      </c>
      <c r="C1422" t="s">
        <v>4667</v>
      </c>
    </row>
    <row r="1423" spans="1:3">
      <c r="A1423" t="s">
        <v>4638</v>
      </c>
      <c r="C1423" t="s">
        <v>4668</v>
      </c>
    </row>
    <row r="1424" spans="1:3">
      <c r="A1424" t="s">
        <v>2520</v>
      </c>
      <c r="C1424" t="s">
        <v>4669</v>
      </c>
    </row>
    <row r="1425" spans="1:3">
      <c r="A1425" t="s">
        <v>4639</v>
      </c>
      <c r="C1425" t="s">
        <v>4670</v>
      </c>
    </row>
    <row r="1426" spans="1:3">
      <c r="A1426" t="s">
        <v>2784</v>
      </c>
      <c r="C1426" t="s">
        <v>4671</v>
      </c>
    </row>
    <row r="1427" spans="1:3">
      <c r="A1427" t="s">
        <v>2523</v>
      </c>
      <c r="C1427" t="s">
        <v>4672</v>
      </c>
    </row>
    <row r="1428" spans="1:3">
      <c r="A1428" t="s">
        <v>4673</v>
      </c>
      <c r="C1428" t="s">
        <v>4674</v>
      </c>
    </row>
    <row r="1429" spans="1:3">
      <c r="A1429" t="s">
        <v>2527</v>
      </c>
      <c r="C1429" t="s">
        <v>4675</v>
      </c>
    </row>
    <row r="1430" spans="1:3">
      <c r="A1430" t="s">
        <v>4642</v>
      </c>
      <c r="C1430" t="s">
        <v>4676</v>
      </c>
    </row>
    <row r="1431" spans="1:3">
      <c r="A1431" t="s">
        <v>2531</v>
      </c>
      <c r="C1431" t="s">
        <v>4677</v>
      </c>
    </row>
    <row r="1432" spans="1:3">
      <c r="A1432" t="s">
        <v>2535</v>
      </c>
      <c r="C1432" t="s">
        <v>4678</v>
      </c>
    </row>
    <row r="1433" spans="1:3">
      <c r="A1433" t="s">
        <v>2538</v>
      </c>
      <c r="C1433" t="s">
        <v>4679</v>
      </c>
    </row>
    <row r="1434" spans="1:3">
      <c r="A1434" t="s">
        <v>4680</v>
      </c>
      <c r="C1434" t="s">
        <v>4681</v>
      </c>
    </row>
    <row r="1435" spans="1:3">
      <c r="A1435" t="s">
        <v>2542</v>
      </c>
      <c r="C1435" t="s">
        <v>4682</v>
      </c>
    </row>
    <row r="1436" spans="1:3">
      <c r="A1436" t="s">
        <v>4649</v>
      </c>
      <c r="C1436" t="s">
        <v>4683</v>
      </c>
    </row>
    <row r="1437" spans="1:3">
      <c r="A1437" t="s">
        <v>4684</v>
      </c>
      <c r="C1437" t="s">
        <v>4685</v>
      </c>
    </row>
    <row r="1438" spans="1:3">
      <c r="A1438" t="s">
        <v>4686</v>
      </c>
      <c r="C1438" t="s">
        <v>4687</v>
      </c>
    </row>
    <row r="1439" spans="1:3">
      <c r="A1439" t="s">
        <v>2546</v>
      </c>
      <c r="C1439" t="s">
        <v>4688</v>
      </c>
    </row>
    <row r="1440" spans="1:3">
      <c r="A1440" t="s">
        <v>4689</v>
      </c>
      <c r="C1440" t="s">
        <v>4690</v>
      </c>
    </row>
    <row r="1441" spans="1:3">
      <c r="A1441" t="s">
        <v>2550</v>
      </c>
      <c r="C1441" t="s">
        <v>4691</v>
      </c>
    </row>
    <row r="1442" spans="1:3">
      <c r="A1442" t="s">
        <v>4651</v>
      </c>
      <c r="C1442" t="s">
        <v>4692</v>
      </c>
    </row>
    <row r="1443" spans="1:3">
      <c r="A1443" t="s">
        <v>4693</v>
      </c>
      <c r="C1443" t="s">
        <v>4694</v>
      </c>
    </row>
    <row r="1444" spans="1:3">
      <c r="A1444" t="s">
        <v>2553</v>
      </c>
      <c r="C1444" t="s">
        <v>4695</v>
      </c>
    </row>
    <row r="1445" spans="1:3">
      <c r="A1445" t="s">
        <v>4696</v>
      </c>
      <c r="C1445" t="s">
        <v>4697</v>
      </c>
    </row>
    <row r="1446" spans="1:3">
      <c r="A1446" t="s">
        <v>4698</v>
      </c>
      <c r="C1446" t="s">
        <v>4699</v>
      </c>
    </row>
    <row r="1447" spans="1:3">
      <c r="A1447" t="s">
        <v>2557</v>
      </c>
      <c r="C1447" t="s">
        <v>4700</v>
      </c>
    </row>
    <row r="1448" spans="1:3">
      <c r="A1448" t="s">
        <v>4701</v>
      </c>
      <c r="C1448" t="s">
        <v>4702</v>
      </c>
    </row>
    <row r="1449" spans="1:3">
      <c r="A1449" t="s">
        <v>2561</v>
      </c>
      <c r="C1449" t="s">
        <v>4703</v>
      </c>
    </row>
    <row r="1450" spans="1:3">
      <c r="A1450" t="s">
        <v>4704</v>
      </c>
      <c r="C1450" t="s">
        <v>4705</v>
      </c>
    </row>
    <row r="1451" spans="1:3">
      <c r="A1451" t="s">
        <v>2564</v>
      </c>
      <c r="C1451" t="s">
        <v>4706</v>
      </c>
    </row>
    <row r="1452" spans="1:3">
      <c r="A1452" t="s">
        <v>4707</v>
      </c>
      <c r="C1452" t="s">
        <v>4708</v>
      </c>
    </row>
    <row r="1453" spans="1:3">
      <c r="A1453" t="s">
        <v>4709</v>
      </c>
      <c r="C1453" t="s">
        <v>4710</v>
      </c>
    </row>
    <row r="1454" spans="1:3">
      <c r="A1454" t="s">
        <v>2567</v>
      </c>
      <c r="C1454" t="s">
        <v>4711</v>
      </c>
    </row>
    <row r="1455" spans="1:3">
      <c r="A1455" t="s">
        <v>4712</v>
      </c>
      <c r="C1455" t="s">
        <v>4713</v>
      </c>
    </row>
    <row r="1456" spans="1:3">
      <c r="A1456" t="s">
        <v>4714</v>
      </c>
      <c r="C1456" t="s">
        <v>4715</v>
      </c>
    </row>
    <row r="1457" spans="1:3">
      <c r="A1457" t="s">
        <v>4716</v>
      </c>
      <c r="C1457" t="s">
        <v>4717</v>
      </c>
    </row>
    <row r="1458" spans="1:3">
      <c r="A1458" t="s">
        <v>2570</v>
      </c>
      <c r="C1458" t="s">
        <v>4718</v>
      </c>
    </row>
    <row r="1459" spans="1:3">
      <c r="A1459" t="s">
        <v>2574</v>
      </c>
      <c r="C1459" t="s">
        <v>4719</v>
      </c>
    </row>
    <row r="1460" spans="1:3">
      <c r="A1460" t="s">
        <v>4720</v>
      </c>
      <c r="C1460" t="s">
        <v>996</v>
      </c>
    </row>
    <row r="1461" spans="1:3">
      <c r="A1461" t="s">
        <v>2576</v>
      </c>
      <c r="C1461" t="s">
        <v>4721</v>
      </c>
    </row>
    <row r="1462" spans="1:3">
      <c r="A1462" t="s">
        <v>2580</v>
      </c>
      <c r="C1462" t="s">
        <v>4722</v>
      </c>
    </row>
    <row r="1463" spans="1:3">
      <c r="A1463" t="s">
        <v>2584</v>
      </c>
      <c r="C1463" t="s">
        <v>4723</v>
      </c>
    </row>
    <row r="1464" spans="1:3">
      <c r="A1464" t="s">
        <v>2587</v>
      </c>
      <c r="C1464" t="s">
        <v>4724</v>
      </c>
    </row>
    <row r="1465" spans="1:3">
      <c r="A1465" t="s">
        <v>2591</v>
      </c>
      <c r="C1465" t="s">
        <v>4725</v>
      </c>
    </row>
    <row r="1466" spans="1:3">
      <c r="A1466" t="s">
        <v>2595</v>
      </c>
      <c r="C1466" t="s">
        <v>4726</v>
      </c>
    </row>
    <row r="1467" spans="1:3">
      <c r="A1467" t="s">
        <v>2599</v>
      </c>
      <c r="C1467" t="s">
        <v>4727</v>
      </c>
    </row>
    <row r="1468" spans="1:3">
      <c r="A1468" t="s">
        <v>2602</v>
      </c>
      <c r="C1468" t="s">
        <v>4728</v>
      </c>
    </row>
    <row r="1469" spans="1:3">
      <c r="A1469" t="s">
        <v>4729</v>
      </c>
      <c r="C1469" t="s">
        <v>1004</v>
      </c>
    </row>
    <row r="1470" spans="1:3">
      <c r="A1470" t="s">
        <v>4730</v>
      </c>
      <c r="C1470" t="s">
        <v>4731</v>
      </c>
    </row>
    <row r="1471" spans="1:3">
      <c r="A1471" t="s">
        <v>4732</v>
      </c>
      <c r="C1471" t="s">
        <v>4733</v>
      </c>
    </row>
    <row r="1472" spans="1:3">
      <c r="A1472" t="s">
        <v>2606</v>
      </c>
      <c r="C1472" t="s">
        <v>4734</v>
      </c>
    </row>
    <row r="1473" spans="1:3">
      <c r="A1473" t="s">
        <v>4735</v>
      </c>
      <c r="C1473" t="s">
        <v>4736</v>
      </c>
    </row>
    <row r="1474" spans="1:3">
      <c r="A1474" t="s">
        <v>4737</v>
      </c>
      <c r="C1474" t="s">
        <v>4738</v>
      </c>
    </row>
    <row r="1475" spans="1:3">
      <c r="A1475" t="s">
        <v>4739</v>
      </c>
      <c r="C1475" t="s">
        <v>4740</v>
      </c>
    </row>
    <row r="1476" spans="1:3">
      <c r="A1476" t="s">
        <v>4679</v>
      </c>
      <c r="C1476" t="s">
        <v>4741</v>
      </c>
    </row>
    <row r="1477" spans="1:3">
      <c r="A1477" t="s">
        <v>2610</v>
      </c>
      <c r="C1477" t="s">
        <v>2916</v>
      </c>
    </row>
    <row r="1478" spans="1:3">
      <c r="A1478" t="s">
        <v>2614</v>
      </c>
      <c r="C1478" t="s">
        <v>4742</v>
      </c>
    </row>
    <row r="1479" spans="1:3">
      <c r="A1479" t="s">
        <v>4682</v>
      </c>
      <c r="C1479" t="s">
        <v>4743</v>
      </c>
    </row>
    <row r="1480" spans="1:3">
      <c r="A1480" t="s">
        <v>4683</v>
      </c>
      <c r="C1480" t="s">
        <v>4744</v>
      </c>
    </row>
    <row r="1481" spans="1:3">
      <c r="A1481" t="s">
        <v>4685</v>
      </c>
      <c r="C1481" t="s">
        <v>4745</v>
      </c>
    </row>
    <row r="1482" spans="1:3">
      <c r="A1482" t="s">
        <v>2618</v>
      </c>
      <c r="C1482" t="s">
        <v>4746</v>
      </c>
    </row>
    <row r="1483" spans="1:3">
      <c r="A1483" t="s">
        <v>2620</v>
      </c>
      <c r="C1483" t="s">
        <v>4747</v>
      </c>
    </row>
    <row r="1484" spans="1:3">
      <c r="A1484" t="s">
        <v>4748</v>
      </c>
      <c r="C1484" t="s">
        <v>4749</v>
      </c>
    </row>
    <row r="1485" spans="1:3">
      <c r="A1485" t="s">
        <v>2623</v>
      </c>
      <c r="C1485" t="s">
        <v>4750</v>
      </c>
    </row>
    <row r="1486" spans="1:3">
      <c r="A1486" t="s">
        <v>2627</v>
      </c>
      <c r="C1486" t="s">
        <v>4751</v>
      </c>
    </row>
    <row r="1487" spans="1:3">
      <c r="A1487" t="s">
        <v>2630</v>
      </c>
      <c r="C1487" t="s">
        <v>4752</v>
      </c>
    </row>
    <row r="1488" spans="1:3">
      <c r="A1488" t="s">
        <v>4753</v>
      </c>
      <c r="C1488" t="s">
        <v>4754</v>
      </c>
    </row>
    <row r="1489" spans="1:3">
      <c r="A1489" t="s">
        <v>4755</v>
      </c>
      <c r="C1489" t="s">
        <v>4756</v>
      </c>
    </row>
    <row r="1490" spans="1:3">
      <c r="A1490" t="s">
        <v>2633</v>
      </c>
      <c r="C1490" t="s">
        <v>4757</v>
      </c>
    </row>
    <row r="1491" spans="1:3">
      <c r="A1491" t="s">
        <v>4691</v>
      </c>
      <c r="C1491" t="s">
        <v>4758</v>
      </c>
    </row>
    <row r="1492" spans="1:3">
      <c r="A1492" t="s">
        <v>4759</v>
      </c>
      <c r="C1492" t="s">
        <v>4760</v>
      </c>
    </row>
    <row r="1493" spans="1:3">
      <c r="A1493" t="s">
        <v>2636</v>
      </c>
      <c r="C1493" t="s">
        <v>4761</v>
      </c>
    </row>
    <row r="1494" spans="1:3">
      <c r="A1494" t="s">
        <v>2639</v>
      </c>
      <c r="C1494" t="s">
        <v>4762</v>
      </c>
    </row>
    <row r="1495" spans="1:3">
      <c r="A1495" t="s">
        <v>2643</v>
      </c>
      <c r="C1495" t="s">
        <v>4763</v>
      </c>
    </row>
    <row r="1496" spans="1:3">
      <c r="A1496" t="s">
        <v>4764</v>
      </c>
      <c r="C1496" t="s">
        <v>4765</v>
      </c>
    </row>
    <row r="1497" spans="1:3">
      <c r="A1497" t="s">
        <v>2646</v>
      </c>
      <c r="C1497" t="s">
        <v>4766</v>
      </c>
    </row>
    <row r="1498" spans="1:3">
      <c r="A1498" t="s">
        <v>2650</v>
      </c>
      <c r="C1498" t="s">
        <v>4767</v>
      </c>
    </row>
    <row r="1499" spans="1:3">
      <c r="A1499" t="s">
        <v>4768</v>
      </c>
      <c r="C1499" t="s">
        <v>4769</v>
      </c>
    </row>
    <row r="1500" spans="1:3">
      <c r="A1500" t="s">
        <v>4708</v>
      </c>
      <c r="C1500" t="s">
        <v>4770</v>
      </c>
    </row>
    <row r="1501" spans="1:3">
      <c r="A1501" t="s">
        <v>4771</v>
      </c>
      <c r="C1501" t="s">
        <v>4772</v>
      </c>
    </row>
    <row r="1502" spans="1:3">
      <c r="A1502" t="s">
        <v>4710</v>
      </c>
      <c r="C1502" t="s">
        <v>4773</v>
      </c>
    </row>
    <row r="1503" spans="1:3">
      <c r="A1503" t="s">
        <v>2652</v>
      </c>
      <c r="C1503" t="s">
        <v>4774</v>
      </c>
    </row>
    <row r="1504" spans="1:3">
      <c r="A1504" t="s">
        <v>2656</v>
      </c>
      <c r="C1504" t="s">
        <v>4775</v>
      </c>
    </row>
    <row r="1505" spans="1:3">
      <c r="A1505" t="s">
        <v>2659</v>
      </c>
      <c r="C1505" t="s">
        <v>4776</v>
      </c>
    </row>
    <row r="1506" spans="1:3">
      <c r="A1506" t="s">
        <v>2663</v>
      </c>
      <c r="C1506" t="s">
        <v>4777</v>
      </c>
    </row>
    <row r="1507" spans="1:3">
      <c r="A1507" t="s">
        <v>4778</v>
      </c>
      <c r="C1507" t="s">
        <v>4779</v>
      </c>
    </row>
    <row r="1508" spans="1:3">
      <c r="A1508" t="s">
        <v>2666</v>
      </c>
      <c r="C1508" t="s">
        <v>4780</v>
      </c>
    </row>
    <row r="1509" spans="1:3">
      <c r="A1509" t="s">
        <v>2669</v>
      </c>
      <c r="C1509" t="s">
        <v>4781</v>
      </c>
    </row>
    <row r="1510" spans="1:3">
      <c r="A1510" t="s">
        <v>2673</v>
      </c>
      <c r="C1510" t="s">
        <v>4782</v>
      </c>
    </row>
    <row r="1511" spans="1:3">
      <c r="A1511" t="s">
        <v>4783</v>
      </c>
      <c r="C1511" t="s">
        <v>4784</v>
      </c>
    </row>
    <row r="1512" spans="1:3">
      <c r="A1512" t="s">
        <v>4719</v>
      </c>
      <c r="C1512" t="s">
        <v>4785</v>
      </c>
    </row>
    <row r="1513" spans="1:3">
      <c r="A1513" t="s">
        <v>2677</v>
      </c>
      <c r="C1513" t="s">
        <v>4786</v>
      </c>
    </row>
    <row r="1514" spans="1:3">
      <c r="A1514" t="s">
        <v>2680</v>
      </c>
      <c r="C1514" t="s">
        <v>4787</v>
      </c>
    </row>
    <row r="1515" spans="1:3">
      <c r="A1515" t="s">
        <v>4721</v>
      </c>
      <c r="C1515" t="s">
        <v>4788</v>
      </c>
    </row>
    <row r="1516" spans="1:3">
      <c r="A1516" t="s">
        <v>4731</v>
      </c>
      <c r="C1516" t="s">
        <v>4789</v>
      </c>
    </row>
    <row r="1517" spans="1:3">
      <c r="A1517" t="s">
        <v>4790</v>
      </c>
      <c r="C1517" t="s">
        <v>4791</v>
      </c>
    </row>
    <row r="1518" spans="1:3">
      <c r="A1518" t="s">
        <v>2683</v>
      </c>
      <c r="C1518" t="s">
        <v>4792</v>
      </c>
    </row>
    <row r="1519" spans="1:3">
      <c r="A1519" t="s">
        <v>4793</v>
      </c>
      <c r="C1519" t="s">
        <v>4794</v>
      </c>
    </row>
    <row r="1520" spans="1:3">
      <c r="A1520" t="s">
        <v>4738</v>
      </c>
      <c r="C1520" t="s">
        <v>4795</v>
      </c>
    </row>
    <row r="1521" spans="1:3">
      <c r="A1521" t="s">
        <v>2686</v>
      </c>
      <c r="C1521" t="s">
        <v>4796</v>
      </c>
    </row>
    <row r="1522" spans="1:3">
      <c r="A1522" t="s">
        <v>2689</v>
      </c>
      <c r="C1522" t="s">
        <v>3012</v>
      </c>
    </row>
    <row r="1523" spans="1:3">
      <c r="A1523" t="s">
        <v>4797</v>
      </c>
      <c r="C1523" t="s">
        <v>4798</v>
      </c>
    </row>
    <row r="1524" spans="1:3">
      <c r="A1524" t="s">
        <v>2693</v>
      </c>
      <c r="C1524" t="s">
        <v>4799</v>
      </c>
    </row>
    <row r="1525" spans="1:3">
      <c r="A1525" t="s">
        <v>2697</v>
      </c>
      <c r="C1525" t="s">
        <v>4800</v>
      </c>
    </row>
    <row r="1526" spans="1:3">
      <c r="A1526" t="s">
        <v>4801</v>
      </c>
      <c r="C1526" t="s">
        <v>4802</v>
      </c>
    </row>
    <row r="1527" spans="1:3">
      <c r="A1527" t="s">
        <v>4803</v>
      </c>
      <c r="C1527" t="s">
        <v>4804</v>
      </c>
    </row>
    <row r="1528" spans="1:3">
      <c r="A1528" t="s">
        <v>4805</v>
      </c>
      <c r="C1528" t="s">
        <v>4806</v>
      </c>
    </row>
    <row r="1529" spans="1:3">
      <c r="A1529" t="s">
        <v>4807</v>
      </c>
      <c r="C1529" t="s">
        <v>4808</v>
      </c>
    </row>
    <row r="1530" spans="1:3">
      <c r="A1530" t="s">
        <v>2699</v>
      </c>
      <c r="C1530" t="s">
        <v>4809</v>
      </c>
    </row>
    <row r="1531" spans="1:3">
      <c r="A1531" t="s">
        <v>2702</v>
      </c>
      <c r="C1531" t="s">
        <v>4810</v>
      </c>
    </row>
    <row r="1532" spans="1:3">
      <c r="A1532" t="s">
        <v>2705</v>
      </c>
      <c r="C1532" t="s">
        <v>4811</v>
      </c>
    </row>
    <row r="1533" spans="1:3">
      <c r="A1533" t="s">
        <v>2709</v>
      </c>
      <c r="C1533" t="s">
        <v>4812</v>
      </c>
    </row>
    <row r="1534" spans="1:3">
      <c r="A1534" t="s">
        <v>2712</v>
      </c>
      <c r="C1534" t="s">
        <v>4813</v>
      </c>
    </row>
    <row r="1535" spans="1:3">
      <c r="A1535" t="s">
        <v>2716</v>
      </c>
      <c r="C1535" t="s">
        <v>4814</v>
      </c>
    </row>
    <row r="1536" spans="1:3">
      <c r="A1536" t="s">
        <v>2719</v>
      </c>
      <c r="C1536" t="s">
        <v>4815</v>
      </c>
    </row>
    <row r="1537" spans="1:3">
      <c r="A1537" t="s">
        <v>4816</v>
      </c>
      <c r="C1537" t="s">
        <v>4817</v>
      </c>
    </row>
    <row r="1538" spans="1:3">
      <c r="A1538" t="s">
        <v>4818</v>
      </c>
      <c r="C1538" t="s">
        <v>4819</v>
      </c>
    </row>
    <row r="1539" spans="1:3">
      <c r="A1539" t="s">
        <v>2722</v>
      </c>
      <c r="C1539" t="s">
        <v>4820</v>
      </c>
    </row>
    <row r="1540" spans="1:3">
      <c r="A1540" t="s">
        <v>2725</v>
      </c>
      <c r="C1540" t="s">
        <v>4821</v>
      </c>
    </row>
    <row r="1541" spans="1:3">
      <c r="A1541" t="s">
        <v>4822</v>
      </c>
      <c r="C1541" t="s">
        <v>4823</v>
      </c>
    </row>
    <row r="1542" spans="1:3">
      <c r="A1542" t="s">
        <v>2729</v>
      </c>
      <c r="C1542" t="s">
        <v>4824</v>
      </c>
    </row>
    <row r="1543" spans="1:3">
      <c r="A1543" t="s">
        <v>4825</v>
      </c>
      <c r="C1543" t="s">
        <v>4826</v>
      </c>
    </row>
    <row r="1544" spans="1:3">
      <c r="A1544" t="s">
        <v>4827</v>
      </c>
      <c r="C1544" t="s">
        <v>4828</v>
      </c>
    </row>
    <row r="1545" spans="1:3">
      <c r="A1545" t="s">
        <v>2732</v>
      </c>
      <c r="C1545" t="s">
        <v>4829</v>
      </c>
    </row>
    <row r="1546" spans="1:3">
      <c r="A1546" t="s">
        <v>2735</v>
      </c>
      <c r="C1546" t="s">
        <v>4830</v>
      </c>
    </row>
    <row r="1547" spans="1:3">
      <c r="A1547" t="s">
        <v>2739</v>
      </c>
      <c r="C1547" t="s">
        <v>4831</v>
      </c>
    </row>
    <row r="1548" spans="1:3">
      <c r="A1548" t="s">
        <v>2743</v>
      </c>
      <c r="C1548" t="s">
        <v>4832</v>
      </c>
    </row>
    <row r="1549" spans="1:3">
      <c r="A1549" t="s">
        <v>2747</v>
      </c>
      <c r="C1549" t="s">
        <v>4833</v>
      </c>
    </row>
    <row r="1550" spans="1:3">
      <c r="A1550" t="s">
        <v>2749</v>
      </c>
      <c r="C1550" t="s">
        <v>4834</v>
      </c>
    </row>
    <row r="1551" spans="1:3">
      <c r="A1551" t="s">
        <v>1020</v>
      </c>
      <c r="C1551" t="s">
        <v>4835</v>
      </c>
    </row>
    <row r="1552" spans="1:3">
      <c r="A1552" t="s">
        <v>3050</v>
      </c>
      <c r="C1552" t="s">
        <v>4836</v>
      </c>
    </row>
    <row r="1553" spans="1:3">
      <c r="A1553" t="s">
        <v>2752</v>
      </c>
      <c r="C1553" t="s">
        <v>4837</v>
      </c>
    </row>
    <row r="1554" spans="1:3">
      <c r="A1554" t="s">
        <v>2756</v>
      </c>
      <c r="C1554" t="s">
        <v>4838</v>
      </c>
    </row>
    <row r="1555" spans="1:3">
      <c r="A1555" t="s">
        <v>4839</v>
      </c>
      <c r="C1555" t="s">
        <v>4840</v>
      </c>
    </row>
    <row r="1556" spans="1:3">
      <c r="A1556" t="s">
        <v>2759</v>
      </c>
      <c r="C1556" t="s">
        <v>4841</v>
      </c>
    </row>
    <row r="1557" spans="1:3">
      <c r="A1557" t="s">
        <v>4842</v>
      </c>
      <c r="C1557" t="s">
        <v>4843</v>
      </c>
    </row>
    <row r="1558" spans="1:3">
      <c r="A1558" t="s">
        <v>2763</v>
      </c>
      <c r="C1558" t="s">
        <v>4844</v>
      </c>
    </row>
    <row r="1559" spans="1:3">
      <c r="A1559" t="s">
        <v>2767</v>
      </c>
      <c r="C1559" t="s">
        <v>4845</v>
      </c>
    </row>
    <row r="1560" spans="1:3">
      <c r="A1560" t="s">
        <v>4787</v>
      </c>
      <c r="C1560" t="s">
        <v>4846</v>
      </c>
    </row>
    <row r="1561" spans="1:3">
      <c r="A1561" t="s">
        <v>4847</v>
      </c>
      <c r="C1561" t="s">
        <v>4848</v>
      </c>
    </row>
    <row r="1562" spans="1:3">
      <c r="A1562" t="s">
        <v>2771</v>
      </c>
      <c r="C1562" t="s">
        <v>4849</v>
      </c>
    </row>
    <row r="1563" spans="1:3">
      <c r="A1563" t="s">
        <v>4850</v>
      </c>
      <c r="C1563" t="s">
        <v>4851</v>
      </c>
    </row>
    <row r="1564" spans="1:3">
      <c r="A1564" t="s">
        <v>2775</v>
      </c>
      <c r="C1564" t="s">
        <v>4852</v>
      </c>
    </row>
    <row r="1565" spans="1:3">
      <c r="A1565" t="s">
        <v>4853</v>
      </c>
      <c r="C1565" t="s">
        <v>4854</v>
      </c>
    </row>
    <row r="1566" spans="1:3">
      <c r="A1566" t="s">
        <v>2779</v>
      </c>
      <c r="C1566" t="s">
        <v>4855</v>
      </c>
    </row>
    <row r="1567" spans="1:3">
      <c r="A1567" t="s">
        <v>1028</v>
      </c>
      <c r="C1567" t="s">
        <v>4856</v>
      </c>
    </row>
    <row r="1568" spans="1:3">
      <c r="A1568" t="s">
        <v>2783</v>
      </c>
      <c r="C1568" t="s">
        <v>4857</v>
      </c>
    </row>
    <row r="1569" spans="1:3">
      <c r="A1569" t="s">
        <v>4858</v>
      </c>
      <c r="C1569" t="s">
        <v>4859</v>
      </c>
    </row>
    <row r="1570" spans="1:3">
      <c r="A1570" t="s">
        <v>4860</v>
      </c>
      <c r="C1570" t="s">
        <v>4861</v>
      </c>
    </row>
    <row r="1571" spans="1:3">
      <c r="A1571" t="s">
        <v>4862</v>
      </c>
      <c r="C1571" t="s">
        <v>4863</v>
      </c>
    </row>
    <row r="1572" spans="1:3">
      <c r="A1572" t="s">
        <v>2787</v>
      </c>
      <c r="C1572" t="s">
        <v>4864</v>
      </c>
    </row>
    <row r="1573" spans="1:3">
      <c r="A1573" t="s">
        <v>4865</v>
      </c>
      <c r="C1573" t="s">
        <v>4866</v>
      </c>
    </row>
    <row r="1574" spans="1:3">
      <c r="A1574" t="s">
        <v>2790</v>
      </c>
      <c r="C1574" t="s">
        <v>4867</v>
      </c>
    </row>
    <row r="1575" spans="1:3">
      <c r="A1575" t="s">
        <v>4868</v>
      </c>
      <c r="C1575" t="s">
        <v>4869</v>
      </c>
    </row>
    <row r="1576" spans="1:3">
      <c r="A1576" t="s">
        <v>2792</v>
      </c>
      <c r="C1576" t="s">
        <v>4870</v>
      </c>
    </row>
    <row r="1577" spans="1:3">
      <c r="A1577" t="s">
        <v>2795</v>
      </c>
      <c r="C1577" t="s">
        <v>4871</v>
      </c>
    </row>
    <row r="1578" spans="1:3">
      <c r="A1578" t="s">
        <v>4872</v>
      </c>
      <c r="C1578" t="s">
        <v>4873</v>
      </c>
    </row>
    <row r="1579" spans="1:3">
      <c r="A1579" t="s">
        <v>4874</v>
      </c>
      <c r="C1579" t="s">
        <v>4875</v>
      </c>
    </row>
    <row r="1580" spans="1:3">
      <c r="A1580" t="s">
        <v>1036</v>
      </c>
      <c r="C1580" t="s">
        <v>4876</v>
      </c>
    </row>
    <row r="1581" spans="1:3">
      <c r="A1581" t="s">
        <v>4817</v>
      </c>
      <c r="C1581" t="s">
        <v>4877</v>
      </c>
    </row>
    <row r="1582" spans="1:3">
      <c r="A1582" t="s">
        <v>4819</v>
      </c>
      <c r="C1582" t="s">
        <v>4878</v>
      </c>
    </row>
    <row r="1583" spans="1:3">
      <c r="A1583" t="s">
        <v>2800</v>
      </c>
      <c r="C1583" t="s">
        <v>4879</v>
      </c>
    </row>
    <row r="1584" spans="1:3">
      <c r="A1584" t="s">
        <v>4821</v>
      </c>
      <c r="C1584" t="s">
        <v>4880</v>
      </c>
    </row>
    <row r="1585" spans="1:3">
      <c r="A1585" t="s">
        <v>4881</v>
      </c>
      <c r="C1585" t="s">
        <v>4882</v>
      </c>
    </row>
    <row r="1586" spans="1:3">
      <c r="A1586" t="s">
        <v>2804</v>
      </c>
      <c r="C1586" t="s">
        <v>4883</v>
      </c>
    </row>
    <row r="1587" spans="1:3">
      <c r="A1587" t="s">
        <v>2807</v>
      </c>
      <c r="C1587" t="s">
        <v>4884</v>
      </c>
    </row>
    <row r="1588" spans="1:3">
      <c r="A1588" t="s">
        <v>4885</v>
      </c>
      <c r="C1588" t="s">
        <v>4886</v>
      </c>
    </row>
    <row r="1589" spans="1:3">
      <c r="A1589" t="s">
        <v>4830</v>
      </c>
      <c r="C1589" t="s">
        <v>4887</v>
      </c>
    </row>
    <row r="1590" spans="1:3">
      <c r="A1590" t="s">
        <v>4888</v>
      </c>
      <c r="C1590" t="s">
        <v>4889</v>
      </c>
    </row>
    <row r="1591" spans="1:3">
      <c r="A1591" t="s">
        <v>4890</v>
      </c>
      <c r="C1591" t="s">
        <v>4891</v>
      </c>
    </row>
    <row r="1592" spans="1:3">
      <c r="A1592" t="s">
        <v>2810</v>
      </c>
      <c r="C1592" t="s">
        <v>4892</v>
      </c>
    </row>
    <row r="1593" spans="1:3">
      <c r="A1593" t="s">
        <v>4893</v>
      </c>
      <c r="C1593" t="s">
        <v>4894</v>
      </c>
    </row>
    <row r="1594" spans="1:3">
      <c r="A1594" t="s">
        <v>2813</v>
      </c>
      <c r="C1594" t="s">
        <v>4895</v>
      </c>
    </row>
    <row r="1595" spans="1:3">
      <c r="A1595" t="s">
        <v>2817</v>
      </c>
      <c r="C1595" t="s">
        <v>4896</v>
      </c>
    </row>
    <row r="1596" spans="1:3">
      <c r="A1596" t="s">
        <v>4897</v>
      </c>
      <c r="C1596" t="s">
        <v>3182</v>
      </c>
    </row>
    <row r="1597" spans="1:3">
      <c r="A1597" t="s">
        <v>2820</v>
      </c>
      <c r="C1597" t="s">
        <v>4898</v>
      </c>
    </row>
    <row r="1598" spans="1:3">
      <c r="A1598" t="s">
        <v>4841</v>
      </c>
      <c r="C1598" t="s">
        <v>4899</v>
      </c>
    </row>
    <row r="1599" spans="1:3">
      <c r="A1599" t="s">
        <v>4900</v>
      </c>
      <c r="C1599" t="s">
        <v>4901</v>
      </c>
    </row>
    <row r="1600" spans="1:3">
      <c r="A1600" t="s">
        <v>2823</v>
      </c>
      <c r="C1600" t="s">
        <v>4902</v>
      </c>
    </row>
    <row r="1601" spans="1:3">
      <c r="A1601" t="s">
        <v>2827</v>
      </c>
      <c r="C1601" t="s">
        <v>4903</v>
      </c>
    </row>
    <row r="1602" spans="1:3">
      <c r="A1602" t="s">
        <v>4904</v>
      </c>
      <c r="C1602" t="s">
        <v>4905</v>
      </c>
    </row>
    <row r="1603" spans="1:3">
      <c r="A1603" t="s">
        <v>3132</v>
      </c>
      <c r="C1603" t="s">
        <v>4906</v>
      </c>
    </row>
    <row r="1604" spans="1:3">
      <c r="A1604" t="s">
        <v>4845</v>
      </c>
      <c r="C1604" t="s">
        <v>4907</v>
      </c>
    </row>
    <row r="1605" spans="1:3">
      <c r="A1605" t="s">
        <v>2831</v>
      </c>
      <c r="C1605" t="s">
        <v>4908</v>
      </c>
    </row>
    <row r="1606" spans="1:3">
      <c r="A1606" t="s">
        <v>4852</v>
      </c>
      <c r="C1606" t="s">
        <v>4909</v>
      </c>
    </row>
    <row r="1607" spans="1:3">
      <c r="A1607" t="s">
        <v>4856</v>
      </c>
      <c r="C1607" t="s">
        <v>4910</v>
      </c>
    </row>
    <row r="1608" spans="1:3">
      <c r="A1608" t="s">
        <v>2835</v>
      </c>
      <c r="C1608" t="s">
        <v>4911</v>
      </c>
    </row>
    <row r="1609" spans="1:3">
      <c r="A1609" t="s">
        <v>2838</v>
      </c>
      <c r="C1609" t="s">
        <v>4912</v>
      </c>
    </row>
    <row r="1610" spans="1:3">
      <c r="A1610" t="s">
        <v>2841</v>
      </c>
      <c r="C1610" t="s">
        <v>4912</v>
      </c>
    </row>
    <row r="1611" spans="1:3">
      <c r="A1611" t="s">
        <v>4857</v>
      </c>
      <c r="C1611" t="s">
        <v>3163</v>
      </c>
    </row>
    <row r="1612" spans="1:3">
      <c r="A1612" t="s">
        <v>2844</v>
      </c>
      <c r="C1612" t="s">
        <v>4913</v>
      </c>
    </row>
    <row r="1613" spans="1:3">
      <c r="A1613" t="s">
        <v>2848</v>
      </c>
      <c r="C1613" t="s">
        <v>4914</v>
      </c>
    </row>
    <row r="1614" spans="1:3">
      <c r="A1614" t="s">
        <v>4915</v>
      </c>
      <c r="C1614" t="s">
        <v>4916</v>
      </c>
    </row>
    <row r="1615" spans="1:3">
      <c r="A1615" t="s">
        <v>4917</v>
      </c>
      <c r="C1615" t="s">
        <v>4918</v>
      </c>
    </row>
    <row r="1616" spans="1:3">
      <c r="A1616" t="s">
        <v>2852</v>
      </c>
      <c r="C1616" t="s">
        <v>4919</v>
      </c>
    </row>
    <row r="1617" spans="1:3">
      <c r="A1617" t="s">
        <v>2856</v>
      </c>
      <c r="C1617" t="s">
        <v>4920</v>
      </c>
    </row>
    <row r="1618" spans="1:3">
      <c r="A1618" t="s">
        <v>4867</v>
      </c>
      <c r="C1618" t="s">
        <v>4921</v>
      </c>
    </row>
    <row r="1619" spans="1:3">
      <c r="A1619" t="s">
        <v>4869</v>
      </c>
      <c r="C1619" t="s">
        <v>4922</v>
      </c>
    </row>
    <row r="1620" spans="1:3">
      <c r="A1620" t="s">
        <v>4923</v>
      </c>
      <c r="C1620" t="s">
        <v>4924</v>
      </c>
    </row>
    <row r="1621" spans="1:3">
      <c r="A1621" t="s">
        <v>2859</v>
      </c>
      <c r="C1621" t="s">
        <v>4925</v>
      </c>
    </row>
    <row r="1622" spans="1:3">
      <c r="A1622" t="s">
        <v>4883</v>
      </c>
      <c r="C1622" t="s">
        <v>4926</v>
      </c>
    </row>
    <row r="1623" spans="1:3">
      <c r="A1623" t="s">
        <v>4884</v>
      </c>
      <c r="C1623" t="s">
        <v>4927</v>
      </c>
    </row>
    <row r="1624" spans="1:3">
      <c r="A1624" t="s">
        <v>4928</v>
      </c>
      <c r="C1624" t="s">
        <v>4929</v>
      </c>
    </row>
    <row r="1625" spans="1:3">
      <c r="A1625" t="s">
        <v>2862</v>
      </c>
      <c r="C1625" t="s">
        <v>4930</v>
      </c>
    </row>
    <row r="1626" spans="1:3">
      <c r="A1626" t="s">
        <v>4931</v>
      </c>
      <c r="C1626" t="s">
        <v>4932</v>
      </c>
    </row>
    <row r="1627" spans="1:3">
      <c r="A1627" t="s">
        <v>4933</v>
      </c>
      <c r="C1627" t="s">
        <v>4934</v>
      </c>
    </row>
    <row r="1628" spans="1:3">
      <c r="A1628" t="s">
        <v>4935</v>
      </c>
      <c r="C1628" t="s">
        <v>4936</v>
      </c>
    </row>
    <row r="1629" spans="1:3">
      <c r="A1629" t="s">
        <v>4937</v>
      </c>
      <c r="C1629" t="s">
        <v>4938</v>
      </c>
    </row>
    <row r="1630" spans="1:3">
      <c r="A1630" t="s">
        <v>2866</v>
      </c>
      <c r="C1630" t="s">
        <v>3219</v>
      </c>
    </row>
    <row r="1631" spans="1:3">
      <c r="A1631" t="s">
        <v>4894</v>
      </c>
      <c r="C1631" t="s">
        <v>4939</v>
      </c>
    </row>
    <row r="1632" spans="1:3">
      <c r="A1632" t="s">
        <v>4940</v>
      </c>
      <c r="C1632" t="s">
        <v>4941</v>
      </c>
    </row>
    <row r="1633" spans="1:3">
      <c r="A1633" t="s">
        <v>2870</v>
      </c>
      <c r="C1633" t="s">
        <v>4942</v>
      </c>
    </row>
    <row r="1634" spans="1:3">
      <c r="A1634" t="s">
        <v>4896</v>
      </c>
      <c r="C1634" t="s">
        <v>4943</v>
      </c>
    </row>
    <row r="1635" spans="1:3">
      <c r="A1635" t="s">
        <v>4899</v>
      </c>
      <c r="C1635" t="s">
        <v>4944</v>
      </c>
    </row>
    <row r="1636" spans="1:3">
      <c r="A1636" t="s">
        <v>4945</v>
      </c>
      <c r="C1636" t="s">
        <v>4946</v>
      </c>
    </row>
    <row r="1637" spans="1:3">
      <c r="A1637" t="s">
        <v>2874</v>
      </c>
      <c r="C1637" t="s">
        <v>4947</v>
      </c>
    </row>
    <row r="1638" spans="1:3">
      <c r="A1638" t="s">
        <v>2878</v>
      </c>
      <c r="C1638" t="s">
        <v>3217</v>
      </c>
    </row>
    <row r="1639" spans="1:3">
      <c r="A1639" t="s">
        <v>4948</v>
      </c>
      <c r="C1639" t="s">
        <v>4949</v>
      </c>
    </row>
    <row r="1640" spans="1:3">
      <c r="A1640" t="s">
        <v>4950</v>
      </c>
      <c r="C1640" t="s">
        <v>4951</v>
      </c>
    </row>
    <row r="1641" spans="1:3">
      <c r="A1641" t="s">
        <v>2882</v>
      </c>
      <c r="C1641" t="s">
        <v>4952</v>
      </c>
    </row>
    <row r="1642" spans="1:3">
      <c r="A1642" t="s">
        <v>2886</v>
      </c>
      <c r="C1642" t="s">
        <v>4953</v>
      </c>
    </row>
    <row r="1643" spans="1:3">
      <c r="A1643" t="s">
        <v>2890</v>
      </c>
      <c r="C1643" t="s">
        <v>4954</v>
      </c>
    </row>
    <row r="1644" spans="1:3">
      <c r="A1644" t="s">
        <v>2894</v>
      </c>
      <c r="C1644" t="s">
        <v>4955</v>
      </c>
    </row>
    <row r="1645" spans="1:3">
      <c r="A1645" t="s">
        <v>4956</v>
      </c>
      <c r="C1645" t="s">
        <v>4957</v>
      </c>
    </row>
    <row r="1646" spans="1:3">
      <c r="A1646" t="s">
        <v>3163</v>
      </c>
      <c r="C1646" t="s">
        <v>4958</v>
      </c>
    </row>
    <row r="1647" spans="1:3">
      <c r="A1647" t="s">
        <v>4913</v>
      </c>
      <c r="C1647" t="s">
        <v>4959</v>
      </c>
    </row>
    <row r="1648" spans="1:3">
      <c r="A1648" t="s">
        <v>4960</v>
      </c>
      <c r="C1648" t="s">
        <v>4961</v>
      </c>
    </row>
    <row r="1649" spans="1:3">
      <c r="A1649" t="s">
        <v>2898</v>
      </c>
      <c r="C1649" t="s">
        <v>4962</v>
      </c>
    </row>
    <row r="1650" spans="1:3">
      <c r="A1650" t="s">
        <v>4963</v>
      </c>
      <c r="C1650" t="s">
        <v>4964</v>
      </c>
    </row>
    <row r="1651" spans="1:3">
      <c r="A1651" t="s">
        <v>4965</v>
      </c>
      <c r="C1651" t="s">
        <v>4966</v>
      </c>
    </row>
    <row r="1652" spans="1:3">
      <c r="A1652" t="s">
        <v>4967</v>
      </c>
      <c r="C1652" t="s">
        <v>4968</v>
      </c>
    </row>
    <row r="1653" spans="1:3">
      <c r="A1653" t="s">
        <v>4924</v>
      </c>
      <c r="C1653" t="s">
        <v>1076</v>
      </c>
    </row>
    <row r="1654" spans="1:3">
      <c r="A1654" t="s">
        <v>4969</v>
      </c>
      <c r="C1654" t="s">
        <v>4970</v>
      </c>
    </row>
    <row r="1655" spans="1:3">
      <c r="A1655" t="s">
        <v>4971</v>
      </c>
      <c r="C1655" t="s">
        <v>3280</v>
      </c>
    </row>
    <row r="1656" spans="1:3">
      <c r="A1656" t="s">
        <v>4972</v>
      </c>
      <c r="C1656" t="s">
        <v>4973</v>
      </c>
    </row>
    <row r="1657" spans="1:3">
      <c r="A1657" t="s">
        <v>4974</v>
      </c>
      <c r="C1657" t="s">
        <v>4975</v>
      </c>
    </row>
    <row r="1658" spans="1:3">
      <c r="A1658" t="s">
        <v>4976</v>
      </c>
      <c r="C1658" t="s">
        <v>4977</v>
      </c>
    </row>
    <row r="1659" spans="1:3">
      <c r="A1659" t="s">
        <v>4978</v>
      </c>
      <c r="C1659" t="s">
        <v>4979</v>
      </c>
    </row>
    <row r="1660" spans="1:3">
      <c r="A1660" t="s">
        <v>4980</v>
      </c>
      <c r="C1660" t="s">
        <v>4981</v>
      </c>
    </row>
    <row r="1661" spans="1:3">
      <c r="A1661" t="s">
        <v>2901</v>
      </c>
      <c r="C1661" t="s">
        <v>4982</v>
      </c>
    </row>
    <row r="1662" spans="1:3">
      <c r="A1662" t="s">
        <v>2905</v>
      </c>
      <c r="C1662" t="s">
        <v>4983</v>
      </c>
    </row>
    <row r="1663" spans="1:3">
      <c r="A1663" t="s">
        <v>3219</v>
      </c>
      <c r="C1663" t="s">
        <v>3319</v>
      </c>
    </row>
    <row r="1664" spans="1:3">
      <c r="A1664" t="s">
        <v>2909</v>
      </c>
      <c r="C1664" t="s">
        <v>4984</v>
      </c>
    </row>
    <row r="1665" spans="1:3">
      <c r="A1665" t="s">
        <v>2913</v>
      </c>
      <c r="C1665" t="s">
        <v>4985</v>
      </c>
    </row>
    <row r="1666" spans="1:3">
      <c r="A1666" t="s">
        <v>4986</v>
      </c>
      <c r="C1666" t="s">
        <v>4987</v>
      </c>
    </row>
    <row r="1667" spans="1:3">
      <c r="A1667" t="s">
        <v>4988</v>
      </c>
      <c r="C1667" t="s">
        <v>4989</v>
      </c>
    </row>
    <row r="1668" spans="1:3">
      <c r="A1668" t="s">
        <v>2917</v>
      </c>
      <c r="C1668" t="s">
        <v>4990</v>
      </c>
    </row>
    <row r="1669" spans="1:3">
      <c r="A1669" t="s">
        <v>2921</v>
      </c>
      <c r="C1669" t="s">
        <v>4991</v>
      </c>
    </row>
    <row r="1670" spans="1:3">
      <c r="A1670" t="s">
        <v>2924</v>
      </c>
      <c r="C1670" t="s">
        <v>4992</v>
      </c>
    </row>
    <row r="1671" spans="1:3">
      <c r="A1671" t="s">
        <v>2927</v>
      </c>
      <c r="C1671" t="s">
        <v>4993</v>
      </c>
    </row>
    <row r="1672" spans="1:3">
      <c r="A1672" t="s">
        <v>4994</v>
      </c>
      <c r="C1672" t="s">
        <v>4995</v>
      </c>
    </row>
    <row r="1673" spans="1:3">
      <c r="A1673" t="s">
        <v>4996</v>
      </c>
      <c r="C1673" t="s">
        <v>4997</v>
      </c>
    </row>
    <row r="1674" spans="1:3">
      <c r="A1674" t="s">
        <v>4998</v>
      </c>
      <c r="C1674" t="s">
        <v>4999</v>
      </c>
    </row>
    <row r="1675" spans="1:3">
      <c r="A1675" t="s">
        <v>2930</v>
      </c>
      <c r="C1675" t="s">
        <v>5000</v>
      </c>
    </row>
    <row r="1676" spans="1:3">
      <c r="A1676" t="s">
        <v>2934</v>
      </c>
      <c r="C1676" t="s">
        <v>5001</v>
      </c>
    </row>
    <row r="1677" spans="1:3">
      <c r="A1677" t="s">
        <v>2938</v>
      </c>
      <c r="C1677" t="s">
        <v>5002</v>
      </c>
    </row>
    <row r="1678" spans="1:3">
      <c r="A1678" t="s">
        <v>2941</v>
      </c>
      <c r="C1678" t="s">
        <v>5003</v>
      </c>
    </row>
    <row r="1679" spans="1:3">
      <c r="A1679" t="s">
        <v>5004</v>
      </c>
      <c r="C1679" t="s">
        <v>5005</v>
      </c>
    </row>
    <row r="1680" spans="1:3">
      <c r="A1680" t="s">
        <v>2945</v>
      </c>
      <c r="C1680" t="s">
        <v>5006</v>
      </c>
    </row>
    <row r="1681" spans="1:3">
      <c r="A1681" t="s">
        <v>4968</v>
      </c>
      <c r="C1681" t="s">
        <v>5007</v>
      </c>
    </row>
    <row r="1682" spans="1:3">
      <c r="A1682" t="s">
        <v>5008</v>
      </c>
      <c r="C1682" t="s">
        <v>5009</v>
      </c>
    </row>
    <row r="1683" spans="1:3">
      <c r="A1683" t="s">
        <v>2948</v>
      </c>
      <c r="C1683" t="s">
        <v>5010</v>
      </c>
    </row>
    <row r="1684" spans="1:3">
      <c r="A1684" t="s">
        <v>2951</v>
      </c>
      <c r="C1684" t="s">
        <v>5011</v>
      </c>
    </row>
    <row r="1685" spans="1:3">
      <c r="A1685" t="s">
        <v>2955</v>
      </c>
      <c r="C1685" t="s">
        <v>5012</v>
      </c>
    </row>
    <row r="1686" spans="1:3">
      <c r="A1686" t="s">
        <v>2959</v>
      </c>
      <c r="C1686" t="s">
        <v>5013</v>
      </c>
    </row>
    <row r="1687" spans="1:3">
      <c r="A1687" t="s">
        <v>3280</v>
      </c>
      <c r="C1687" t="s">
        <v>5014</v>
      </c>
    </row>
    <row r="1688" spans="1:3">
      <c r="A1688" t="s">
        <v>5015</v>
      </c>
      <c r="C1688" t="s">
        <v>5016</v>
      </c>
    </row>
    <row r="1689" spans="1:3">
      <c r="A1689" t="s">
        <v>4973</v>
      </c>
      <c r="C1689" t="s">
        <v>5017</v>
      </c>
    </row>
    <row r="1690" spans="1:3">
      <c r="A1690" t="s">
        <v>2963</v>
      </c>
      <c r="C1690" t="s">
        <v>5018</v>
      </c>
    </row>
    <row r="1691" spans="1:3">
      <c r="A1691" t="s">
        <v>5019</v>
      </c>
      <c r="C1691" t="s">
        <v>5020</v>
      </c>
    </row>
    <row r="1692" spans="1:3">
      <c r="A1692" t="s">
        <v>5021</v>
      </c>
      <c r="C1692" t="s">
        <v>5022</v>
      </c>
    </row>
    <row r="1693" spans="1:3">
      <c r="A1693" t="s">
        <v>3303</v>
      </c>
      <c r="C1693" t="s">
        <v>5023</v>
      </c>
    </row>
    <row r="1694" spans="1:3">
      <c r="A1694" t="s">
        <v>5024</v>
      </c>
      <c r="C1694" t="s">
        <v>5025</v>
      </c>
    </row>
    <row r="1695" spans="1:3">
      <c r="A1695" t="s">
        <v>2966</v>
      </c>
      <c r="C1695" t="s">
        <v>5026</v>
      </c>
    </row>
    <row r="1696" spans="1:3">
      <c r="A1696" t="s">
        <v>5027</v>
      </c>
      <c r="C1696" t="s">
        <v>5028</v>
      </c>
    </row>
    <row r="1697" spans="1:3">
      <c r="A1697" t="s">
        <v>5029</v>
      </c>
      <c r="C1697" t="s">
        <v>5030</v>
      </c>
    </row>
    <row r="1698" spans="1:3">
      <c r="A1698" t="s">
        <v>5031</v>
      </c>
      <c r="C1698" t="s">
        <v>5032</v>
      </c>
    </row>
    <row r="1699" spans="1:3">
      <c r="A1699" t="s">
        <v>2969</v>
      </c>
      <c r="C1699" t="s">
        <v>5033</v>
      </c>
    </row>
    <row r="1700" spans="1:3">
      <c r="A1700" t="s">
        <v>2973</v>
      </c>
      <c r="C1700" t="s">
        <v>5034</v>
      </c>
    </row>
    <row r="1701" spans="1:3">
      <c r="A1701" t="s">
        <v>2977</v>
      </c>
      <c r="C1701" t="s">
        <v>5035</v>
      </c>
    </row>
    <row r="1702" spans="1:3">
      <c r="A1702" t="s">
        <v>2981</v>
      </c>
      <c r="C1702" t="s">
        <v>5036</v>
      </c>
    </row>
    <row r="1703" spans="1:3">
      <c r="A1703" t="s">
        <v>2985</v>
      </c>
      <c r="C1703" t="s">
        <v>5037</v>
      </c>
    </row>
    <row r="1704" spans="1:3">
      <c r="A1704" t="s">
        <v>2989</v>
      </c>
      <c r="C1704" t="s">
        <v>3392</v>
      </c>
    </row>
    <row r="1705" spans="1:3">
      <c r="A1705" t="s">
        <v>3342</v>
      </c>
      <c r="C1705" t="s">
        <v>5038</v>
      </c>
    </row>
    <row r="1706" spans="1:3">
      <c r="A1706" t="s">
        <v>2991</v>
      </c>
      <c r="C1706" t="s">
        <v>5039</v>
      </c>
    </row>
    <row r="1707" spans="1:3">
      <c r="A1707" t="s">
        <v>2995</v>
      </c>
      <c r="C1707" t="s">
        <v>5040</v>
      </c>
    </row>
    <row r="1708" spans="1:3">
      <c r="A1708" t="s">
        <v>2998</v>
      </c>
      <c r="C1708" t="s">
        <v>5041</v>
      </c>
    </row>
    <row r="1709" spans="1:3">
      <c r="A1709" t="s">
        <v>3002</v>
      </c>
      <c r="C1709" t="s">
        <v>5042</v>
      </c>
    </row>
    <row r="1710" spans="1:3">
      <c r="A1710" t="s">
        <v>5002</v>
      </c>
      <c r="C1710" t="s">
        <v>5043</v>
      </c>
    </row>
    <row r="1711" spans="1:3">
      <c r="A1711" t="s">
        <v>5044</v>
      </c>
      <c r="C1711" t="s">
        <v>5045</v>
      </c>
    </row>
    <row r="1712" spans="1:3">
      <c r="A1712" t="s">
        <v>5046</v>
      </c>
      <c r="C1712" t="s">
        <v>5047</v>
      </c>
    </row>
    <row r="1713" spans="1:3">
      <c r="A1713" t="s">
        <v>3006</v>
      </c>
      <c r="C1713" t="s">
        <v>5048</v>
      </c>
    </row>
    <row r="1714" spans="1:3">
      <c r="A1714" t="s">
        <v>3010</v>
      </c>
      <c r="C1714" t="s">
        <v>5049</v>
      </c>
    </row>
    <row r="1715" spans="1:3">
      <c r="A1715" t="s">
        <v>5006</v>
      </c>
      <c r="C1715" t="s">
        <v>5050</v>
      </c>
    </row>
    <row r="1716" spans="1:3">
      <c r="A1716" t="s">
        <v>5012</v>
      </c>
      <c r="C1716" t="s">
        <v>5051</v>
      </c>
    </row>
    <row r="1717" spans="1:3">
      <c r="A1717" t="s">
        <v>3013</v>
      </c>
      <c r="C1717" t="s">
        <v>5052</v>
      </c>
    </row>
    <row r="1718" spans="1:3">
      <c r="A1718" t="s">
        <v>3016</v>
      </c>
      <c r="C1718" t="s">
        <v>5053</v>
      </c>
    </row>
    <row r="1719" spans="1:3">
      <c r="A1719" t="s">
        <v>5054</v>
      </c>
      <c r="C1719" t="s">
        <v>5055</v>
      </c>
    </row>
    <row r="1720" spans="1:3">
      <c r="A1720" t="s">
        <v>3020</v>
      </c>
      <c r="C1720" t="s">
        <v>5056</v>
      </c>
    </row>
    <row r="1721" spans="1:3">
      <c r="A1721" t="s">
        <v>3024</v>
      </c>
      <c r="C1721" t="s">
        <v>5057</v>
      </c>
    </row>
    <row r="1722" spans="1:3">
      <c r="A1722" t="s">
        <v>5058</v>
      </c>
      <c r="C1722" t="s">
        <v>5059</v>
      </c>
    </row>
    <row r="1723" spans="1:3">
      <c r="A1723" t="s">
        <v>3028</v>
      </c>
      <c r="C1723" t="s">
        <v>5060</v>
      </c>
    </row>
    <row r="1724" spans="1:3">
      <c r="A1724" t="s">
        <v>3392</v>
      </c>
      <c r="C1724" t="s">
        <v>5061</v>
      </c>
    </row>
    <row r="1725" spans="1:3">
      <c r="A1725" t="s">
        <v>5039</v>
      </c>
      <c r="C1725" t="s">
        <v>5062</v>
      </c>
    </row>
    <row r="1726" spans="1:3">
      <c r="A1726" t="s">
        <v>3031</v>
      </c>
      <c r="C1726" t="s">
        <v>5063</v>
      </c>
    </row>
    <row r="1727" spans="1:3">
      <c r="A1727" t="s">
        <v>5064</v>
      </c>
      <c r="C1727" t="s">
        <v>5065</v>
      </c>
    </row>
    <row r="1728" spans="1:3">
      <c r="A1728" t="s">
        <v>3035</v>
      </c>
      <c r="C1728" t="s">
        <v>5066</v>
      </c>
    </row>
    <row r="1729" spans="1:3">
      <c r="A1729" t="s">
        <v>3038</v>
      </c>
      <c r="C1729" t="s">
        <v>5067</v>
      </c>
    </row>
    <row r="1730" spans="1:3">
      <c r="A1730" t="s">
        <v>5068</v>
      </c>
      <c r="C1730" t="s">
        <v>5069</v>
      </c>
    </row>
    <row r="1731" spans="1:3">
      <c r="A1731" t="s">
        <v>3042</v>
      </c>
      <c r="C1731" t="s">
        <v>5070</v>
      </c>
    </row>
    <row r="1732" spans="1:3">
      <c r="A1732" t="s">
        <v>5071</v>
      </c>
      <c r="C1732" t="s">
        <v>5072</v>
      </c>
    </row>
    <row r="1733" spans="1:3">
      <c r="A1733" t="s">
        <v>3046</v>
      </c>
      <c r="C1733" t="s">
        <v>5073</v>
      </c>
    </row>
    <row r="1734" spans="1:3">
      <c r="A1734" t="s">
        <v>5051</v>
      </c>
      <c r="C1734" t="s">
        <v>5074</v>
      </c>
    </row>
    <row r="1735" spans="1:3">
      <c r="A1735" t="s">
        <v>5053</v>
      </c>
      <c r="C1735" t="s">
        <v>5075</v>
      </c>
    </row>
    <row r="1736" spans="1:3">
      <c r="A1736" t="s">
        <v>5076</v>
      </c>
      <c r="C1736" t="s">
        <v>5077</v>
      </c>
    </row>
    <row r="1737" spans="1:3">
      <c r="A1737" t="s">
        <v>3049</v>
      </c>
      <c r="C1737" t="s">
        <v>5078</v>
      </c>
    </row>
    <row r="1738" spans="1:3">
      <c r="A1738" t="s">
        <v>3053</v>
      </c>
      <c r="C1738" t="s">
        <v>5079</v>
      </c>
    </row>
    <row r="1739" spans="1:3">
      <c r="A1739" t="s">
        <v>3377</v>
      </c>
      <c r="C1739" t="s">
        <v>5080</v>
      </c>
    </row>
    <row r="1740" spans="1:3">
      <c r="A1740" t="s">
        <v>5081</v>
      </c>
      <c r="C1740" t="s">
        <v>5082</v>
      </c>
    </row>
    <row r="1741" spans="1:3">
      <c r="A1741" t="s">
        <v>3057</v>
      </c>
      <c r="C1741" t="s">
        <v>5083</v>
      </c>
    </row>
    <row r="1742" spans="1:3">
      <c r="A1742" t="s">
        <v>5056</v>
      </c>
      <c r="C1742" t="s">
        <v>5084</v>
      </c>
    </row>
    <row r="1743" spans="1:3">
      <c r="A1743" t="s">
        <v>3061</v>
      </c>
      <c r="C1743" t="s">
        <v>5085</v>
      </c>
    </row>
    <row r="1744" spans="1:3">
      <c r="A1744" t="s">
        <v>5086</v>
      </c>
      <c r="C1744" t="s">
        <v>5087</v>
      </c>
    </row>
    <row r="1745" spans="1:3">
      <c r="A1745" t="s">
        <v>5088</v>
      </c>
      <c r="C1745" t="s">
        <v>5089</v>
      </c>
    </row>
    <row r="1746" spans="1:3">
      <c r="A1746" t="s">
        <v>5090</v>
      </c>
      <c r="C1746" t="s">
        <v>5091</v>
      </c>
    </row>
    <row r="1747" spans="1:3">
      <c r="A1747" t="s">
        <v>5092</v>
      </c>
      <c r="C1747" t="s">
        <v>5093</v>
      </c>
    </row>
    <row r="1748" spans="1:3">
      <c r="A1748" t="s">
        <v>3065</v>
      </c>
      <c r="C1748" t="s">
        <v>5094</v>
      </c>
    </row>
    <row r="1749" spans="1:3">
      <c r="A1749" t="s">
        <v>3069</v>
      </c>
      <c r="C1749" t="s">
        <v>5095</v>
      </c>
    </row>
    <row r="1750" spans="1:3">
      <c r="A1750" t="s">
        <v>5096</v>
      </c>
      <c r="C1750" t="s">
        <v>5097</v>
      </c>
    </row>
    <row r="1751" spans="1:3">
      <c r="A1751" t="s">
        <v>3073</v>
      </c>
      <c r="C1751" t="s">
        <v>5098</v>
      </c>
    </row>
    <row r="1752" spans="1:3">
      <c r="A1752" t="s">
        <v>5073</v>
      </c>
      <c r="C1752" t="s">
        <v>5099</v>
      </c>
    </row>
    <row r="1753" spans="1:3">
      <c r="A1753" t="s">
        <v>3077</v>
      </c>
      <c r="C1753" t="s">
        <v>5100</v>
      </c>
    </row>
    <row r="1754" spans="1:3">
      <c r="A1754" t="s">
        <v>3080</v>
      </c>
      <c r="C1754" t="s">
        <v>5101</v>
      </c>
    </row>
    <row r="1755" spans="1:3">
      <c r="A1755" t="s">
        <v>5102</v>
      </c>
      <c r="C1755" t="s">
        <v>5103</v>
      </c>
    </row>
    <row r="1756" spans="1:3">
      <c r="A1756" t="s">
        <v>3084</v>
      </c>
      <c r="C1756" t="s">
        <v>5104</v>
      </c>
    </row>
    <row r="1757" spans="1:3">
      <c r="A1757" t="s">
        <v>5105</v>
      </c>
      <c r="C1757" t="s">
        <v>5106</v>
      </c>
    </row>
    <row r="1758" spans="1:3">
      <c r="A1758" t="s">
        <v>5107</v>
      </c>
      <c r="C1758" t="s">
        <v>5108</v>
      </c>
    </row>
    <row r="1759" spans="1:3">
      <c r="A1759" t="s">
        <v>3087</v>
      </c>
      <c r="C1759" t="s">
        <v>3472</v>
      </c>
    </row>
    <row r="1760" spans="1:3">
      <c r="A1760" t="s">
        <v>5109</v>
      </c>
      <c r="C1760" t="s">
        <v>5110</v>
      </c>
    </row>
    <row r="1761" spans="1:3">
      <c r="A1761" t="s">
        <v>5111</v>
      </c>
      <c r="C1761" t="s">
        <v>5112</v>
      </c>
    </row>
    <row r="1762" spans="1:3">
      <c r="A1762" t="s">
        <v>5113</v>
      </c>
      <c r="C1762" t="s">
        <v>5114</v>
      </c>
    </row>
    <row r="1763" spans="1:3">
      <c r="A1763" t="s">
        <v>5094</v>
      </c>
      <c r="C1763" t="s">
        <v>5115</v>
      </c>
    </row>
    <row r="1764" spans="1:3">
      <c r="A1764" t="s">
        <v>3090</v>
      </c>
      <c r="C1764" t="s">
        <v>5116</v>
      </c>
    </row>
    <row r="1765" spans="1:3">
      <c r="A1765" t="s">
        <v>5101</v>
      </c>
      <c r="C1765" t="s">
        <v>5117</v>
      </c>
    </row>
    <row r="1766" spans="1:3">
      <c r="A1766" t="s">
        <v>5118</v>
      </c>
      <c r="C1766" t="s">
        <v>5119</v>
      </c>
    </row>
    <row r="1767" spans="1:3">
      <c r="A1767" t="s">
        <v>5120</v>
      </c>
      <c r="C1767" t="s">
        <v>5121</v>
      </c>
    </row>
    <row r="1768" spans="1:3">
      <c r="A1768" t="s">
        <v>5122</v>
      </c>
      <c r="C1768" t="s">
        <v>5123</v>
      </c>
    </row>
    <row r="1769" spans="1:3">
      <c r="A1769" t="s">
        <v>5124</v>
      </c>
      <c r="C1769" t="s">
        <v>5125</v>
      </c>
    </row>
    <row r="1770" spans="1:3">
      <c r="A1770" t="s">
        <v>5126</v>
      </c>
      <c r="C1770" t="s">
        <v>5127</v>
      </c>
    </row>
    <row r="1771" spans="1:3">
      <c r="A1771" t="s">
        <v>3093</v>
      </c>
      <c r="C1771" t="s">
        <v>5128</v>
      </c>
    </row>
    <row r="1772" spans="1:3">
      <c r="A1772" t="s">
        <v>5129</v>
      </c>
      <c r="C1772" t="s">
        <v>5130</v>
      </c>
    </row>
    <row r="1773" spans="1:3">
      <c r="A1773" t="s">
        <v>5131</v>
      </c>
      <c r="C1773" t="s">
        <v>5132</v>
      </c>
    </row>
    <row r="1774" spans="1:3">
      <c r="A1774" t="s">
        <v>5133</v>
      </c>
      <c r="C1774" t="s">
        <v>5134</v>
      </c>
    </row>
    <row r="1775" spans="1:3">
      <c r="A1775" t="s">
        <v>5116</v>
      </c>
      <c r="C1775" t="s">
        <v>5135</v>
      </c>
    </row>
    <row r="1776" spans="1:3">
      <c r="A1776" t="s">
        <v>3096</v>
      </c>
      <c r="C1776" t="s">
        <v>5136</v>
      </c>
    </row>
    <row r="1777" spans="1:3">
      <c r="A1777" t="s">
        <v>3099</v>
      </c>
      <c r="C1777" t="s">
        <v>5137</v>
      </c>
    </row>
    <row r="1778" spans="1:3">
      <c r="A1778" t="s">
        <v>5138</v>
      </c>
      <c r="C1778" t="s">
        <v>5139</v>
      </c>
    </row>
    <row r="1779" spans="1:3">
      <c r="A1779" t="s">
        <v>5140</v>
      </c>
      <c r="C1779" t="s">
        <v>5141</v>
      </c>
    </row>
    <row r="1780" spans="1:3">
      <c r="A1780" t="s">
        <v>5134</v>
      </c>
      <c r="C1780" t="s">
        <v>5142</v>
      </c>
    </row>
    <row r="1781" spans="1:3">
      <c r="A1781" t="s">
        <v>5143</v>
      </c>
      <c r="C1781" t="s">
        <v>5144</v>
      </c>
    </row>
    <row r="1782" spans="1:3">
      <c r="A1782" t="s">
        <v>3103</v>
      </c>
      <c r="C1782" t="s">
        <v>5145</v>
      </c>
    </row>
    <row r="1783" spans="1:3">
      <c r="A1783" t="s">
        <v>5146</v>
      </c>
      <c r="C1783" t="s">
        <v>5147</v>
      </c>
    </row>
    <row r="1784" spans="1:3">
      <c r="A1784" t="s">
        <v>5148</v>
      </c>
      <c r="C1784" t="s">
        <v>5149</v>
      </c>
    </row>
    <row r="1785" spans="1:3">
      <c r="A1785" t="s">
        <v>5150</v>
      </c>
      <c r="C1785" t="s">
        <v>5151</v>
      </c>
    </row>
    <row r="1786" spans="1:3">
      <c r="A1786" t="s">
        <v>5152</v>
      </c>
      <c r="C1786" t="s">
        <v>5153</v>
      </c>
    </row>
    <row r="1787" spans="1:3">
      <c r="A1787" t="s">
        <v>3107</v>
      </c>
      <c r="C1787" t="s">
        <v>5154</v>
      </c>
    </row>
    <row r="1788" spans="1:3">
      <c r="A1788" t="s">
        <v>3110</v>
      </c>
      <c r="C1788" t="s">
        <v>5155</v>
      </c>
    </row>
    <row r="1789" spans="1:3">
      <c r="A1789" t="s">
        <v>5156</v>
      </c>
      <c r="C1789" t="s">
        <v>5156</v>
      </c>
    </row>
    <row r="1790" spans="1:3">
      <c r="A1790" t="s">
        <v>3114</v>
      </c>
      <c r="C1790" t="s">
        <v>5157</v>
      </c>
    </row>
    <row r="1791" spans="1:3">
      <c r="A1791" t="s">
        <v>5158</v>
      </c>
      <c r="C1791" t="s">
        <v>5159</v>
      </c>
    </row>
    <row r="1792" spans="1:3">
      <c r="A1792" t="s">
        <v>5160</v>
      </c>
      <c r="C1792" t="s">
        <v>5161</v>
      </c>
    </row>
    <row r="1793" spans="1:3">
      <c r="A1793" t="s">
        <v>3118</v>
      </c>
      <c r="C1793" t="s">
        <v>5162</v>
      </c>
    </row>
    <row r="1794" spans="1:3">
      <c r="A1794" t="s">
        <v>5163</v>
      </c>
      <c r="C1794" t="s">
        <v>5164</v>
      </c>
    </row>
    <row r="1795" spans="1:3">
      <c r="A1795" t="s">
        <v>5165</v>
      </c>
      <c r="C1795" t="s">
        <v>5166</v>
      </c>
    </row>
    <row r="1796" spans="1:3">
      <c r="A1796" t="s">
        <v>5167</v>
      </c>
      <c r="C1796" t="s">
        <v>5168</v>
      </c>
    </row>
    <row r="1797" spans="1:3">
      <c r="A1797" t="s">
        <v>5169</v>
      </c>
      <c r="C1797" t="s">
        <v>5170</v>
      </c>
    </row>
    <row r="1798" spans="1:3">
      <c r="A1798" t="s">
        <v>5171</v>
      </c>
      <c r="C1798" t="s">
        <v>5167</v>
      </c>
    </row>
    <row r="1799" spans="1:3">
      <c r="A1799" t="s">
        <v>5172</v>
      </c>
      <c r="C1799" t="s">
        <v>5173</v>
      </c>
    </row>
    <row r="1800" spans="1:3">
      <c r="A1800" t="s">
        <v>5174</v>
      </c>
      <c r="C1800" t="s">
        <v>5175</v>
      </c>
    </row>
    <row r="1801" spans="1:3">
      <c r="A1801" t="s">
        <v>5176</v>
      </c>
      <c r="C1801" t="s">
        <v>5174</v>
      </c>
    </row>
    <row r="1802" spans="1:3">
      <c r="A1802" t="s">
        <v>5177</v>
      </c>
      <c r="C1802" t="s">
        <v>5178</v>
      </c>
    </row>
    <row r="1803" spans="1:3">
      <c r="A1803" t="s">
        <v>5179</v>
      </c>
      <c r="C1803" t="s">
        <v>5180</v>
      </c>
    </row>
    <row r="1804" spans="1:3">
      <c r="A1804" t="s">
        <v>5181</v>
      </c>
      <c r="C1804" t="s">
        <v>5182</v>
      </c>
    </row>
    <row r="1805" spans="1:3">
      <c r="A1805" t="s">
        <v>3121</v>
      </c>
      <c r="C1805" t="s">
        <v>5183</v>
      </c>
    </row>
    <row r="1806" spans="1:3">
      <c r="A1806" t="s">
        <v>5184</v>
      </c>
      <c r="C1806" t="s">
        <v>5185</v>
      </c>
    </row>
    <row r="1807" spans="1:3">
      <c r="A1807" t="s">
        <v>3124</v>
      </c>
      <c r="C1807" t="s">
        <v>5186</v>
      </c>
    </row>
    <row r="1808" spans="1:3">
      <c r="A1808" t="s">
        <v>3128</v>
      </c>
      <c r="C1808" t="s">
        <v>5187</v>
      </c>
    </row>
    <row r="1809" spans="1:3">
      <c r="A1809" t="s">
        <v>3131</v>
      </c>
      <c r="C1809" t="s">
        <v>3685</v>
      </c>
    </row>
    <row r="1810" spans="1:3">
      <c r="A1810" t="s">
        <v>5185</v>
      </c>
      <c r="C1810" t="s">
        <v>5188</v>
      </c>
    </row>
    <row r="1811" spans="1:3">
      <c r="A1811" t="s">
        <v>3135</v>
      </c>
      <c r="C1811" t="s">
        <v>5189</v>
      </c>
    </row>
    <row r="1812" spans="1:3">
      <c r="A1812" t="s">
        <v>5190</v>
      </c>
      <c r="C1812" t="s">
        <v>5191</v>
      </c>
    </row>
    <row r="1813" spans="1:3">
      <c r="A1813" t="s">
        <v>3139</v>
      </c>
      <c r="C1813" t="s">
        <v>5192</v>
      </c>
    </row>
    <row r="1814" spans="1:3">
      <c r="A1814" t="s">
        <v>3143</v>
      </c>
      <c r="C1814" t="s">
        <v>5193</v>
      </c>
    </row>
    <row r="1815" spans="1:3">
      <c r="A1815" t="s">
        <v>5194</v>
      </c>
      <c r="C1815" t="s">
        <v>5195</v>
      </c>
    </row>
    <row r="1816" spans="1:3">
      <c r="A1816" t="s">
        <v>5196</v>
      </c>
      <c r="C1816" t="s">
        <v>5197</v>
      </c>
    </row>
    <row r="1817" spans="1:3">
      <c r="A1817" t="s">
        <v>3146</v>
      </c>
      <c r="C1817" t="s">
        <v>5198</v>
      </c>
    </row>
    <row r="1818" spans="1:3">
      <c r="A1818" t="s">
        <v>3150</v>
      </c>
      <c r="C1818" t="s">
        <v>5199</v>
      </c>
    </row>
    <row r="1819" spans="1:3">
      <c r="A1819" t="s">
        <v>5200</v>
      </c>
      <c r="C1819" t="s">
        <v>5201</v>
      </c>
    </row>
    <row r="1820" spans="1:3">
      <c r="A1820" t="s">
        <v>3154</v>
      </c>
      <c r="C1820" t="s">
        <v>5202</v>
      </c>
    </row>
    <row r="1821" spans="1:3">
      <c r="A1821" t="s">
        <v>3157</v>
      </c>
      <c r="C1821" t="s">
        <v>5203</v>
      </c>
    </row>
    <row r="1822" spans="1:3">
      <c r="A1822" t="s">
        <v>3160</v>
      </c>
      <c r="C1822" t="s">
        <v>5204</v>
      </c>
    </row>
    <row r="1823" spans="1:3">
      <c r="A1823" t="s">
        <v>5205</v>
      </c>
      <c r="C1823" t="s">
        <v>5206</v>
      </c>
    </row>
    <row r="1824" spans="1:3">
      <c r="A1824" t="s">
        <v>3689</v>
      </c>
      <c r="C1824" t="s">
        <v>5207</v>
      </c>
    </row>
    <row r="1825" spans="1:3">
      <c r="A1825" t="s">
        <v>3164</v>
      </c>
      <c r="C1825" t="s">
        <v>5208</v>
      </c>
    </row>
    <row r="1826" spans="1:3">
      <c r="A1826" t="s">
        <v>3167</v>
      </c>
      <c r="C1826" t="s">
        <v>5209</v>
      </c>
    </row>
    <row r="1827" spans="1:3">
      <c r="A1827" t="s">
        <v>3171</v>
      </c>
      <c r="C1827" t="s">
        <v>5210</v>
      </c>
    </row>
    <row r="1828" spans="1:3">
      <c r="A1828" t="s">
        <v>5191</v>
      </c>
      <c r="C1828" t="s">
        <v>5211</v>
      </c>
    </row>
    <row r="1829" spans="1:3">
      <c r="A1829" t="s">
        <v>3174</v>
      </c>
      <c r="C1829" t="s">
        <v>5212</v>
      </c>
    </row>
    <row r="1830" spans="1:3">
      <c r="A1830" t="s">
        <v>5213</v>
      </c>
      <c r="C1830" t="s">
        <v>5214</v>
      </c>
    </row>
    <row r="1831" spans="1:3">
      <c r="A1831" t="s">
        <v>3177</v>
      </c>
      <c r="C1831" t="s">
        <v>5215</v>
      </c>
    </row>
    <row r="1832" spans="1:3">
      <c r="A1832" t="s">
        <v>5216</v>
      </c>
      <c r="C1832" t="s">
        <v>5217</v>
      </c>
    </row>
    <row r="1833" spans="1:3">
      <c r="A1833" t="s">
        <v>3181</v>
      </c>
      <c r="C1833" t="s">
        <v>5218</v>
      </c>
    </row>
    <row r="1834" spans="1:3">
      <c r="A1834" t="s">
        <v>3185</v>
      </c>
      <c r="C1834" t="s">
        <v>5219</v>
      </c>
    </row>
    <row r="1835" spans="1:3">
      <c r="A1835" t="s">
        <v>3188</v>
      </c>
      <c r="C1835" t="s">
        <v>5220</v>
      </c>
    </row>
    <row r="1836" spans="1:3">
      <c r="A1836" t="s">
        <v>5221</v>
      </c>
      <c r="C1836" t="s">
        <v>5222</v>
      </c>
    </row>
    <row r="1837" spans="1:3">
      <c r="A1837" t="s">
        <v>5223</v>
      </c>
      <c r="C1837" t="s">
        <v>5224</v>
      </c>
    </row>
    <row r="1838" spans="1:3">
      <c r="A1838" t="s">
        <v>3191</v>
      </c>
      <c r="C1838" t="s">
        <v>5225</v>
      </c>
    </row>
    <row r="1839" spans="1:3">
      <c r="A1839" t="s">
        <v>3194</v>
      </c>
      <c r="C1839" t="s">
        <v>5226</v>
      </c>
    </row>
    <row r="1840" spans="1:3">
      <c r="A1840" t="s">
        <v>3197</v>
      </c>
      <c r="C1840" t="s">
        <v>5227</v>
      </c>
    </row>
    <row r="1841" spans="1:3">
      <c r="A1841" t="s">
        <v>3200</v>
      </c>
      <c r="C1841" t="s">
        <v>5228</v>
      </c>
    </row>
    <row r="1842" spans="1:3">
      <c r="A1842" t="s">
        <v>3203</v>
      </c>
      <c r="C1842" t="s">
        <v>5229</v>
      </c>
    </row>
    <row r="1843" spans="1:3">
      <c r="A1843" t="s">
        <v>5230</v>
      </c>
      <c r="C1843" t="s">
        <v>5231</v>
      </c>
    </row>
    <row r="1844" spans="1:3">
      <c r="A1844" t="s">
        <v>5232</v>
      </c>
      <c r="C1844" t="s">
        <v>5233</v>
      </c>
    </row>
    <row r="1845" spans="1:3">
      <c r="A1845" t="s">
        <v>5219</v>
      </c>
      <c r="C1845" t="s">
        <v>5234</v>
      </c>
    </row>
    <row r="1846" spans="1:3">
      <c r="A1846" t="s">
        <v>5224</v>
      </c>
      <c r="C1846" t="s">
        <v>5235</v>
      </c>
    </row>
    <row r="1847" spans="1:3">
      <c r="A1847" t="s">
        <v>3206</v>
      </c>
      <c r="C1847" t="s">
        <v>5236</v>
      </c>
    </row>
    <row r="1848" spans="1:3">
      <c r="A1848" t="s">
        <v>5237</v>
      </c>
      <c r="C1848" t="s">
        <v>5238</v>
      </c>
    </row>
    <row r="1849" spans="1:3">
      <c r="A1849" t="s">
        <v>5239</v>
      </c>
      <c r="C1849" t="s">
        <v>5240</v>
      </c>
    </row>
    <row r="1850" spans="1:3">
      <c r="A1850" t="s">
        <v>3210</v>
      </c>
      <c r="C1850" t="s">
        <v>5241</v>
      </c>
    </row>
    <row r="1851" spans="1:3">
      <c r="A1851" t="s">
        <v>5242</v>
      </c>
      <c r="C1851" t="s">
        <v>5243</v>
      </c>
    </row>
    <row r="1852" spans="1:3">
      <c r="A1852" t="s">
        <v>5244</v>
      </c>
      <c r="C1852" t="s">
        <v>5245</v>
      </c>
    </row>
    <row r="1853" spans="1:3">
      <c r="A1853" t="s">
        <v>3214</v>
      </c>
      <c r="C1853" t="s">
        <v>5246</v>
      </c>
    </row>
    <row r="1854" spans="1:3">
      <c r="A1854" t="s">
        <v>3218</v>
      </c>
      <c r="C1854" t="s">
        <v>5247</v>
      </c>
    </row>
    <row r="1855" spans="1:3">
      <c r="A1855" t="s">
        <v>5248</v>
      </c>
      <c r="C1855" t="s">
        <v>5249</v>
      </c>
    </row>
    <row r="1856" spans="1:3">
      <c r="A1856" t="s">
        <v>5238</v>
      </c>
      <c r="C1856" t="s">
        <v>5250</v>
      </c>
    </row>
    <row r="1857" spans="1:3">
      <c r="A1857" t="s">
        <v>5251</v>
      </c>
      <c r="C1857" t="s">
        <v>5252</v>
      </c>
    </row>
    <row r="1858" spans="1:3">
      <c r="A1858" t="s">
        <v>5253</v>
      </c>
      <c r="C1858" t="s">
        <v>5254</v>
      </c>
    </row>
    <row r="1859" spans="1:3">
      <c r="A1859" t="s">
        <v>3222</v>
      </c>
      <c r="C1859" t="s">
        <v>5255</v>
      </c>
    </row>
    <row r="1860" spans="1:3">
      <c r="A1860" t="s">
        <v>5243</v>
      </c>
      <c r="C1860" t="s">
        <v>5256</v>
      </c>
    </row>
    <row r="1861" spans="1:3">
      <c r="A1861" t="s">
        <v>5246</v>
      </c>
      <c r="C1861" t="s">
        <v>5257</v>
      </c>
    </row>
    <row r="1862" spans="1:3">
      <c r="A1862" t="s">
        <v>5258</v>
      </c>
      <c r="C1862" t="s">
        <v>5259</v>
      </c>
    </row>
    <row r="1863" spans="1:3">
      <c r="A1863" t="s">
        <v>3226</v>
      </c>
      <c r="C1863" t="s">
        <v>5260</v>
      </c>
    </row>
    <row r="1864" spans="1:3">
      <c r="A1864" t="s">
        <v>5261</v>
      </c>
      <c r="C1864" t="s">
        <v>5262</v>
      </c>
    </row>
    <row r="1865" spans="1:3">
      <c r="A1865" t="s">
        <v>3229</v>
      </c>
      <c r="C1865" t="s">
        <v>5263</v>
      </c>
    </row>
    <row r="1866" spans="1:3">
      <c r="A1866" t="s">
        <v>3233</v>
      </c>
      <c r="C1866" t="s">
        <v>5264</v>
      </c>
    </row>
    <row r="1867" spans="1:3">
      <c r="A1867" t="s">
        <v>3236</v>
      </c>
      <c r="C1867" t="s">
        <v>5265</v>
      </c>
    </row>
    <row r="1868" spans="1:3">
      <c r="A1868" t="s">
        <v>5255</v>
      </c>
      <c r="C1868" t="s">
        <v>5266</v>
      </c>
    </row>
    <row r="1869" spans="1:3">
      <c r="A1869" t="s">
        <v>5267</v>
      </c>
      <c r="C1869" t="s">
        <v>5268</v>
      </c>
    </row>
    <row r="1870" spans="1:3">
      <c r="A1870" t="s">
        <v>3239</v>
      </c>
      <c r="C1870" t="s">
        <v>5269</v>
      </c>
    </row>
    <row r="1871" spans="1:3">
      <c r="A1871" t="s">
        <v>5270</v>
      </c>
      <c r="C1871" t="s">
        <v>3788</v>
      </c>
    </row>
    <row r="1872" spans="1:3">
      <c r="A1872" t="s">
        <v>5271</v>
      </c>
      <c r="C1872" t="s">
        <v>5272</v>
      </c>
    </row>
    <row r="1873" spans="1:3">
      <c r="A1873" t="s">
        <v>5256</v>
      </c>
      <c r="C1873" t="s">
        <v>5273</v>
      </c>
    </row>
    <row r="1874" spans="1:3">
      <c r="A1874" t="s">
        <v>5274</v>
      </c>
      <c r="C1874" t="s">
        <v>5275</v>
      </c>
    </row>
    <row r="1875" spans="1:3">
      <c r="A1875" t="s">
        <v>3242</v>
      </c>
      <c r="C1875" t="s">
        <v>5276</v>
      </c>
    </row>
    <row r="1876" spans="1:3">
      <c r="A1876" t="s">
        <v>5277</v>
      </c>
      <c r="C1876" t="s">
        <v>5278</v>
      </c>
    </row>
    <row r="1877" spans="1:3">
      <c r="A1877" t="s">
        <v>3245</v>
      </c>
      <c r="C1877" t="s">
        <v>5279</v>
      </c>
    </row>
    <row r="1878" spans="1:3">
      <c r="A1878" t="s">
        <v>5280</v>
      </c>
      <c r="C1878" t="s">
        <v>5281</v>
      </c>
    </row>
    <row r="1879" spans="1:3">
      <c r="A1879" t="s">
        <v>5282</v>
      </c>
      <c r="C1879" t="s">
        <v>5283</v>
      </c>
    </row>
    <row r="1880" spans="1:3">
      <c r="A1880" t="s">
        <v>5284</v>
      </c>
      <c r="C1880" t="s">
        <v>5285</v>
      </c>
    </row>
    <row r="1881" spans="1:3">
      <c r="A1881" t="s">
        <v>5286</v>
      </c>
      <c r="C1881" t="s">
        <v>1236</v>
      </c>
    </row>
    <row r="1882" spans="1:3">
      <c r="A1882" t="s">
        <v>3249</v>
      </c>
      <c r="C1882" t="s">
        <v>5287</v>
      </c>
    </row>
    <row r="1883" spans="1:3">
      <c r="A1883" t="s">
        <v>5288</v>
      </c>
      <c r="C1883" t="s">
        <v>5289</v>
      </c>
    </row>
    <row r="1884" spans="1:3">
      <c r="A1884" t="s">
        <v>3253</v>
      </c>
      <c r="C1884" t="s">
        <v>5290</v>
      </c>
    </row>
    <row r="1885" spans="1:3">
      <c r="A1885" t="s">
        <v>3256</v>
      </c>
      <c r="C1885" t="s">
        <v>5291</v>
      </c>
    </row>
    <row r="1886" spans="1:3">
      <c r="A1886" t="s">
        <v>5292</v>
      </c>
      <c r="C1886" t="s">
        <v>5293</v>
      </c>
    </row>
    <row r="1887" spans="1:3">
      <c r="A1887" t="s">
        <v>3259</v>
      </c>
      <c r="C1887" t="s">
        <v>5294</v>
      </c>
    </row>
    <row r="1888" spans="1:3">
      <c r="A1888" t="s">
        <v>5295</v>
      </c>
      <c r="C1888" t="s">
        <v>5296</v>
      </c>
    </row>
    <row r="1889" spans="1:3">
      <c r="A1889" t="s">
        <v>3262</v>
      </c>
      <c r="C1889" t="s">
        <v>5297</v>
      </c>
    </row>
    <row r="1890" spans="1:3">
      <c r="A1890" t="s">
        <v>3265</v>
      </c>
      <c r="C1890" t="s">
        <v>5298</v>
      </c>
    </row>
    <row r="1891" spans="1:3">
      <c r="A1891" t="s">
        <v>5299</v>
      </c>
      <c r="C1891" t="s">
        <v>5300</v>
      </c>
    </row>
    <row r="1892" spans="1:3">
      <c r="A1892" t="s">
        <v>5283</v>
      </c>
      <c r="C1892" t="s">
        <v>5301</v>
      </c>
    </row>
    <row r="1893" spans="1:3">
      <c r="A1893" t="s">
        <v>5302</v>
      </c>
      <c r="C1893" t="s">
        <v>5303</v>
      </c>
    </row>
    <row r="1894" spans="1:3">
      <c r="A1894" t="s">
        <v>3268</v>
      </c>
      <c r="C1894" t="s">
        <v>5304</v>
      </c>
    </row>
    <row r="1895" spans="1:3">
      <c r="A1895" t="s">
        <v>5305</v>
      </c>
      <c r="C1895" t="s">
        <v>5306</v>
      </c>
    </row>
    <row r="1896" spans="1:3">
      <c r="A1896" t="s">
        <v>3272</v>
      </c>
      <c r="C1896" t="s">
        <v>5307</v>
      </c>
    </row>
    <row r="1897" spans="1:3">
      <c r="A1897" t="s">
        <v>5308</v>
      </c>
      <c r="C1897" t="s">
        <v>5309</v>
      </c>
    </row>
    <row r="1898" spans="1:3">
      <c r="A1898" t="s">
        <v>3275</v>
      </c>
      <c r="C1898" t="s">
        <v>5310</v>
      </c>
    </row>
    <row r="1899" spans="1:3">
      <c r="A1899" t="s">
        <v>5311</v>
      </c>
      <c r="C1899" t="s">
        <v>5312</v>
      </c>
    </row>
    <row r="1900" spans="1:3">
      <c r="A1900" t="s">
        <v>3278</v>
      </c>
      <c r="C1900" t="s">
        <v>3829</v>
      </c>
    </row>
    <row r="1901" spans="1:3">
      <c r="A1901" t="s">
        <v>5313</v>
      </c>
      <c r="C1901" t="s">
        <v>5314</v>
      </c>
    </row>
    <row r="1902" spans="1:3">
      <c r="A1902" t="s">
        <v>5315</v>
      </c>
      <c r="C1902" t="s">
        <v>5316</v>
      </c>
    </row>
    <row r="1903" spans="1:3">
      <c r="A1903" t="s">
        <v>5300</v>
      </c>
      <c r="C1903" t="s">
        <v>5317</v>
      </c>
    </row>
    <row r="1904" spans="1:3">
      <c r="A1904" t="s">
        <v>3281</v>
      </c>
      <c r="C1904" t="s">
        <v>5318</v>
      </c>
    </row>
    <row r="1905" spans="1:3">
      <c r="A1905" t="s">
        <v>3284</v>
      </c>
      <c r="C1905" t="s">
        <v>5319</v>
      </c>
    </row>
    <row r="1906" spans="1:3">
      <c r="A1906" t="s">
        <v>3288</v>
      </c>
      <c r="C1906" t="s">
        <v>5320</v>
      </c>
    </row>
    <row r="1907" spans="1:3">
      <c r="A1907" t="s">
        <v>3291</v>
      </c>
      <c r="C1907" t="s">
        <v>5321</v>
      </c>
    </row>
    <row r="1908" spans="1:3">
      <c r="A1908" t="s">
        <v>5301</v>
      </c>
      <c r="C1908" t="s">
        <v>5322</v>
      </c>
    </row>
    <row r="1909" spans="1:3">
      <c r="A1909" t="s">
        <v>3295</v>
      </c>
      <c r="C1909" t="s">
        <v>5323</v>
      </c>
    </row>
    <row r="1910" spans="1:3">
      <c r="A1910" t="s">
        <v>5324</v>
      </c>
      <c r="C1910" t="s">
        <v>5325</v>
      </c>
    </row>
    <row r="1911" spans="1:3">
      <c r="A1911" t="s">
        <v>3298</v>
      </c>
      <c r="C1911" t="s">
        <v>5326</v>
      </c>
    </row>
    <row r="1912" spans="1:3">
      <c r="A1912" t="s">
        <v>5327</v>
      </c>
      <c r="C1912" t="s">
        <v>5328</v>
      </c>
    </row>
    <row r="1913" spans="1:3">
      <c r="A1913" t="s">
        <v>3302</v>
      </c>
      <c r="C1913" t="s">
        <v>5329</v>
      </c>
    </row>
    <row r="1914" spans="1:3">
      <c r="A1914" t="s">
        <v>5330</v>
      </c>
      <c r="C1914" t="s">
        <v>5331</v>
      </c>
    </row>
    <row r="1915" spans="1:3">
      <c r="A1915" t="s">
        <v>3829</v>
      </c>
      <c r="C1915" t="s">
        <v>5332</v>
      </c>
    </row>
    <row r="1916" spans="1:3">
      <c r="A1916" t="s">
        <v>3306</v>
      </c>
      <c r="C1916" t="s">
        <v>5333</v>
      </c>
    </row>
    <row r="1917" spans="1:3">
      <c r="A1917" t="s">
        <v>5334</v>
      </c>
      <c r="C1917" t="s">
        <v>5335</v>
      </c>
    </row>
    <row r="1918" spans="1:3">
      <c r="A1918" t="s">
        <v>3310</v>
      </c>
      <c r="C1918" t="s">
        <v>5336</v>
      </c>
    </row>
    <row r="1919" spans="1:3">
      <c r="A1919" t="s">
        <v>5314</v>
      </c>
      <c r="C1919" t="s">
        <v>5337</v>
      </c>
    </row>
    <row r="1920" spans="1:3">
      <c r="A1920" t="s">
        <v>5338</v>
      </c>
      <c r="C1920" t="s">
        <v>5339</v>
      </c>
    </row>
    <row r="1921" spans="1:3">
      <c r="A1921" t="s">
        <v>3314</v>
      </c>
      <c r="C1921" t="s">
        <v>5340</v>
      </c>
    </row>
    <row r="1922" spans="1:3">
      <c r="A1922" t="s">
        <v>5341</v>
      </c>
      <c r="C1922" t="s">
        <v>5342</v>
      </c>
    </row>
    <row r="1923" spans="1:3">
      <c r="A1923" t="s">
        <v>3318</v>
      </c>
      <c r="C1923" t="s">
        <v>5343</v>
      </c>
    </row>
    <row r="1924" spans="1:3">
      <c r="A1924" t="s">
        <v>3322</v>
      </c>
      <c r="C1924" t="s">
        <v>5344</v>
      </c>
    </row>
    <row r="1925" spans="1:3">
      <c r="A1925" t="s">
        <v>5345</v>
      </c>
      <c r="C1925" t="s">
        <v>5346</v>
      </c>
    </row>
    <row r="1926" spans="1:3">
      <c r="A1926" t="s">
        <v>3325</v>
      </c>
      <c r="C1926" t="s">
        <v>5347</v>
      </c>
    </row>
    <row r="1927" spans="1:3">
      <c r="A1927" t="s">
        <v>3327</v>
      </c>
      <c r="C1927" t="s">
        <v>5348</v>
      </c>
    </row>
    <row r="1928" spans="1:3">
      <c r="A1928" t="s">
        <v>5328</v>
      </c>
      <c r="C1928" t="s">
        <v>5349</v>
      </c>
    </row>
    <row r="1929" spans="1:3">
      <c r="A1929" t="s">
        <v>3330</v>
      </c>
      <c r="C1929" t="s">
        <v>5350</v>
      </c>
    </row>
    <row r="1930" spans="1:3">
      <c r="A1930" t="s">
        <v>5336</v>
      </c>
      <c r="C1930" t="s">
        <v>5351</v>
      </c>
    </row>
    <row r="1931" spans="1:3">
      <c r="A1931" t="s">
        <v>3333</v>
      </c>
      <c r="C1931" t="s">
        <v>5352</v>
      </c>
    </row>
    <row r="1932" spans="1:3">
      <c r="A1932" t="s">
        <v>5353</v>
      </c>
      <c r="C1932" t="s">
        <v>5354</v>
      </c>
    </row>
    <row r="1933" spans="1:3">
      <c r="A1933" t="s">
        <v>5355</v>
      </c>
      <c r="C1933" t="s">
        <v>5356</v>
      </c>
    </row>
    <row r="1934" spans="1:3">
      <c r="A1934" t="s">
        <v>5344</v>
      </c>
      <c r="C1934" t="s">
        <v>5357</v>
      </c>
    </row>
    <row r="1935" spans="1:3">
      <c r="A1935" t="s">
        <v>5358</v>
      </c>
      <c r="C1935" t="s">
        <v>5359</v>
      </c>
    </row>
    <row r="1936" spans="1:3">
      <c r="A1936" t="s">
        <v>3337</v>
      </c>
      <c r="C1936" t="s">
        <v>5360</v>
      </c>
    </row>
    <row r="1937" spans="1:3">
      <c r="A1937" t="s">
        <v>3341</v>
      </c>
      <c r="C1937" t="s">
        <v>5361</v>
      </c>
    </row>
    <row r="1938" spans="1:3">
      <c r="A1938" t="s">
        <v>5349</v>
      </c>
      <c r="C1938" t="s">
        <v>5362</v>
      </c>
    </row>
    <row r="1939" spans="1:3">
      <c r="A1939" t="s">
        <v>5363</v>
      </c>
      <c r="C1939" t="s">
        <v>5364</v>
      </c>
    </row>
    <row r="1940" spans="1:3">
      <c r="A1940" t="s">
        <v>5365</v>
      </c>
      <c r="C1940" t="s">
        <v>1288</v>
      </c>
    </row>
    <row r="1941" spans="1:3">
      <c r="A1941" t="s">
        <v>5357</v>
      </c>
      <c r="C1941" t="s">
        <v>5366</v>
      </c>
    </row>
    <row r="1942" spans="1:3">
      <c r="A1942" t="s">
        <v>3345</v>
      </c>
      <c r="C1942" t="s">
        <v>5367</v>
      </c>
    </row>
    <row r="1943" spans="1:3">
      <c r="A1943" t="s">
        <v>3348</v>
      </c>
      <c r="C1943" t="s">
        <v>5368</v>
      </c>
    </row>
    <row r="1944" spans="1:3">
      <c r="A1944" t="s">
        <v>5369</v>
      </c>
      <c r="C1944" t="s">
        <v>5370</v>
      </c>
    </row>
    <row r="1945" spans="1:3">
      <c r="A1945" t="s">
        <v>3352</v>
      </c>
      <c r="C1945" t="s">
        <v>5371</v>
      </c>
    </row>
    <row r="1946" spans="1:3">
      <c r="A1946" t="s">
        <v>5372</v>
      </c>
      <c r="C1946" t="s">
        <v>5373</v>
      </c>
    </row>
    <row r="1947" spans="1:3">
      <c r="A1947" t="s">
        <v>5374</v>
      </c>
      <c r="C1947" t="s">
        <v>5375</v>
      </c>
    </row>
    <row r="1948" spans="1:3">
      <c r="A1948" t="s">
        <v>3356</v>
      </c>
      <c r="C1948" t="s">
        <v>5376</v>
      </c>
    </row>
    <row r="1949" spans="1:3">
      <c r="A1949" t="s">
        <v>3359</v>
      </c>
      <c r="C1949" t="s">
        <v>5377</v>
      </c>
    </row>
    <row r="1950" spans="1:3">
      <c r="A1950" t="s">
        <v>3362</v>
      </c>
      <c r="C1950" t="s">
        <v>5378</v>
      </c>
    </row>
    <row r="1951" spans="1:3">
      <c r="A1951" t="s">
        <v>3365</v>
      </c>
      <c r="C1951" t="s">
        <v>5379</v>
      </c>
    </row>
    <row r="1952" spans="1:3">
      <c r="A1952" t="s">
        <v>3368</v>
      </c>
      <c r="C1952" t="s">
        <v>5380</v>
      </c>
    </row>
    <row r="1953" spans="1:3">
      <c r="A1953" t="s">
        <v>3370</v>
      </c>
      <c r="C1953" t="s">
        <v>5381</v>
      </c>
    </row>
    <row r="1954" spans="1:3">
      <c r="A1954" t="s">
        <v>3374</v>
      </c>
      <c r="C1954" t="s">
        <v>5382</v>
      </c>
    </row>
    <row r="1955" spans="1:3">
      <c r="A1955" t="s">
        <v>3378</v>
      </c>
      <c r="C1955" t="s">
        <v>5383</v>
      </c>
    </row>
    <row r="1956" spans="1:3">
      <c r="A1956" t="s">
        <v>5366</v>
      </c>
      <c r="C1956" t="s">
        <v>5384</v>
      </c>
    </row>
    <row r="1957" spans="1:3">
      <c r="A1957" t="s">
        <v>5385</v>
      </c>
      <c r="C1957" t="s">
        <v>5386</v>
      </c>
    </row>
    <row r="1958" spans="1:3">
      <c r="A1958" t="s">
        <v>3381</v>
      </c>
      <c r="C1958" t="s">
        <v>5387</v>
      </c>
    </row>
    <row r="1959" spans="1:3">
      <c r="A1959" t="s">
        <v>3385</v>
      </c>
      <c r="C1959" t="s">
        <v>5388</v>
      </c>
    </row>
    <row r="1960" spans="1:3">
      <c r="A1960" t="s">
        <v>3388</v>
      </c>
      <c r="C1960" t="s">
        <v>5389</v>
      </c>
    </row>
    <row r="1961" spans="1:3">
      <c r="A1961" t="s">
        <v>3391</v>
      </c>
      <c r="C1961" t="s">
        <v>5390</v>
      </c>
    </row>
    <row r="1962" spans="1:3">
      <c r="A1962" t="s">
        <v>5371</v>
      </c>
      <c r="C1962" t="s">
        <v>5391</v>
      </c>
    </row>
    <row r="1963" spans="1:3">
      <c r="A1963" t="s">
        <v>5377</v>
      </c>
      <c r="C1963" t="s">
        <v>5392</v>
      </c>
    </row>
    <row r="1964" spans="1:3">
      <c r="A1964" t="s">
        <v>3395</v>
      </c>
      <c r="C1964" t="s">
        <v>5393</v>
      </c>
    </row>
    <row r="1965" spans="1:3">
      <c r="A1965" t="s">
        <v>3399</v>
      </c>
      <c r="C1965" t="s">
        <v>5394</v>
      </c>
    </row>
    <row r="1966" spans="1:3">
      <c r="A1966" t="s">
        <v>5384</v>
      </c>
      <c r="C1966" s="4">
        <v>43894</v>
      </c>
    </row>
    <row r="1967" spans="1:3">
      <c r="A1967" t="s">
        <v>5395</v>
      </c>
      <c r="C1967" t="s">
        <v>5396</v>
      </c>
    </row>
    <row r="1968" spans="1:3">
      <c r="A1968" t="s">
        <v>3402</v>
      </c>
      <c r="C1968" t="s">
        <v>5397</v>
      </c>
    </row>
    <row r="1969" spans="1:3">
      <c r="A1969" t="s">
        <v>5388</v>
      </c>
      <c r="C1969" t="s">
        <v>5398</v>
      </c>
    </row>
    <row r="1970" spans="1:3">
      <c r="A1970" t="s">
        <v>5389</v>
      </c>
      <c r="C1970" t="s">
        <v>5399</v>
      </c>
    </row>
    <row r="1971" spans="1:3">
      <c r="A1971" t="s">
        <v>3406</v>
      </c>
      <c r="C1971" t="s">
        <v>5400</v>
      </c>
    </row>
    <row r="1972" spans="1:3">
      <c r="A1972" t="s">
        <v>5401</v>
      </c>
      <c r="C1972" t="s">
        <v>5402</v>
      </c>
    </row>
    <row r="1973" spans="1:3">
      <c r="A1973" t="s">
        <v>3409</v>
      </c>
      <c r="C1973" t="s">
        <v>5403</v>
      </c>
    </row>
    <row r="1974" spans="1:3">
      <c r="A1974" t="s">
        <v>3413</v>
      </c>
      <c r="C1974" t="s">
        <v>5404</v>
      </c>
    </row>
    <row r="1975" spans="1:3">
      <c r="A1975" t="s">
        <v>3417</v>
      </c>
      <c r="C1975" t="s">
        <v>4089</v>
      </c>
    </row>
    <row r="1976" spans="1:3">
      <c r="A1976" t="s">
        <v>3421</v>
      </c>
      <c r="C1976" t="s">
        <v>5405</v>
      </c>
    </row>
    <row r="1977" spans="1:3">
      <c r="A1977" t="s">
        <v>5406</v>
      </c>
      <c r="C1977" t="s">
        <v>5407</v>
      </c>
    </row>
    <row r="1978" spans="1:3">
      <c r="A1978" t="s">
        <v>5408</v>
      </c>
      <c r="C1978" t="s">
        <v>5409</v>
      </c>
    </row>
    <row r="1979" spans="1:3">
      <c r="A1979" t="s">
        <v>3424</v>
      </c>
      <c r="C1979" t="s">
        <v>5410</v>
      </c>
    </row>
    <row r="1980" spans="1:3">
      <c r="A1980" t="s">
        <v>5398</v>
      </c>
      <c r="C1980" t="s">
        <v>5411</v>
      </c>
    </row>
    <row r="1981" spans="1:3">
      <c r="A1981" t="s">
        <v>3428</v>
      </c>
      <c r="C1981" t="s">
        <v>5412</v>
      </c>
    </row>
    <row r="1982" spans="1:3">
      <c r="A1982" t="s">
        <v>5399</v>
      </c>
      <c r="C1982" t="s">
        <v>5413</v>
      </c>
    </row>
    <row r="1983" spans="1:3">
      <c r="A1983" t="s">
        <v>3431</v>
      </c>
      <c r="C1983" t="s">
        <v>5414</v>
      </c>
    </row>
    <row r="1984" spans="1:3">
      <c r="A1984" t="s">
        <v>5415</v>
      </c>
      <c r="C1984" t="s">
        <v>4103</v>
      </c>
    </row>
    <row r="1985" spans="1:3">
      <c r="A1985" t="s">
        <v>3434</v>
      </c>
      <c r="C1985" t="s">
        <v>5416</v>
      </c>
    </row>
    <row r="1986" spans="1:3">
      <c r="A1986" t="s">
        <v>5417</v>
      </c>
      <c r="C1986" t="s">
        <v>5418</v>
      </c>
    </row>
    <row r="1987" spans="1:3">
      <c r="A1987" t="s">
        <v>5419</v>
      </c>
      <c r="C1987" t="s">
        <v>5420</v>
      </c>
    </row>
    <row r="1988" spans="1:3">
      <c r="A1988" t="s">
        <v>3437</v>
      </c>
      <c r="C1988" t="s">
        <v>5421</v>
      </c>
    </row>
    <row r="1989" spans="1:3">
      <c r="A1989" t="s">
        <v>3441</v>
      </c>
      <c r="C1989" t="s">
        <v>4106</v>
      </c>
    </row>
    <row r="1990" spans="1:3">
      <c r="A1990" t="s">
        <v>5422</v>
      </c>
      <c r="C1990" t="s">
        <v>5423</v>
      </c>
    </row>
    <row r="1991" spans="1:3">
      <c r="A1991" t="s">
        <v>3444</v>
      </c>
      <c r="C1991" t="s">
        <v>5424</v>
      </c>
    </row>
    <row r="1992" spans="1:3">
      <c r="A1992" t="s">
        <v>3447</v>
      </c>
      <c r="C1992" t="s">
        <v>5425</v>
      </c>
    </row>
    <row r="1993" spans="1:3">
      <c r="A1993" t="s">
        <v>3451</v>
      </c>
      <c r="C1993" t="s">
        <v>5426</v>
      </c>
    </row>
    <row r="1994" spans="1:3">
      <c r="A1994" t="s">
        <v>4094</v>
      </c>
      <c r="C1994" t="s">
        <v>5427</v>
      </c>
    </row>
    <row r="1995" spans="1:3">
      <c r="A1995" t="s">
        <v>3454</v>
      </c>
      <c r="C1995" t="s">
        <v>5428</v>
      </c>
    </row>
    <row r="1996" spans="1:3">
      <c r="A1996" t="s">
        <v>5429</v>
      </c>
      <c r="C1996" t="s">
        <v>5430</v>
      </c>
    </row>
    <row r="1997" spans="1:3">
      <c r="A1997" t="s">
        <v>3457</v>
      </c>
      <c r="C1997" t="s">
        <v>5431</v>
      </c>
    </row>
    <row r="1998" spans="1:3">
      <c r="A1998" t="s">
        <v>5432</v>
      </c>
      <c r="C1998" t="s">
        <v>5433</v>
      </c>
    </row>
    <row r="1999" spans="1:3">
      <c r="A1999" t="s">
        <v>3461</v>
      </c>
      <c r="C1999" t="s">
        <v>5434</v>
      </c>
    </row>
    <row r="2000" spans="1:3">
      <c r="A2000" t="s">
        <v>3465</v>
      </c>
      <c r="C2000" t="s">
        <v>5435</v>
      </c>
    </row>
    <row r="2001" spans="1:3">
      <c r="A2001" t="s">
        <v>1328</v>
      </c>
      <c r="C2001" t="s">
        <v>5436</v>
      </c>
    </row>
    <row r="2002" spans="1:3">
      <c r="A2002" t="s">
        <v>5412</v>
      </c>
      <c r="C2002" t="s">
        <v>5437</v>
      </c>
    </row>
    <row r="2003" spans="1:3">
      <c r="A2003" t="s">
        <v>5438</v>
      </c>
      <c r="C2003" t="s">
        <v>5439</v>
      </c>
    </row>
    <row r="2004" spans="1:3">
      <c r="A2004" t="s">
        <v>3469</v>
      </c>
      <c r="C2004" t="s">
        <v>5440</v>
      </c>
    </row>
    <row r="2005" spans="1:3">
      <c r="A2005" t="s">
        <v>5441</v>
      </c>
      <c r="C2005" t="s">
        <v>5442</v>
      </c>
    </row>
    <row r="2006" spans="1:3">
      <c r="A2006" t="s">
        <v>3473</v>
      </c>
      <c r="C2006" t="s">
        <v>5443</v>
      </c>
    </row>
    <row r="2007" spans="1:3">
      <c r="A2007" t="s">
        <v>4106</v>
      </c>
      <c r="C2007" t="s">
        <v>5444</v>
      </c>
    </row>
    <row r="2008" spans="1:3">
      <c r="A2008" t="s">
        <v>3477</v>
      </c>
      <c r="C2008" t="s">
        <v>5445</v>
      </c>
    </row>
    <row r="2009" spans="1:3">
      <c r="A2009" t="s">
        <v>5446</v>
      </c>
      <c r="C2009" t="s">
        <v>5447</v>
      </c>
    </row>
    <row r="2010" spans="1:3">
      <c r="A2010" t="s">
        <v>3480</v>
      </c>
      <c r="C2010" t="s">
        <v>5448</v>
      </c>
    </row>
    <row r="2011" spans="1:3">
      <c r="A2011" t="s">
        <v>3483</v>
      </c>
      <c r="C2011" t="s">
        <v>5449</v>
      </c>
    </row>
    <row r="2012" spans="1:3">
      <c r="A2012" t="s">
        <v>5431</v>
      </c>
      <c r="C2012" t="s">
        <v>4188</v>
      </c>
    </row>
    <row r="2013" spans="1:3">
      <c r="A2013" t="s">
        <v>3487</v>
      </c>
      <c r="C2013" t="s">
        <v>5450</v>
      </c>
    </row>
    <row r="2014" spans="1:3">
      <c r="A2014" t="s">
        <v>5434</v>
      </c>
      <c r="C2014" t="s">
        <v>5451</v>
      </c>
    </row>
    <row r="2015" spans="1:3">
      <c r="A2015" t="s">
        <v>5452</v>
      </c>
      <c r="C2015" t="s">
        <v>5453</v>
      </c>
    </row>
    <row r="2016" spans="1:3">
      <c r="A2016" t="s">
        <v>5437</v>
      </c>
      <c r="C2016" t="s">
        <v>5454</v>
      </c>
    </row>
    <row r="2017" spans="1:3">
      <c r="A2017" t="s">
        <v>3491</v>
      </c>
      <c r="C2017" t="s">
        <v>5455</v>
      </c>
    </row>
    <row r="2018" spans="1:3">
      <c r="A2018" t="s">
        <v>5443</v>
      </c>
      <c r="C2018" t="s">
        <v>5456</v>
      </c>
    </row>
    <row r="2019" spans="1:3">
      <c r="A2019" t="s">
        <v>3494</v>
      </c>
      <c r="C2019" t="s">
        <v>5457</v>
      </c>
    </row>
    <row r="2020" spans="1:3">
      <c r="A2020" t="s">
        <v>3498</v>
      </c>
      <c r="C2020" t="s">
        <v>5458</v>
      </c>
    </row>
    <row r="2021" spans="1:3">
      <c r="A2021" t="s">
        <v>5459</v>
      </c>
      <c r="C2021" t="s">
        <v>5460</v>
      </c>
    </row>
    <row r="2022" spans="1:3">
      <c r="A2022" t="s">
        <v>5461</v>
      </c>
      <c r="C2022" t="s">
        <v>5462</v>
      </c>
    </row>
    <row r="2023" spans="1:3">
      <c r="A2023" t="s">
        <v>5463</v>
      </c>
      <c r="C2023" t="s">
        <v>5464</v>
      </c>
    </row>
    <row r="2024" spans="1:3">
      <c r="A2024" t="s">
        <v>3501</v>
      </c>
      <c r="C2024" t="s">
        <v>5465</v>
      </c>
    </row>
    <row r="2025" spans="1:3">
      <c r="A2025" t="s">
        <v>5466</v>
      </c>
      <c r="C2025" t="s">
        <v>5467</v>
      </c>
    </row>
    <row r="2026" spans="1:3">
      <c r="A2026" t="s">
        <v>4178</v>
      </c>
      <c r="C2026" t="s">
        <v>5468</v>
      </c>
    </row>
    <row r="2027" spans="1:3">
      <c r="A2027" t="s">
        <v>3504</v>
      </c>
      <c r="C2027" t="s">
        <v>5469</v>
      </c>
    </row>
    <row r="2028" spans="1:3">
      <c r="A2028" t="s">
        <v>5470</v>
      </c>
      <c r="C2028" t="s">
        <v>5471</v>
      </c>
    </row>
    <row r="2029" spans="1:3">
      <c r="A2029" t="s">
        <v>5472</v>
      </c>
      <c r="C2029" t="s">
        <v>5473</v>
      </c>
    </row>
    <row r="2030" spans="1:3">
      <c r="A2030" t="s">
        <v>5453</v>
      </c>
      <c r="C2030" t="s">
        <v>5474</v>
      </c>
    </row>
    <row r="2031" spans="1:3">
      <c r="A2031" t="s">
        <v>5454</v>
      </c>
      <c r="C2031" t="s">
        <v>5475</v>
      </c>
    </row>
    <row r="2032" spans="1:3">
      <c r="A2032" t="s">
        <v>5454</v>
      </c>
      <c r="C2032" t="s">
        <v>5476</v>
      </c>
    </row>
    <row r="2033" spans="1:3">
      <c r="A2033" t="s">
        <v>3508</v>
      </c>
      <c r="C2033" t="s">
        <v>5477</v>
      </c>
    </row>
    <row r="2034" spans="1:3">
      <c r="A2034" t="s">
        <v>5478</v>
      </c>
      <c r="C2034" t="s">
        <v>5479</v>
      </c>
    </row>
    <row r="2035" spans="1:3">
      <c r="A2035" t="s">
        <v>3512</v>
      </c>
      <c r="C2035" t="s">
        <v>5480</v>
      </c>
    </row>
    <row r="2036" spans="1:3">
      <c r="A2036" t="s">
        <v>5481</v>
      </c>
      <c r="C2036" t="s">
        <v>5482</v>
      </c>
    </row>
    <row r="2037" spans="1:3">
      <c r="A2037" t="s">
        <v>5483</v>
      </c>
      <c r="C2037" t="s">
        <v>5484</v>
      </c>
    </row>
    <row r="2038" spans="1:3">
      <c r="A2038" t="s">
        <v>5485</v>
      </c>
      <c r="C2038" t="s">
        <v>1348</v>
      </c>
    </row>
    <row r="2039" spans="1:3">
      <c r="A2039" t="s">
        <v>3515</v>
      </c>
      <c r="C2039" t="s">
        <v>1352</v>
      </c>
    </row>
    <row r="2040" spans="1:3">
      <c r="A2040" t="s">
        <v>5486</v>
      </c>
      <c r="C2040" t="s">
        <v>5487</v>
      </c>
    </row>
    <row r="2041" spans="1:3">
      <c r="A2041" t="s">
        <v>5488</v>
      </c>
      <c r="C2041" t="s">
        <v>5489</v>
      </c>
    </row>
    <row r="2042" spans="1:3">
      <c r="A2042" t="s">
        <v>3518</v>
      </c>
      <c r="C2042" t="s">
        <v>5490</v>
      </c>
    </row>
    <row r="2043" spans="1:3">
      <c r="A2043" t="s">
        <v>3522</v>
      </c>
      <c r="C2043" t="s">
        <v>5491</v>
      </c>
    </row>
    <row r="2044" spans="1:3">
      <c r="A2044" t="s">
        <v>3525</v>
      </c>
      <c r="C2044" t="s">
        <v>5492</v>
      </c>
    </row>
    <row r="2045" spans="1:3">
      <c r="A2045" t="s">
        <v>5493</v>
      </c>
      <c r="C2045" t="s">
        <v>5494</v>
      </c>
    </row>
    <row r="2046" spans="1:3">
      <c r="A2046" t="s">
        <v>3529</v>
      </c>
      <c r="C2046" t="s">
        <v>5495</v>
      </c>
    </row>
    <row r="2047" spans="1:3">
      <c r="A2047" t="s">
        <v>5496</v>
      </c>
      <c r="C2047" t="s">
        <v>5497</v>
      </c>
    </row>
    <row r="2048" spans="1:3">
      <c r="A2048" t="s">
        <v>5498</v>
      </c>
      <c r="C2048" t="s">
        <v>5499</v>
      </c>
    </row>
    <row r="2049" spans="1:3">
      <c r="A2049" t="s">
        <v>3531</v>
      </c>
      <c r="C2049" t="s">
        <v>5500</v>
      </c>
    </row>
    <row r="2050" spans="1:3">
      <c r="A2050" t="s">
        <v>5501</v>
      </c>
      <c r="C2050" t="s">
        <v>5502</v>
      </c>
    </row>
    <row r="2051" spans="1:3">
      <c r="A2051" t="s">
        <v>3534</v>
      </c>
      <c r="C2051" t="s">
        <v>5503</v>
      </c>
    </row>
    <row r="2052" spans="1:3">
      <c r="A2052" t="s">
        <v>3538</v>
      </c>
      <c r="C2052" t="s">
        <v>5504</v>
      </c>
    </row>
    <row r="2053" spans="1:3">
      <c r="A2053" t="s">
        <v>5505</v>
      </c>
      <c r="C2053" t="s">
        <v>5506</v>
      </c>
    </row>
    <row r="2054" spans="1:3">
      <c r="A2054" t="s">
        <v>5507</v>
      </c>
      <c r="C2054" t="s">
        <v>5508</v>
      </c>
    </row>
    <row r="2055" spans="1:3">
      <c r="A2055" t="s">
        <v>3541</v>
      </c>
      <c r="C2055" t="s">
        <v>5509</v>
      </c>
    </row>
    <row r="2056" spans="1:3">
      <c r="A2056" t="s">
        <v>3545</v>
      </c>
      <c r="C2056" t="s">
        <v>5510</v>
      </c>
    </row>
    <row r="2057" spans="1:3">
      <c r="A2057" t="s">
        <v>5511</v>
      </c>
      <c r="C2057" t="s">
        <v>5512</v>
      </c>
    </row>
    <row r="2058" spans="1:3">
      <c r="A2058" t="s">
        <v>5500</v>
      </c>
      <c r="C2058" t="s">
        <v>5513</v>
      </c>
    </row>
    <row r="2059" spans="1:3">
      <c r="A2059" t="s">
        <v>3549</v>
      </c>
      <c r="C2059" t="s">
        <v>5514</v>
      </c>
    </row>
    <row r="2060" spans="1:3">
      <c r="A2060" t="s">
        <v>3552</v>
      </c>
      <c r="C2060" t="s">
        <v>5515</v>
      </c>
    </row>
    <row r="2061" spans="1:3">
      <c r="A2061" t="s">
        <v>3556</v>
      </c>
      <c r="C2061" t="s">
        <v>5516</v>
      </c>
    </row>
    <row r="2062" spans="1:3">
      <c r="A2062" t="s">
        <v>3559</v>
      </c>
      <c r="C2062" t="s">
        <v>5517</v>
      </c>
    </row>
    <row r="2063" spans="1:3">
      <c r="A2063" t="s">
        <v>3562</v>
      </c>
      <c r="C2063" t="s">
        <v>5518</v>
      </c>
    </row>
    <row r="2064" spans="1:3">
      <c r="A2064" t="s">
        <v>3565</v>
      </c>
      <c r="C2064" t="s">
        <v>5519</v>
      </c>
    </row>
    <row r="2065" spans="1:3">
      <c r="A2065" t="s">
        <v>3569</v>
      </c>
      <c r="C2065" t="s">
        <v>5520</v>
      </c>
    </row>
    <row r="2066" spans="1:3">
      <c r="A2066" t="s">
        <v>5521</v>
      </c>
      <c r="C2066" t="s">
        <v>5522</v>
      </c>
    </row>
    <row r="2067" spans="1:3">
      <c r="A2067" t="s">
        <v>3573</v>
      </c>
      <c r="C2067" t="s">
        <v>5523</v>
      </c>
    </row>
    <row r="2068" spans="1:3">
      <c r="A2068" t="s">
        <v>5524</v>
      </c>
      <c r="C2068" t="s">
        <v>5525</v>
      </c>
    </row>
    <row r="2069" spans="1:3">
      <c r="A2069" t="s">
        <v>3577</v>
      </c>
      <c r="C2069" t="s">
        <v>5526</v>
      </c>
    </row>
    <row r="2070" spans="1:3">
      <c r="A2070" t="s">
        <v>3580</v>
      </c>
      <c r="C2070" t="s">
        <v>5527</v>
      </c>
    </row>
    <row r="2071" spans="1:3">
      <c r="A2071" t="s">
        <v>5528</v>
      </c>
      <c r="C2071" t="s">
        <v>5529</v>
      </c>
    </row>
    <row r="2072" spans="1:3">
      <c r="A2072" t="s">
        <v>5530</v>
      </c>
      <c r="C2072" t="s">
        <v>5531</v>
      </c>
    </row>
    <row r="2073" spans="1:3">
      <c r="A2073" t="s">
        <v>5532</v>
      </c>
      <c r="C2073" t="s">
        <v>5533</v>
      </c>
    </row>
    <row r="2074" spans="1:3">
      <c r="A2074" t="s">
        <v>5534</v>
      </c>
      <c r="C2074" t="s">
        <v>5535</v>
      </c>
    </row>
    <row r="2075" spans="1:3">
      <c r="A2075" t="s">
        <v>3583</v>
      </c>
      <c r="C2075" t="s">
        <v>5536</v>
      </c>
    </row>
    <row r="2076" spans="1:3">
      <c r="A2076" t="s">
        <v>3587</v>
      </c>
      <c r="C2076" t="s">
        <v>5537</v>
      </c>
    </row>
    <row r="2077" spans="1:3">
      <c r="A2077" t="s">
        <v>3590</v>
      </c>
      <c r="C2077" t="s">
        <v>5538</v>
      </c>
    </row>
    <row r="2078" spans="1:3">
      <c r="A2078" t="s">
        <v>5539</v>
      </c>
      <c r="C2078" t="s">
        <v>5540</v>
      </c>
    </row>
    <row r="2079" spans="1:3">
      <c r="A2079" t="s">
        <v>3593</v>
      </c>
      <c r="C2079" t="s">
        <v>5541</v>
      </c>
    </row>
    <row r="2080" spans="1:3">
      <c r="A2080" t="s">
        <v>5542</v>
      </c>
      <c r="C2080" t="s">
        <v>5543</v>
      </c>
    </row>
    <row r="2081" spans="1:3">
      <c r="A2081" t="s">
        <v>3596</v>
      </c>
      <c r="C2081" t="s">
        <v>5544</v>
      </c>
    </row>
    <row r="2082" spans="1:3">
      <c r="A2082" t="s">
        <v>4272</v>
      </c>
      <c r="C2082" t="s">
        <v>5545</v>
      </c>
    </row>
    <row r="2083" spans="1:3">
      <c r="A2083" t="s">
        <v>5546</v>
      </c>
      <c r="C2083" t="s">
        <v>5547</v>
      </c>
    </row>
    <row r="2084" spans="1:3">
      <c r="A2084" t="s">
        <v>3599</v>
      </c>
      <c r="C2084" t="s">
        <v>5548</v>
      </c>
    </row>
    <row r="2085" spans="1:3">
      <c r="A2085" t="s">
        <v>3601</v>
      </c>
      <c r="C2085" t="s">
        <v>5549</v>
      </c>
    </row>
    <row r="2086" spans="1:3">
      <c r="A2086" t="s">
        <v>5550</v>
      </c>
      <c r="C2086" t="s">
        <v>5551</v>
      </c>
    </row>
    <row r="2087" spans="1:3">
      <c r="A2087" t="s">
        <v>3604</v>
      </c>
      <c r="C2087" t="s">
        <v>5552</v>
      </c>
    </row>
    <row r="2088" spans="1:3">
      <c r="A2088" t="s">
        <v>3607</v>
      </c>
      <c r="C2088" t="s">
        <v>5553</v>
      </c>
    </row>
    <row r="2089" spans="1:3">
      <c r="A2089" t="s">
        <v>5527</v>
      </c>
      <c r="C2089" t="s">
        <v>5554</v>
      </c>
    </row>
    <row r="2090" spans="1:3">
      <c r="A2090" t="s">
        <v>3610</v>
      </c>
      <c r="C2090" t="s">
        <v>5555</v>
      </c>
    </row>
    <row r="2091" spans="1:3">
      <c r="A2091" t="s">
        <v>5556</v>
      </c>
      <c r="C2091" t="s">
        <v>5557</v>
      </c>
    </row>
    <row r="2092" spans="1:3">
      <c r="A2092" t="s">
        <v>3614</v>
      </c>
      <c r="C2092" t="s">
        <v>5558</v>
      </c>
    </row>
    <row r="2093" spans="1:3">
      <c r="A2093" t="s">
        <v>5559</v>
      </c>
      <c r="C2093" t="s">
        <v>5560</v>
      </c>
    </row>
    <row r="2094" spans="1:3">
      <c r="A2094" t="s">
        <v>5537</v>
      </c>
      <c r="C2094" t="s">
        <v>5561</v>
      </c>
    </row>
    <row r="2095" spans="1:3">
      <c r="A2095" t="s">
        <v>3618</v>
      </c>
      <c r="C2095" t="s">
        <v>5562</v>
      </c>
    </row>
    <row r="2096" spans="1:3">
      <c r="A2096" t="s">
        <v>5563</v>
      </c>
      <c r="C2096" t="s">
        <v>5564</v>
      </c>
    </row>
    <row r="2097" spans="1:3">
      <c r="A2097" t="s">
        <v>3622</v>
      </c>
      <c r="C2097" t="s">
        <v>5565</v>
      </c>
    </row>
    <row r="2098" spans="1:3">
      <c r="A2098" t="s">
        <v>3625</v>
      </c>
      <c r="C2098" t="s">
        <v>5566</v>
      </c>
    </row>
    <row r="2099" spans="1:3">
      <c r="A2099" t="s">
        <v>3629</v>
      </c>
      <c r="C2099" t="s">
        <v>5567</v>
      </c>
    </row>
    <row r="2100" spans="1:3">
      <c r="A2100" t="s">
        <v>3633</v>
      </c>
      <c r="C2100" t="s">
        <v>5568</v>
      </c>
    </row>
    <row r="2101" spans="1:3">
      <c r="A2101" t="s">
        <v>5569</v>
      </c>
      <c r="C2101" t="s">
        <v>5570</v>
      </c>
    </row>
    <row r="2102" spans="1:3">
      <c r="A2102" t="s">
        <v>3637</v>
      </c>
      <c r="C2102" t="s">
        <v>5571</v>
      </c>
    </row>
    <row r="2103" spans="1:3">
      <c r="A2103" t="s">
        <v>5572</v>
      </c>
      <c r="C2103" t="s">
        <v>5573</v>
      </c>
    </row>
    <row r="2104" spans="1:3">
      <c r="A2104" t="s">
        <v>3640</v>
      </c>
      <c r="C2104" t="s">
        <v>5574</v>
      </c>
    </row>
    <row r="2105" spans="1:3">
      <c r="A2105" t="s">
        <v>3644</v>
      </c>
      <c r="C2105" t="s">
        <v>5575</v>
      </c>
    </row>
    <row r="2106" spans="1:3">
      <c r="A2106" t="s">
        <v>3648</v>
      </c>
      <c r="C2106" t="s">
        <v>5576</v>
      </c>
    </row>
    <row r="2107" spans="1:3">
      <c r="A2107" t="s">
        <v>3651</v>
      </c>
      <c r="C2107" t="s">
        <v>5577</v>
      </c>
    </row>
    <row r="2108" spans="1:3">
      <c r="A2108" t="s">
        <v>5545</v>
      </c>
      <c r="C2108" t="s">
        <v>5578</v>
      </c>
    </row>
    <row r="2109" spans="1:3">
      <c r="A2109" t="s">
        <v>3655</v>
      </c>
      <c r="C2109" t="s">
        <v>5579</v>
      </c>
    </row>
    <row r="2110" spans="1:3">
      <c r="A2110" t="s">
        <v>5580</v>
      </c>
      <c r="C2110" t="s">
        <v>5581</v>
      </c>
    </row>
    <row r="2111" spans="1:3">
      <c r="A2111" t="s">
        <v>5582</v>
      </c>
      <c r="C2111" s="4" t="s">
        <v>5583</v>
      </c>
    </row>
    <row r="2112" spans="1:3">
      <c r="A2112" t="s">
        <v>5584</v>
      </c>
      <c r="C2112" t="s">
        <v>5585</v>
      </c>
    </row>
    <row r="2113" spans="1:3">
      <c r="A2113" t="s">
        <v>3659</v>
      </c>
      <c r="C2113" t="s">
        <v>5586</v>
      </c>
    </row>
    <row r="2114" spans="1:3">
      <c r="A2114" t="s">
        <v>3663</v>
      </c>
      <c r="C2114" t="s">
        <v>5587</v>
      </c>
    </row>
    <row r="2115" spans="1:3">
      <c r="A2115" t="s">
        <v>4292</v>
      </c>
      <c r="C2115" t="s">
        <v>5588</v>
      </c>
    </row>
    <row r="2116" spans="1:3">
      <c r="A2116" t="s">
        <v>3666</v>
      </c>
      <c r="C2116" t="s">
        <v>5589</v>
      </c>
    </row>
    <row r="2117" spans="1:3">
      <c r="A2117" t="s">
        <v>5590</v>
      </c>
      <c r="C2117" t="s">
        <v>5591</v>
      </c>
    </row>
    <row r="2118" spans="1:3">
      <c r="A2118" t="s">
        <v>5592</v>
      </c>
      <c r="C2118" t="s">
        <v>5593</v>
      </c>
    </row>
    <row r="2119" spans="1:3">
      <c r="A2119" t="s">
        <v>5594</v>
      </c>
      <c r="C2119" t="s">
        <v>5595</v>
      </c>
    </row>
    <row r="2120" spans="1:3">
      <c r="A2120" t="s">
        <v>5596</v>
      </c>
      <c r="C2120" t="s">
        <v>5597</v>
      </c>
    </row>
    <row r="2121" spans="1:3">
      <c r="A2121" t="s">
        <v>3669</v>
      </c>
      <c r="C2121" t="s">
        <v>5598</v>
      </c>
    </row>
    <row r="2122" spans="1:3">
      <c r="A2122" t="s">
        <v>3673</v>
      </c>
      <c r="C2122" t="s">
        <v>5599</v>
      </c>
    </row>
    <row r="2123" spans="1:3">
      <c r="A2123" t="s">
        <v>3677</v>
      </c>
      <c r="C2123" t="s">
        <v>5600</v>
      </c>
    </row>
    <row r="2124" spans="1:3">
      <c r="A2124" t="s">
        <v>3680</v>
      </c>
      <c r="C2124" t="s">
        <v>5601</v>
      </c>
    </row>
    <row r="2125" spans="1:3">
      <c r="A2125" t="s">
        <v>4311</v>
      </c>
      <c r="C2125" t="s">
        <v>5602</v>
      </c>
    </row>
    <row r="2126" spans="1:3">
      <c r="A2126" t="s">
        <v>5603</v>
      </c>
      <c r="C2126" t="s">
        <v>5604</v>
      </c>
    </row>
    <row r="2127" spans="1:3">
      <c r="A2127" t="s">
        <v>5605</v>
      </c>
      <c r="C2127" t="s">
        <v>5606</v>
      </c>
    </row>
    <row r="2128" spans="1:3">
      <c r="A2128" t="s">
        <v>3684</v>
      </c>
      <c r="C2128" t="s">
        <v>5607</v>
      </c>
    </row>
    <row r="2129" spans="1:3">
      <c r="A2129" t="s">
        <v>3688</v>
      </c>
      <c r="C2129" t="s">
        <v>5608</v>
      </c>
    </row>
    <row r="2130" spans="1:3">
      <c r="A2130" t="s">
        <v>5609</v>
      </c>
      <c r="C2130" t="s">
        <v>5610</v>
      </c>
    </row>
    <row r="2131" spans="1:3">
      <c r="A2131" t="s">
        <v>5611</v>
      </c>
      <c r="C2131" t="s">
        <v>5612</v>
      </c>
    </row>
    <row r="2132" spans="1:3">
      <c r="A2132" t="s">
        <v>5613</v>
      </c>
      <c r="C2132" t="s">
        <v>5614</v>
      </c>
    </row>
    <row r="2133" spans="1:3">
      <c r="A2133" t="s">
        <v>3692</v>
      </c>
      <c r="C2133" t="s">
        <v>5615</v>
      </c>
    </row>
    <row r="2134" spans="1:3">
      <c r="A2134" t="s">
        <v>5616</v>
      </c>
      <c r="C2134" t="s">
        <v>5617</v>
      </c>
    </row>
    <row r="2135" spans="1:3">
      <c r="A2135" t="s">
        <v>5618</v>
      </c>
      <c r="C2135" t="s">
        <v>5619</v>
      </c>
    </row>
    <row r="2136" spans="1:3">
      <c r="A2136" t="s">
        <v>5620</v>
      </c>
      <c r="C2136" t="s">
        <v>5621</v>
      </c>
    </row>
    <row r="2137" spans="1:3">
      <c r="A2137" t="s">
        <v>5577</v>
      </c>
      <c r="C2137" t="s">
        <v>5622</v>
      </c>
    </row>
    <row r="2138" spans="1:3">
      <c r="A2138" t="s">
        <v>3695</v>
      </c>
      <c r="C2138" t="s">
        <v>5623</v>
      </c>
    </row>
    <row r="2139" spans="1:3">
      <c r="A2139" t="s">
        <v>5624</v>
      </c>
      <c r="C2139" t="s">
        <v>5625</v>
      </c>
    </row>
    <row r="2140" spans="1:3">
      <c r="A2140" t="s">
        <v>3699</v>
      </c>
      <c r="C2140" t="s">
        <v>5626</v>
      </c>
    </row>
    <row r="2141" spans="1:3">
      <c r="A2141" t="s">
        <v>5627</v>
      </c>
      <c r="C2141" t="s">
        <v>5628</v>
      </c>
    </row>
    <row r="2142" spans="1:3">
      <c r="A2142" t="s">
        <v>5583</v>
      </c>
      <c r="C2142" t="s">
        <v>5629</v>
      </c>
    </row>
    <row r="2143" spans="1:3">
      <c r="A2143" t="s">
        <v>3702</v>
      </c>
      <c r="C2143" t="s">
        <v>5630</v>
      </c>
    </row>
    <row r="2144" spans="1:3">
      <c r="A2144" s="4">
        <v>44079</v>
      </c>
      <c r="C2144" t="s">
        <v>5631</v>
      </c>
    </row>
    <row r="2145" spans="1:3">
      <c r="A2145" t="s">
        <v>5632</v>
      </c>
      <c r="C2145" t="s">
        <v>5633</v>
      </c>
    </row>
    <row r="2146" spans="1:3">
      <c r="A2146" t="s">
        <v>3706</v>
      </c>
      <c r="C2146" t="s">
        <v>5634</v>
      </c>
    </row>
    <row r="2147" spans="1:3">
      <c r="A2147" t="s">
        <v>5635</v>
      </c>
      <c r="C2147" t="s">
        <v>5636</v>
      </c>
    </row>
    <row r="2148" spans="1:3">
      <c r="A2148" t="s">
        <v>3709</v>
      </c>
      <c r="C2148" t="s">
        <v>5637</v>
      </c>
    </row>
    <row r="2149" spans="1:3">
      <c r="A2149" t="s">
        <v>5604</v>
      </c>
      <c r="C2149" t="s">
        <v>5638</v>
      </c>
    </row>
    <row r="2150" spans="1:3">
      <c r="A2150" t="s">
        <v>3713</v>
      </c>
      <c r="C2150" t="s">
        <v>5639</v>
      </c>
    </row>
    <row r="2151" spans="1:3">
      <c r="A2151" t="s">
        <v>3717</v>
      </c>
      <c r="C2151" t="s">
        <v>5640</v>
      </c>
    </row>
    <row r="2152" spans="1:3">
      <c r="A2152" t="s">
        <v>3721</v>
      </c>
      <c r="C2152" t="s">
        <v>5641</v>
      </c>
    </row>
    <row r="2153" spans="1:3">
      <c r="A2153" t="s">
        <v>3725</v>
      </c>
      <c r="C2153" t="s">
        <v>5642</v>
      </c>
    </row>
    <row r="2154" spans="1:3">
      <c r="A2154" t="s">
        <v>3728</v>
      </c>
      <c r="C2154" t="s">
        <v>5643</v>
      </c>
    </row>
    <row r="2155" spans="1:3">
      <c r="A2155" t="s">
        <v>3732</v>
      </c>
      <c r="C2155" t="s">
        <v>5644</v>
      </c>
    </row>
    <row r="2156" spans="1:3">
      <c r="A2156" t="s">
        <v>3736</v>
      </c>
      <c r="C2156" t="s">
        <v>5645</v>
      </c>
    </row>
    <row r="2157" spans="1:3">
      <c r="A2157" t="s">
        <v>5646</v>
      </c>
      <c r="C2157" t="s">
        <v>5647</v>
      </c>
    </row>
    <row r="2158" spans="1:3">
      <c r="A2158" t="s">
        <v>3739</v>
      </c>
      <c r="C2158" t="s">
        <v>5648</v>
      </c>
    </row>
    <row r="2159" spans="1:3">
      <c r="A2159" t="s">
        <v>5649</v>
      </c>
      <c r="C2159" t="s">
        <v>5650</v>
      </c>
    </row>
    <row r="2160" spans="1:3">
      <c r="A2160" t="s">
        <v>5651</v>
      </c>
      <c r="C2160" t="s">
        <v>5652</v>
      </c>
    </row>
    <row r="2161" spans="1:3">
      <c r="A2161" t="s">
        <v>5653</v>
      </c>
      <c r="C2161" t="s">
        <v>5654</v>
      </c>
    </row>
    <row r="2162" spans="1:3">
      <c r="A2162" t="s">
        <v>5633</v>
      </c>
      <c r="C2162" t="s">
        <v>5655</v>
      </c>
    </row>
    <row r="2163" spans="1:3">
      <c r="A2163" t="s">
        <v>3743</v>
      </c>
      <c r="C2163" t="s">
        <v>5656</v>
      </c>
    </row>
    <row r="2164" spans="1:3">
      <c r="A2164" t="s">
        <v>3747</v>
      </c>
      <c r="C2164" t="s">
        <v>5657</v>
      </c>
    </row>
    <row r="2165" spans="1:3">
      <c r="A2165" t="s">
        <v>3750</v>
      </c>
      <c r="C2165" t="s">
        <v>5658</v>
      </c>
    </row>
    <row r="2166" spans="1:3">
      <c r="A2166" t="s">
        <v>3754</v>
      </c>
      <c r="C2166" t="s">
        <v>5659</v>
      </c>
    </row>
    <row r="2167" spans="1:3">
      <c r="A2167" t="s">
        <v>5660</v>
      </c>
      <c r="C2167" t="s">
        <v>5661</v>
      </c>
    </row>
    <row r="2168" spans="1:3">
      <c r="A2168" t="s">
        <v>5662</v>
      </c>
      <c r="C2168" t="s">
        <v>5663</v>
      </c>
    </row>
    <row r="2169" spans="1:3">
      <c r="A2169" t="s">
        <v>5664</v>
      </c>
      <c r="C2169" t="s">
        <v>5665</v>
      </c>
    </row>
    <row r="2170" spans="1:3">
      <c r="A2170" t="s">
        <v>5666</v>
      </c>
      <c r="C2170" t="s">
        <v>5667</v>
      </c>
    </row>
    <row r="2171" spans="1:3">
      <c r="A2171" t="s">
        <v>5668</v>
      </c>
      <c r="C2171" t="s">
        <v>5669</v>
      </c>
    </row>
    <row r="2172" spans="1:3">
      <c r="A2172" t="s">
        <v>3758</v>
      </c>
      <c r="C2172" t="s">
        <v>5670</v>
      </c>
    </row>
    <row r="2173" spans="1:3">
      <c r="A2173" t="s">
        <v>3762</v>
      </c>
      <c r="C2173" t="s">
        <v>5671</v>
      </c>
    </row>
    <row r="2174" spans="1:3">
      <c r="A2174" t="s">
        <v>5672</v>
      </c>
      <c r="C2174" t="s">
        <v>5673</v>
      </c>
    </row>
    <row r="2175" spans="1:3">
      <c r="A2175" t="s">
        <v>3766</v>
      </c>
      <c r="C2175" t="s">
        <v>5674</v>
      </c>
    </row>
    <row r="2176" spans="1:3">
      <c r="A2176" t="s">
        <v>5675</v>
      </c>
      <c r="C2176" t="s">
        <v>5676</v>
      </c>
    </row>
    <row r="2177" spans="1:3">
      <c r="A2177" t="s">
        <v>5677</v>
      </c>
      <c r="C2177" t="s">
        <v>5678</v>
      </c>
    </row>
    <row r="2178" spans="1:3">
      <c r="A2178" t="s">
        <v>3770</v>
      </c>
      <c r="C2178" t="s">
        <v>5679</v>
      </c>
    </row>
    <row r="2179" spans="1:3">
      <c r="A2179" t="s">
        <v>3774</v>
      </c>
      <c r="C2179" t="s">
        <v>5680</v>
      </c>
    </row>
    <row r="2180" spans="1:3">
      <c r="A2180" t="s">
        <v>5656</v>
      </c>
      <c r="C2180" t="s">
        <v>5681</v>
      </c>
    </row>
    <row r="2181" spans="1:3">
      <c r="A2181" t="s">
        <v>5658</v>
      </c>
      <c r="C2181" t="s">
        <v>5682</v>
      </c>
    </row>
    <row r="2182" spans="1:3">
      <c r="A2182" t="s">
        <v>5667</v>
      </c>
      <c r="C2182" t="s">
        <v>5683</v>
      </c>
    </row>
    <row r="2183" spans="1:3">
      <c r="A2183" t="s">
        <v>3778</v>
      </c>
      <c r="C2183" t="s">
        <v>4367</v>
      </c>
    </row>
    <row r="2184" spans="1:3">
      <c r="A2184" t="s">
        <v>5670</v>
      </c>
      <c r="C2184" t="s">
        <v>5684</v>
      </c>
    </row>
    <row r="2185" spans="1:3">
      <c r="A2185" t="s">
        <v>3782</v>
      </c>
      <c r="C2185" t="s">
        <v>5685</v>
      </c>
    </row>
    <row r="2186" spans="1:3">
      <c r="A2186" t="s">
        <v>3786</v>
      </c>
      <c r="C2186" t="s">
        <v>5686</v>
      </c>
    </row>
    <row r="2187" spans="1:3">
      <c r="A2187" t="s">
        <v>5682</v>
      </c>
      <c r="C2187" t="s">
        <v>5687</v>
      </c>
    </row>
    <row r="2188" spans="1:3">
      <c r="A2188" t="s">
        <v>3789</v>
      </c>
      <c r="C2188" t="s">
        <v>5688</v>
      </c>
    </row>
    <row r="2189" spans="1:3">
      <c r="A2189" t="s">
        <v>3792</v>
      </c>
      <c r="C2189" t="s">
        <v>5689</v>
      </c>
    </row>
    <row r="2190" spans="1:3">
      <c r="A2190" t="s">
        <v>4367</v>
      </c>
      <c r="C2190" t="s">
        <v>5690</v>
      </c>
    </row>
    <row r="2191" spans="1:3">
      <c r="A2191" t="s">
        <v>3795</v>
      </c>
      <c r="C2191" t="s">
        <v>5691</v>
      </c>
    </row>
    <row r="2192" spans="1:3">
      <c r="A2192" t="s">
        <v>3799</v>
      </c>
      <c r="C2192" t="s">
        <v>5692</v>
      </c>
    </row>
    <row r="2193" spans="1:3">
      <c r="A2193" t="s">
        <v>5689</v>
      </c>
      <c r="C2193" t="s">
        <v>5693</v>
      </c>
    </row>
    <row r="2194" spans="1:3">
      <c r="A2194" t="s">
        <v>5694</v>
      </c>
      <c r="C2194" t="s">
        <v>5695</v>
      </c>
    </row>
    <row r="2195" spans="1:3">
      <c r="A2195" t="s">
        <v>5696</v>
      </c>
      <c r="C2195" t="s">
        <v>5697</v>
      </c>
    </row>
    <row r="2196" spans="1:3">
      <c r="A2196" t="s">
        <v>3803</v>
      </c>
      <c r="C2196" t="s">
        <v>5698</v>
      </c>
    </row>
    <row r="2197" spans="1:3">
      <c r="A2197" t="s">
        <v>3806</v>
      </c>
      <c r="C2197" t="s">
        <v>5699</v>
      </c>
    </row>
    <row r="2198" spans="1:3">
      <c r="A2198" t="s">
        <v>3810</v>
      </c>
      <c r="C2198" t="s">
        <v>5700</v>
      </c>
    </row>
    <row r="2199" spans="1:3">
      <c r="A2199" t="s">
        <v>5700</v>
      </c>
      <c r="C2199" t="s">
        <v>5701</v>
      </c>
    </row>
    <row r="2200" spans="1:3">
      <c r="A2200" t="s">
        <v>3814</v>
      </c>
      <c r="C2200" t="s">
        <v>5702</v>
      </c>
    </row>
    <row r="2201" spans="1:3">
      <c r="A2201" t="s">
        <v>3818</v>
      </c>
      <c r="C2201" t="s">
        <v>5703</v>
      </c>
    </row>
    <row r="2202" spans="1:3">
      <c r="A2202" t="s">
        <v>3822</v>
      </c>
      <c r="C2202" t="s">
        <v>5704</v>
      </c>
    </row>
    <row r="2203" spans="1:3">
      <c r="A2203" t="s">
        <v>4411</v>
      </c>
      <c r="C2203" t="s">
        <v>5705</v>
      </c>
    </row>
    <row r="2204" spans="1:3">
      <c r="A2204" t="s">
        <v>3825</v>
      </c>
      <c r="C2204" t="s">
        <v>5706</v>
      </c>
    </row>
    <row r="2205" spans="1:3">
      <c r="A2205" t="s">
        <v>5707</v>
      </c>
      <c r="C2205" t="s">
        <v>4411</v>
      </c>
    </row>
    <row r="2206" spans="1:3">
      <c r="C2206" t="s">
        <v>5708</v>
      </c>
    </row>
    <row r="2207" spans="1:3">
      <c r="C2207" t="s">
        <v>5709</v>
      </c>
    </row>
    <row r="2208" spans="1:3">
      <c r="C2208" t="s">
        <v>5710</v>
      </c>
    </row>
    <row r="2209" spans="3:3">
      <c r="C2209" t="s">
        <v>5711</v>
      </c>
    </row>
    <row r="2210" spans="3:3">
      <c r="C2210" t="s">
        <v>5712</v>
      </c>
    </row>
    <row r="2211" spans="3:3">
      <c r="C2211" t="s">
        <v>4681</v>
      </c>
    </row>
    <row r="2212" spans="3:3">
      <c r="C2212" t="s">
        <v>5713</v>
      </c>
    </row>
    <row r="2213" spans="3:3">
      <c r="C2213" t="s">
        <v>5714</v>
      </c>
    </row>
    <row r="2214" spans="3:3">
      <c r="C2214" t="s">
        <v>5715</v>
      </c>
    </row>
    <row r="2215" spans="3:3">
      <c r="C2215" t="s">
        <v>5716</v>
      </c>
    </row>
    <row r="2216" spans="3:3">
      <c r="C2216" t="s">
        <v>5717</v>
      </c>
    </row>
    <row r="2217" spans="3:3">
      <c r="C2217" t="s">
        <v>4687</v>
      </c>
    </row>
    <row r="2218" spans="3:3">
      <c r="C2218" t="s">
        <v>5718</v>
      </c>
    </row>
    <row r="2219" spans="3:3">
      <c r="C2219" t="s">
        <v>5719</v>
      </c>
    </row>
    <row r="2220" spans="3:3">
      <c r="C2220" t="s">
        <v>4688</v>
      </c>
    </row>
    <row r="2221" spans="3:3">
      <c r="C2221" t="s">
        <v>5720</v>
      </c>
    </row>
    <row r="2222" spans="3:3">
      <c r="C2222" t="s">
        <v>5721</v>
      </c>
    </row>
    <row r="2223" spans="3:3">
      <c r="C2223" t="s">
        <v>4690</v>
      </c>
    </row>
    <row r="2224" spans="3:3">
      <c r="C2224" t="s">
        <v>5722</v>
      </c>
    </row>
    <row r="2225" spans="3:3">
      <c r="C2225" t="s">
        <v>4692</v>
      </c>
    </row>
    <row r="2226" spans="3:3">
      <c r="C2226" t="s">
        <v>5723</v>
      </c>
    </row>
    <row r="2227" spans="3:3">
      <c r="C2227" t="s">
        <v>4694</v>
      </c>
    </row>
    <row r="2228" spans="3:3">
      <c r="C2228" t="s">
        <v>5724</v>
      </c>
    </row>
    <row r="2229" spans="3:3">
      <c r="C2229" t="s">
        <v>4695</v>
      </c>
    </row>
    <row r="2230" spans="3:3">
      <c r="C2230" t="s">
        <v>5725</v>
      </c>
    </row>
    <row r="2231" spans="3:3">
      <c r="C2231" t="s">
        <v>5726</v>
      </c>
    </row>
    <row r="2232" spans="3:3">
      <c r="C2232" t="s">
        <v>4697</v>
      </c>
    </row>
    <row r="2233" spans="3:3">
      <c r="C2233" t="s">
        <v>5727</v>
      </c>
    </row>
    <row r="2234" spans="3:3">
      <c r="C2234" t="s">
        <v>5728</v>
      </c>
    </row>
    <row r="2235" spans="3:3">
      <c r="C2235" t="s">
        <v>5729</v>
      </c>
    </row>
    <row r="2236" spans="3:3">
      <c r="C2236" t="s">
        <v>4699</v>
      </c>
    </row>
    <row r="2237" spans="3:3">
      <c r="C2237" t="s">
        <v>5730</v>
      </c>
    </row>
    <row r="2238" spans="3:3">
      <c r="C2238" t="s">
        <v>4700</v>
      </c>
    </row>
    <row r="2239" spans="3:3">
      <c r="C2239" t="s">
        <v>5731</v>
      </c>
    </row>
    <row r="2240" spans="3:3">
      <c r="C2240" t="s">
        <v>4702</v>
      </c>
    </row>
    <row r="2241" spans="3:3">
      <c r="C2241" t="s">
        <v>4703</v>
      </c>
    </row>
    <row r="2242" spans="3:3">
      <c r="C2242" t="s">
        <v>5732</v>
      </c>
    </row>
    <row r="2243" spans="3:3">
      <c r="C2243" t="s">
        <v>4705</v>
      </c>
    </row>
    <row r="2244" spans="3:3">
      <c r="C2244" t="s">
        <v>4706</v>
      </c>
    </row>
    <row r="2245" spans="3:3">
      <c r="C2245" t="s">
        <v>5733</v>
      </c>
    </row>
    <row r="2246" spans="3:3">
      <c r="C2246" t="s">
        <v>4711</v>
      </c>
    </row>
    <row r="2247" spans="3:3">
      <c r="C2247" t="s">
        <v>4713</v>
      </c>
    </row>
    <row r="2248" spans="3:3">
      <c r="C2248" t="s">
        <v>4715</v>
      </c>
    </row>
    <row r="2249" spans="3:3">
      <c r="C2249" t="s">
        <v>4717</v>
      </c>
    </row>
    <row r="2250" spans="3:3">
      <c r="C2250" t="s">
        <v>5734</v>
      </c>
    </row>
    <row r="2251" spans="3:3">
      <c r="C2251" t="s">
        <v>5735</v>
      </c>
    </row>
    <row r="2252" spans="3:3">
      <c r="C2252" t="s">
        <v>4718</v>
      </c>
    </row>
    <row r="2253" spans="3:3">
      <c r="C2253" t="s">
        <v>5736</v>
      </c>
    </row>
    <row r="2254" spans="3:3">
      <c r="C2254" t="s">
        <v>996</v>
      </c>
    </row>
    <row r="2255" spans="3:3">
      <c r="C2255" t="s">
        <v>4722</v>
      </c>
    </row>
    <row r="2256" spans="3:3">
      <c r="C2256" t="s">
        <v>4723</v>
      </c>
    </row>
    <row r="2257" spans="3:3">
      <c r="C2257" t="s">
        <v>5737</v>
      </c>
    </row>
    <row r="2258" spans="3:3">
      <c r="C2258" t="s">
        <v>4724</v>
      </c>
    </row>
    <row r="2259" spans="3:3">
      <c r="C2259" t="s">
        <v>5738</v>
      </c>
    </row>
    <row r="2260" spans="3:3">
      <c r="C2260" t="s">
        <v>5739</v>
      </c>
    </row>
    <row r="2261" spans="3:3">
      <c r="C2261" t="s">
        <v>4725</v>
      </c>
    </row>
    <row r="2262" spans="3:3">
      <c r="C2262" t="s">
        <v>4726</v>
      </c>
    </row>
    <row r="2263" spans="3:3">
      <c r="C2263" t="s">
        <v>5740</v>
      </c>
    </row>
    <row r="2264" spans="3:3">
      <c r="C2264" t="s">
        <v>4727</v>
      </c>
    </row>
    <row r="2265" spans="3:3">
      <c r="C2265" t="s">
        <v>5741</v>
      </c>
    </row>
    <row r="2266" spans="3:3">
      <c r="C2266" t="s">
        <v>5742</v>
      </c>
    </row>
    <row r="2267" spans="3:3">
      <c r="C2267" t="s">
        <v>5743</v>
      </c>
    </row>
    <row r="2268" spans="3:3">
      <c r="C2268" t="s">
        <v>5744</v>
      </c>
    </row>
    <row r="2269" spans="3:3">
      <c r="C2269" t="s">
        <v>4728</v>
      </c>
    </row>
    <row r="2270" spans="3:3">
      <c r="C2270" t="s">
        <v>1004</v>
      </c>
    </row>
    <row r="2271" spans="3:3">
      <c r="C2271" t="s">
        <v>5745</v>
      </c>
    </row>
    <row r="2272" spans="3:3">
      <c r="C2272" t="s">
        <v>5746</v>
      </c>
    </row>
    <row r="2273" spans="3:3">
      <c r="C2273" t="s">
        <v>5747</v>
      </c>
    </row>
    <row r="2274" spans="3:3">
      <c r="C2274" t="s">
        <v>4733</v>
      </c>
    </row>
    <row r="2275" spans="3:3">
      <c r="C2275" t="s">
        <v>4734</v>
      </c>
    </row>
    <row r="2276" spans="3:3">
      <c r="C2276" t="s">
        <v>4736</v>
      </c>
    </row>
    <row r="2277" spans="3:3">
      <c r="C2277" t="s">
        <v>5748</v>
      </c>
    </row>
    <row r="2278" spans="3:3">
      <c r="C2278" t="s">
        <v>5749</v>
      </c>
    </row>
    <row r="2279" spans="3:3">
      <c r="C2279" t="s">
        <v>4740</v>
      </c>
    </row>
    <row r="2280" spans="3:3">
      <c r="C2280" t="s">
        <v>4741</v>
      </c>
    </row>
    <row r="2281" spans="3:3">
      <c r="C2281" t="s">
        <v>5750</v>
      </c>
    </row>
    <row r="2282" spans="3:3">
      <c r="C2282" t="s">
        <v>5751</v>
      </c>
    </row>
    <row r="2283" spans="3:3">
      <c r="C2283" t="s">
        <v>5752</v>
      </c>
    </row>
    <row r="2284" spans="3:3">
      <c r="C2284" t="s">
        <v>2916</v>
      </c>
    </row>
    <row r="2285" spans="3:3">
      <c r="C2285" t="s">
        <v>5753</v>
      </c>
    </row>
    <row r="2286" spans="3:3">
      <c r="C2286" t="s">
        <v>4742</v>
      </c>
    </row>
    <row r="2287" spans="3:3">
      <c r="C2287" t="s">
        <v>4743</v>
      </c>
    </row>
    <row r="2288" spans="3:3">
      <c r="C2288" t="s">
        <v>4744</v>
      </c>
    </row>
    <row r="2289" spans="3:3">
      <c r="C2289" t="s">
        <v>5754</v>
      </c>
    </row>
    <row r="2290" spans="3:3">
      <c r="C2290" t="s">
        <v>5755</v>
      </c>
    </row>
    <row r="2291" spans="3:3">
      <c r="C2291" t="s">
        <v>4745</v>
      </c>
    </row>
    <row r="2292" spans="3:3">
      <c r="C2292" t="s">
        <v>5756</v>
      </c>
    </row>
    <row r="2293" spans="3:3">
      <c r="C2293" t="s">
        <v>5757</v>
      </c>
    </row>
    <row r="2294" spans="3:3">
      <c r="C2294" t="s">
        <v>5758</v>
      </c>
    </row>
    <row r="2295" spans="3:3">
      <c r="C2295" t="s">
        <v>2978</v>
      </c>
    </row>
    <row r="2296" spans="3:3">
      <c r="C2296" t="s">
        <v>4746</v>
      </c>
    </row>
    <row r="2297" spans="3:3">
      <c r="C2297" t="s">
        <v>4747</v>
      </c>
    </row>
    <row r="2298" spans="3:3">
      <c r="C2298" t="s">
        <v>4749</v>
      </c>
    </row>
    <row r="2299" spans="3:3">
      <c r="C2299" t="s">
        <v>4750</v>
      </c>
    </row>
    <row r="2300" spans="3:3">
      <c r="C2300" t="s">
        <v>5759</v>
      </c>
    </row>
    <row r="2301" spans="3:3">
      <c r="C2301" t="s">
        <v>4751</v>
      </c>
    </row>
    <row r="2302" spans="3:3">
      <c r="C2302" t="s">
        <v>4752</v>
      </c>
    </row>
    <row r="2303" spans="3:3">
      <c r="C2303" t="s">
        <v>5760</v>
      </c>
    </row>
    <row r="2304" spans="3:3">
      <c r="C2304" t="s">
        <v>5761</v>
      </c>
    </row>
    <row r="2305" spans="3:3">
      <c r="C2305" t="s">
        <v>5762</v>
      </c>
    </row>
    <row r="2306" spans="3:3">
      <c r="C2306" t="s">
        <v>4754</v>
      </c>
    </row>
    <row r="2307" spans="3:3">
      <c r="C2307" t="s">
        <v>5763</v>
      </c>
    </row>
    <row r="2308" spans="3:3">
      <c r="C2308" t="s">
        <v>5764</v>
      </c>
    </row>
    <row r="2309" spans="3:3">
      <c r="C2309" t="s">
        <v>5765</v>
      </c>
    </row>
    <row r="2310" spans="3:3">
      <c r="C2310" t="s">
        <v>5766</v>
      </c>
    </row>
    <row r="2311" spans="3:3">
      <c r="C2311" t="s">
        <v>5767</v>
      </c>
    </row>
    <row r="2312" spans="3:3">
      <c r="C2312" t="s">
        <v>5768</v>
      </c>
    </row>
    <row r="2313" spans="3:3">
      <c r="C2313" t="s">
        <v>5769</v>
      </c>
    </row>
    <row r="2314" spans="3:3">
      <c r="C2314" t="s">
        <v>5770</v>
      </c>
    </row>
    <row r="2315" spans="3:3">
      <c r="C2315" t="s">
        <v>5771</v>
      </c>
    </row>
    <row r="2316" spans="3:3">
      <c r="C2316" t="s">
        <v>5772</v>
      </c>
    </row>
    <row r="2317" spans="3:3">
      <c r="C2317" t="s">
        <v>5773</v>
      </c>
    </row>
    <row r="2318" spans="3:3">
      <c r="C2318" t="s">
        <v>5774</v>
      </c>
    </row>
    <row r="2319" spans="3:3">
      <c r="C2319" t="s">
        <v>5775</v>
      </c>
    </row>
    <row r="2320" spans="3:3">
      <c r="C2320" t="s">
        <v>5776</v>
      </c>
    </row>
    <row r="2321" spans="3:3">
      <c r="C2321" t="s">
        <v>4756</v>
      </c>
    </row>
    <row r="2322" spans="3:3">
      <c r="C2322" t="s">
        <v>5777</v>
      </c>
    </row>
    <row r="2323" spans="3:3">
      <c r="C2323" t="s">
        <v>4757</v>
      </c>
    </row>
    <row r="2324" spans="3:3">
      <c r="C2324" t="s">
        <v>4758</v>
      </c>
    </row>
    <row r="2325" spans="3:3">
      <c r="C2325" t="s">
        <v>5778</v>
      </c>
    </row>
    <row r="2326" spans="3:3">
      <c r="C2326" t="s">
        <v>5779</v>
      </c>
    </row>
    <row r="2327" spans="3:3">
      <c r="C2327" t="s">
        <v>4760</v>
      </c>
    </row>
    <row r="2328" spans="3:3">
      <c r="C2328" t="s">
        <v>4761</v>
      </c>
    </row>
    <row r="2329" spans="3:3">
      <c r="C2329" t="s">
        <v>5780</v>
      </c>
    </row>
    <row r="2330" spans="3:3">
      <c r="C2330" t="s">
        <v>4762</v>
      </c>
    </row>
    <row r="2331" spans="3:3">
      <c r="C2331" t="s">
        <v>4763</v>
      </c>
    </row>
    <row r="2332" spans="3:3">
      <c r="C2332" t="s">
        <v>4765</v>
      </c>
    </row>
    <row r="2333" spans="3:3">
      <c r="C2333" t="s">
        <v>4766</v>
      </c>
    </row>
    <row r="2334" spans="3:3">
      <c r="C2334" t="s">
        <v>4767</v>
      </c>
    </row>
    <row r="2335" spans="3:3">
      <c r="C2335" t="s">
        <v>4769</v>
      </c>
    </row>
    <row r="2336" spans="3:3">
      <c r="C2336" t="s">
        <v>4770</v>
      </c>
    </row>
    <row r="2337" spans="3:3">
      <c r="C2337" t="s">
        <v>5781</v>
      </c>
    </row>
    <row r="2338" spans="3:3">
      <c r="C2338" t="s">
        <v>4772</v>
      </c>
    </row>
    <row r="2339" spans="3:3">
      <c r="C2339" t="s">
        <v>4773</v>
      </c>
    </row>
    <row r="2340" spans="3:3">
      <c r="C2340" t="s">
        <v>4774</v>
      </c>
    </row>
    <row r="2341" spans="3:3">
      <c r="C2341" t="s">
        <v>4775</v>
      </c>
    </row>
    <row r="2342" spans="3:3">
      <c r="C2342" t="s">
        <v>4776</v>
      </c>
    </row>
    <row r="2343" spans="3:3">
      <c r="C2343" t="s">
        <v>5782</v>
      </c>
    </row>
    <row r="2344" spans="3:3">
      <c r="C2344" t="s">
        <v>4777</v>
      </c>
    </row>
    <row r="2345" spans="3:3">
      <c r="C2345" t="s">
        <v>4779</v>
      </c>
    </row>
    <row r="2346" spans="3:3">
      <c r="C2346" t="s">
        <v>4780</v>
      </c>
    </row>
    <row r="2347" spans="3:3">
      <c r="C2347" t="s">
        <v>5783</v>
      </c>
    </row>
    <row r="2348" spans="3:3">
      <c r="C2348" t="s">
        <v>4781</v>
      </c>
    </row>
    <row r="2349" spans="3:3">
      <c r="C2349" t="s">
        <v>5784</v>
      </c>
    </row>
    <row r="2350" spans="3:3">
      <c r="C2350" t="s">
        <v>4782</v>
      </c>
    </row>
    <row r="2351" spans="3:3">
      <c r="C2351" t="s">
        <v>4784</v>
      </c>
    </row>
    <row r="2352" spans="3:3">
      <c r="C2352" t="s">
        <v>4785</v>
      </c>
    </row>
    <row r="2353" spans="3:3">
      <c r="C2353" t="s">
        <v>5785</v>
      </c>
    </row>
    <row r="2354" spans="3:3">
      <c r="C2354" t="s">
        <v>4786</v>
      </c>
    </row>
    <row r="2355" spans="3:3">
      <c r="C2355" t="s">
        <v>5786</v>
      </c>
    </row>
    <row r="2356" spans="3:3">
      <c r="C2356" t="s">
        <v>4788</v>
      </c>
    </row>
    <row r="2357" spans="3:3">
      <c r="C2357" t="s">
        <v>4789</v>
      </c>
    </row>
    <row r="2358" spans="3:3">
      <c r="C2358" t="s">
        <v>4791</v>
      </c>
    </row>
    <row r="2359" spans="3:3">
      <c r="C2359" t="s">
        <v>5787</v>
      </c>
    </row>
    <row r="2360" spans="3:3">
      <c r="C2360" t="s">
        <v>5788</v>
      </c>
    </row>
    <row r="2361" spans="3:3">
      <c r="C2361" t="s">
        <v>4792</v>
      </c>
    </row>
    <row r="2362" spans="3:3">
      <c r="C2362" t="s">
        <v>5789</v>
      </c>
    </row>
    <row r="2363" spans="3:3">
      <c r="C2363" t="s">
        <v>5790</v>
      </c>
    </row>
    <row r="2364" spans="3:3">
      <c r="C2364" t="s">
        <v>4794</v>
      </c>
    </row>
    <row r="2365" spans="3:3">
      <c r="C2365" t="s">
        <v>1032</v>
      </c>
    </row>
    <row r="2366" spans="3:3">
      <c r="C2366" t="s">
        <v>4795</v>
      </c>
    </row>
    <row r="2367" spans="3:3">
      <c r="C2367" t="s">
        <v>4796</v>
      </c>
    </row>
    <row r="2368" spans="3:3">
      <c r="C2368" t="s">
        <v>3012</v>
      </c>
    </row>
    <row r="2369" spans="3:3">
      <c r="C2369" t="s">
        <v>4798</v>
      </c>
    </row>
    <row r="2370" spans="3:3">
      <c r="C2370" t="s">
        <v>4799</v>
      </c>
    </row>
    <row r="2371" spans="3:3">
      <c r="C2371" t="s">
        <v>4800</v>
      </c>
    </row>
    <row r="2372" spans="3:3">
      <c r="C2372" t="s">
        <v>5791</v>
      </c>
    </row>
    <row r="2373" spans="3:3">
      <c r="C2373" t="s">
        <v>4802</v>
      </c>
    </row>
    <row r="2374" spans="3:3">
      <c r="C2374" t="s">
        <v>4804</v>
      </c>
    </row>
    <row r="2375" spans="3:3">
      <c r="C2375" t="s">
        <v>5792</v>
      </c>
    </row>
    <row r="2376" spans="3:3">
      <c r="C2376" t="s">
        <v>5793</v>
      </c>
    </row>
    <row r="2377" spans="3:3">
      <c r="C2377" t="s">
        <v>5794</v>
      </c>
    </row>
    <row r="2378" spans="3:3">
      <c r="C2378" t="s">
        <v>4806</v>
      </c>
    </row>
    <row r="2379" spans="3:3">
      <c r="C2379" t="s">
        <v>5795</v>
      </c>
    </row>
    <row r="2380" spans="3:3">
      <c r="C2380" t="s">
        <v>5796</v>
      </c>
    </row>
    <row r="2381" spans="3:3">
      <c r="C2381" t="s">
        <v>4808</v>
      </c>
    </row>
    <row r="2382" spans="3:3">
      <c r="C2382" t="s">
        <v>5797</v>
      </c>
    </row>
    <row r="2383" spans="3:3">
      <c r="C2383" t="s">
        <v>5798</v>
      </c>
    </row>
    <row r="2384" spans="3:3">
      <c r="C2384" t="s">
        <v>4809</v>
      </c>
    </row>
    <row r="2385" spans="3:3">
      <c r="C2385" t="s">
        <v>4810</v>
      </c>
    </row>
    <row r="2386" spans="3:3">
      <c r="C2386" t="s">
        <v>4811</v>
      </c>
    </row>
    <row r="2387" spans="3:3">
      <c r="C2387" t="s">
        <v>4812</v>
      </c>
    </row>
    <row r="2388" spans="3:3">
      <c r="C2388" t="s">
        <v>5799</v>
      </c>
    </row>
    <row r="2389" spans="3:3">
      <c r="C2389" t="s">
        <v>4813</v>
      </c>
    </row>
    <row r="2390" spans="3:3">
      <c r="C2390" t="s">
        <v>4814</v>
      </c>
    </row>
    <row r="2391" spans="3:3">
      <c r="C2391" t="s">
        <v>4815</v>
      </c>
    </row>
    <row r="2392" spans="3:3">
      <c r="C2392" t="s">
        <v>5800</v>
      </c>
    </row>
    <row r="2393" spans="3:3">
      <c r="C2393" t="s">
        <v>5801</v>
      </c>
    </row>
    <row r="2394" spans="3:3">
      <c r="C2394" t="s">
        <v>5802</v>
      </c>
    </row>
    <row r="2395" spans="3:3">
      <c r="C2395" t="s">
        <v>4820</v>
      </c>
    </row>
    <row r="2396" spans="3:3">
      <c r="C2396" t="s">
        <v>5803</v>
      </c>
    </row>
    <row r="2397" spans="3:3">
      <c r="C2397" t="s">
        <v>5804</v>
      </c>
    </row>
    <row r="2398" spans="3:3">
      <c r="C2398" t="s">
        <v>5805</v>
      </c>
    </row>
    <row r="2399" spans="3:3">
      <c r="C2399" t="s">
        <v>4823</v>
      </c>
    </row>
    <row r="2400" spans="3:3">
      <c r="C2400" t="s">
        <v>5806</v>
      </c>
    </row>
    <row r="2401" spans="3:3">
      <c r="C2401" t="s">
        <v>5807</v>
      </c>
    </row>
    <row r="2402" spans="3:3">
      <c r="C2402" t="s">
        <v>5808</v>
      </c>
    </row>
    <row r="2403" spans="3:3">
      <c r="C2403" t="s">
        <v>4824</v>
      </c>
    </row>
    <row r="2404" spans="3:3">
      <c r="C2404" t="s">
        <v>5809</v>
      </c>
    </row>
    <row r="2405" spans="3:3">
      <c r="C2405" t="s">
        <v>4826</v>
      </c>
    </row>
    <row r="2406" spans="3:3">
      <c r="C2406" t="s">
        <v>4828</v>
      </c>
    </row>
    <row r="2407" spans="3:3">
      <c r="C2407" t="s">
        <v>4829</v>
      </c>
    </row>
    <row r="2408" spans="3:3">
      <c r="C2408" t="s">
        <v>5810</v>
      </c>
    </row>
    <row r="2409" spans="3:3">
      <c r="C2409" t="s">
        <v>4831</v>
      </c>
    </row>
    <row r="2410" spans="3:3">
      <c r="C2410" t="s">
        <v>4832</v>
      </c>
    </row>
    <row r="2411" spans="3:3">
      <c r="C2411" t="s">
        <v>5811</v>
      </c>
    </row>
    <row r="2412" spans="3:3">
      <c r="C2412" t="s">
        <v>5812</v>
      </c>
    </row>
    <row r="2413" spans="3:3">
      <c r="C2413" t="s">
        <v>4833</v>
      </c>
    </row>
    <row r="2414" spans="3:3">
      <c r="C2414" t="s">
        <v>5813</v>
      </c>
    </row>
    <row r="2415" spans="3:3">
      <c r="C2415" t="s">
        <v>5814</v>
      </c>
    </row>
    <row r="2416" spans="3:3">
      <c r="C2416" t="s">
        <v>4834</v>
      </c>
    </row>
    <row r="2417" spans="3:3">
      <c r="C2417" t="s">
        <v>4835</v>
      </c>
    </row>
    <row r="2418" spans="3:3">
      <c r="C2418" t="s">
        <v>5815</v>
      </c>
    </row>
    <row r="2419" spans="3:3">
      <c r="C2419" t="s">
        <v>4836</v>
      </c>
    </row>
    <row r="2420" spans="3:3">
      <c r="C2420" t="s">
        <v>4837</v>
      </c>
    </row>
    <row r="2421" spans="3:3">
      <c r="C2421" t="s">
        <v>5816</v>
      </c>
    </row>
    <row r="2422" spans="3:3">
      <c r="C2422" t="s">
        <v>4838</v>
      </c>
    </row>
    <row r="2423" spans="3:3">
      <c r="C2423" t="s">
        <v>4840</v>
      </c>
    </row>
    <row r="2424" spans="3:3">
      <c r="C2424" t="s">
        <v>4843</v>
      </c>
    </row>
    <row r="2425" spans="3:3">
      <c r="C2425" t="s">
        <v>4844</v>
      </c>
    </row>
    <row r="2426" spans="3:3">
      <c r="C2426" t="s">
        <v>4846</v>
      </c>
    </row>
    <row r="2427" spans="3:3">
      <c r="C2427" t="s">
        <v>4848</v>
      </c>
    </row>
    <row r="2428" spans="3:3">
      <c r="C2428" t="s">
        <v>5817</v>
      </c>
    </row>
    <row r="2429" spans="3:3">
      <c r="C2429" t="s">
        <v>5818</v>
      </c>
    </row>
    <row r="2430" spans="3:3">
      <c r="C2430" t="s">
        <v>5819</v>
      </c>
    </row>
    <row r="2431" spans="3:3">
      <c r="C2431" t="s">
        <v>5820</v>
      </c>
    </row>
    <row r="2432" spans="3:3">
      <c r="C2432" t="s">
        <v>5821</v>
      </c>
    </row>
    <row r="2433" spans="3:3">
      <c r="C2433" t="s">
        <v>4849</v>
      </c>
    </row>
    <row r="2434" spans="3:3">
      <c r="C2434" t="s">
        <v>5822</v>
      </c>
    </row>
    <row r="2435" spans="3:3">
      <c r="C2435" t="s">
        <v>5823</v>
      </c>
    </row>
    <row r="2436" spans="3:3">
      <c r="C2436" t="s">
        <v>4851</v>
      </c>
    </row>
    <row r="2437" spans="3:3">
      <c r="C2437" t="s">
        <v>5824</v>
      </c>
    </row>
    <row r="2438" spans="3:3">
      <c r="C2438" t="s">
        <v>4854</v>
      </c>
    </row>
    <row r="2439" spans="3:3">
      <c r="C2439" t="s">
        <v>5825</v>
      </c>
    </row>
    <row r="2440" spans="3:3">
      <c r="C2440" t="s">
        <v>4855</v>
      </c>
    </row>
    <row r="2441" spans="3:3">
      <c r="C2441" t="s">
        <v>4859</v>
      </c>
    </row>
    <row r="2442" spans="3:3">
      <c r="C2442" t="s">
        <v>5826</v>
      </c>
    </row>
    <row r="2443" spans="3:3">
      <c r="C2443" t="s">
        <v>4861</v>
      </c>
    </row>
    <row r="2444" spans="3:3">
      <c r="C2444" t="s">
        <v>4863</v>
      </c>
    </row>
    <row r="2445" spans="3:3">
      <c r="C2445" t="s">
        <v>5827</v>
      </c>
    </row>
    <row r="2446" spans="3:3">
      <c r="C2446" t="s">
        <v>5828</v>
      </c>
    </row>
    <row r="2447" spans="3:3">
      <c r="C2447" t="s">
        <v>5829</v>
      </c>
    </row>
    <row r="2448" spans="3:3">
      <c r="C2448" t="s">
        <v>5830</v>
      </c>
    </row>
    <row r="2449" spans="3:3">
      <c r="C2449" t="s">
        <v>4864</v>
      </c>
    </row>
    <row r="2450" spans="3:3">
      <c r="C2450" t="s">
        <v>4866</v>
      </c>
    </row>
    <row r="2451" spans="3:3">
      <c r="C2451" t="s">
        <v>5831</v>
      </c>
    </row>
    <row r="2452" spans="3:3">
      <c r="C2452" t="s">
        <v>4870</v>
      </c>
    </row>
    <row r="2453" spans="3:3">
      <c r="C2453" t="s">
        <v>4871</v>
      </c>
    </row>
    <row r="2454" spans="3:3">
      <c r="C2454" t="s">
        <v>5832</v>
      </c>
    </row>
    <row r="2455" spans="3:3">
      <c r="C2455" t="s">
        <v>4873</v>
      </c>
    </row>
    <row r="2456" spans="3:3">
      <c r="C2456" t="s">
        <v>4875</v>
      </c>
    </row>
    <row r="2457" spans="3:3">
      <c r="C2457" t="s">
        <v>4876</v>
      </c>
    </row>
    <row r="2458" spans="3:3">
      <c r="C2458" t="s">
        <v>4877</v>
      </c>
    </row>
    <row r="2459" spans="3:3">
      <c r="C2459" t="s">
        <v>4878</v>
      </c>
    </row>
    <row r="2460" spans="3:3">
      <c r="C2460" t="s">
        <v>4879</v>
      </c>
    </row>
    <row r="2461" spans="3:3">
      <c r="C2461" t="s">
        <v>4880</v>
      </c>
    </row>
    <row r="2462" spans="3:3">
      <c r="C2462" t="s">
        <v>4882</v>
      </c>
    </row>
    <row r="2463" spans="3:3">
      <c r="C2463" t="s">
        <v>5833</v>
      </c>
    </row>
    <row r="2464" spans="3:3">
      <c r="C2464" t="s">
        <v>5834</v>
      </c>
    </row>
    <row r="2465" spans="3:3">
      <c r="C2465" t="s">
        <v>4886</v>
      </c>
    </row>
    <row r="2466" spans="3:3">
      <c r="C2466" t="s">
        <v>5835</v>
      </c>
    </row>
    <row r="2467" spans="3:3">
      <c r="C2467" t="s">
        <v>4887</v>
      </c>
    </row>
    <row r="2468" spans="3:3">
      <c r="C2468" t="s">
        <v>4889</v>
      </c>
    </row>
    <row r="2469" spans="3:3">
      <c r="C2469" t="s">
        <v>4891</v>
      </c>
    </row>
    <row r="2470" spans="3:3">
      <c r="C2470" t="s">
        <v>5836</v>
      </c>
    </row>
    <row r="2471" spans="3:3">
      <c r="C2471" t="s">
        <v>4892</v>
      </c>
    </row>
    <row r="2472" spans="3:3">
      <c r="C2472" t="s">
        <v>5837</v>
      </c>
    </row>
    <row r="2473" spans="3:3">
      <c r="C2473" t="s">
        <v>5838</v>
      </c>
    </row>
    <row r="2474" spans="3:3">
      <c r="C2474" t="s">
        <v>5839</v>
      </c>
    </row>
    <row r="2475" spans="3:3">
      <c r="C2475" t="s">
        <v>5840</v>
      </c>
    </row>
    <row r="2476" spans="3:3">
      <c r="C2476" t="s">
        <v>5841</v>
      </c>
    </row>
    <row r="2477" spans="3:3">
      <c r="C2477" t="s">
        <v>5842</v>
      </c>
    </row>
    <row r="2478" spans="3:3">
      <c r="C2478" t="s">
        <v>5843</v>
      </c>
    </row>
    <row r="2479" spans="3:3">
      <c r="C2479" t="s">
        <v>5844</v>
      </c>
    </row>
    <row r="2480" spans="3:3">
      <c r="C2480" t="s">
        <v>3178</v>
      </c>
    </row>
    <row r="2481" spans="3:3">
      <c r="C2481" t="s">
        <v>5845</v>
      </c>
    </row>
    <row r="2482" spans="3:3">
      <c r="C2482" t="s">
        <v>5846</v>
      </c>
    </row>
    <row r="2483" spans="3:3">
      <c r="C2483" t="s">
        <v>5847</v>
      </c>
    </row>
    <row r="2484" spans="3:3">
      <c r="C2484" t="s">
        <v>5848</v>
      </c>
    </row>
    <row r="2485" spans="3:3">
      <c r="C2485" t="s">
        <v>4895</v>
      </c>
    </row>
    <row r="2486" spans="3:3">
      <c r="C2486" t="s">
        <v>5849</v>
      </c>
    </row>
    <row r="2487" spans="3:3">
      <c r="C2487" t="s">
        <v>3182</v>
      </c>
    </row>
    <row r="2488" spans="3:3">
      <c r="C2488" t="s">
        <v>4898</v>
      </c>
    </row>
    <row r="2489" spans="3:3">
      <c r="C2489" t="s">
        <v>4901</v>
      </c>
    </row>
    <row r="2490" spans="3:3">
      <c r="C2490" t="s">
        <v>4902</v>
      </c>
    </row>
    <row r="2491" spans="3:3">
      <c r="C2491" t="s">
        <v>5850</v>
      </c>
    </row>
    <row r="2492" spans="3:3">
      <c r="C2492" t="s">
        <v>4903</v>
      </c>
    </row>
    <row r="2493" spans="3:3">
      <c r="C2493" t="s">
        <v>4905</v>
      </c>
    </row>
    <row r="2494" spans="3:3">
      <c r="C2494" t="s">
        <v>4906</v>
      </c>
    </row>
    <row r="2495" spans="3:3">
      <c r="C2495" t="s">
        <v>4907</v>
      </c>
    </row>
    <row r="2496" spans="3:3">
      <c r="C2496" t="s">
        <v>4908</v>
      </c>
    </row>
    <row r="2497" spans="3:3">
      <c r="C2497" t="s">
        <v>5851</v>
      </c>
    </row>
    <row r="2498" spans="3:3">
      <c r="C2498" t="s">
        <v>4909</v>
      </c>
    </row>
    <row r="2499" spans="3:3">
      <c r="C2499" t="s">
        <v>5852</v>
      </c>
    </row>
    <row r="2500" spans="3:3">
      <c r="C2500" t="s">
        <v>5853</v>
      </c>
    </row>
    <row r="2501" spans="3:3">
      <c r="C2501" t="s">
        <v>5854</v>
      </c>
    </row>
    <row r="2502" spans="3:3">
      <c r="C2502" t="s">
        <v>4910</v>
      </c>
    </row>
    <row r="2503" spans="3:3">
      <c r="C2503" t="s">
        <v>5855</v>
      </c>
    </row>
    <row r="2504" spans="3:3">
      <c r="C2504" t="s">
        <v>5856</v>
      </c>
    </row>
    <row r="2505" spans="3:3">
      <c r="C2505" t="s">
        <v>5857</v>
      </c>
    </row>
    <row r="2506" spans="3:3">
      <c r="C2506" t="s">
        <v>5858</v>
      </c>
    </row>
    <row r="2507" spans="3:3">
      <c r="C2507" t="s">
        <v>5859</v>
      </c>
    </row>
    <row r="2508" spans="3:3">
      <c r="C2508" t="s">
        <v>5860</v>
      </c>
    </row>
    <row r="2509" spans="3:3">
      <c r="C2509" t="s">
        <v>4911</v>
      </c>
    </row>
    <row r="2510" spans="3:3">
      <c r="C2510" t="s">
        <v>5861</v>
      </c>
    </row>
    <row r="2511" spans="3:3">
      <c r="C2511" t="s">
        <v>4912</v>
      </c>
    </row>
    <row r="2512" spans="3:3">
      <c r="C2512" t="s">
        <v>4912</v>
      </c>
    </row>
    <row r="2513" spans="3:3">
      <c r="C2513" t="s">
        <v>4912</v>
      </c>
    </row>
    <row r="2514" spans="3:3">
      <c r="C2514" t="s">
        <v>4914</v>
      </c>
    </row>
    <row r="2515" spans="3:3">
      <c r="C2515" t="s">
        <v>5862</v>
      </c>
    </row>
    <row r="2516" spans="3:3">
      <c r="C2516" t="s">
        <v>4916</v>
      </c>
    </row>
    <row r="2517" spans="3:3">
      <c r="C2517" t="s">
        <v>4918</v>
      </c>
    </row>
    <row r="2518" spans="3:3">
      <c r="C2518" t="s">
        <v>4919</v>
      </c>
    </row>
    <row r="2519" spans="3:3">
      <c r="C2519" t="s">
        <v>4920</v>
      </c>
    </row>
    <row r="2520" spans="3:3">
      <c r="C2520" t="s">
        <v>4921</v>
      </c>
    </row>
    <row r="2521" spans="3:3">
      <c r="C2521" t="s">
        <v>4922</v>
      </c>
    </row>
    <row r="2522" spans="3:3">
      <c r="C2522" t="s">
        <v>4925</v>
      </c>
    </row>
    <row r="2523" spans="3:3">
      <c r="C2523" t="s">
        <v>4926</v>
      </c>
    </row>
    <row r="2524" spans="3:3">
      <c r="C2524" t="s">
        <v>5863</v>
      </c>
    </row>
    <row r="2525" spans="3:3">
      <c r="C2525" t="s">
        <v>5864</v>
      </c>
    </row>
    <row r="2526" spans="3:3">
      <c r="C2526" t="s">
        <v>3173</v>
      </c>
    </row>
    <row r="2527" spans="3:3">
      <c r="C2527" t="s">
        <v>4927</v>
      </c>
    </row>
    <row r="2528" spans="3:3">
      <c r="C2528" t="s">
        <v>5865</v>
      </c>
    </row>
    <row r="2529" spans="3:3">
      <c r="C2529" t="s">
        <v>4929</v>
      </c>
    </row>
    <row r="2530" spans="3:3">
      <c r="C2530" t="s">
        <v>5866</v>
      </c>
    </row>
    <row r="2531" spans="3:3">
      <c r="C2531" t="s">
        <v>5867</v>
      </c>
    </row>
    <row r="2532" spans="3:3">
      <c r="C2532" t="s">
        <v>5868</v>
      </c>
    </row>
    <row r="2533" spans="3:3">
      <c r="C2533" t="s">
        <v>4930</v>
      </c>
    </row>
    <row r="2534" spans="3:3">
      <c r="C2534" t="s">
        <v>4932</v>
      </c>
    </row>
    <row r="2535" spans="3:3">
      <c r="C2535" t="s">
        <v>5869</v>
      </c>
    </row>
    <row r="2536" spans="3:3">
      <c r="C2536" t="s">
        <v>4934</v>
      </c>
    </row>
    <row r="2537" spans="3:3">
      <c r="C2537" t="s">
        <v>5870</v>
      </c>
    </row>
    <row r="2538" spans="3:3">
      <c r="C2538" t="s">
        <v>5871</v>
      </c>
    </row>
    <row r="2539" spans="3:3">
      <c r="C2539" t="s">
        <v>4936</v>
      </c>
    </row>
    <row r="2540" spans="3:3">
      <c r="C2540" t="s">
        <v>4938</v>
      </c>
    </row>
    <row r="2541" spans="3:3">
      <c r="C2541" t="s">
        <v>5872</v>
      </c>
    </row>
    <row r="2542" spans="3:3">
      <c r="C2542" t="s">
        <v>5873</v>
      </c>
    </row>
    <row r="2543" spans="3:3">
      <c r="C2543" t="s">
        <v>4939</v>
      </c>
    </row>
    <row r="2544" spans="3:3">
      <c r="C2544" t="s">
        <v>4941</v>
      </c>
    </row>
    <row r="2545" spans="3:3">
      <c r="C2545" t="s">
        <v>4942</v>
      </c>
    </row>
    <row r="2546" spans="3:3">
      <c r="C2546" t="s">
        <v>5874</v>
      </c>
    </row>
    <row r="2547" spans="3:3">
      <c r="C2547" t="s">
        <v>4943</v>
      </c>
    </row>
    <row r="2548" spans="3:3">
      <c r="C2548" t="s">
        <v>4944</v>
      </c>
    </row>
    <row r="2549" spans="3:3">
      <c r="C2549" t="s">
        <v>4946</v>
      </c>
    </row>
    <row r="2550" spans="3:3">
      <c r="C2550" t="s">
        <v>3205</v>
      </c>
    </row>
    <row r="2551" spans="3:3">
      <c r="C2551" t="s">
        <v>3223</v>
      </c>
    </row>
    <row r="2552" spans="3:3">
      <c r="C2552" t="s">
        <v>4947</v>
      </c>
    </row>
    <row r="2553" spans="3:3">
      <c r="C2553" t="s">
        <v>3217</v>
      </c>
    </row>
    <row r="2554" spans="3:3">
      <c r="C2554" t="s">
        <v>4949</v>
      </c>
    </row>
    <row r="2555" spans="3:3">
      <c r="C2555" t="s">
        <v>5875</v>
      </c>
    </row>
    <row r="2556" spans="3:3">
      <c r="C2556" t="s">
        <v>4951</v>
      </c>
    </row>
    <row r="2557" spans="3:3">
      <c r="C2557" t="s">
        <v>4952</v>
      </c>
    </row>
    <row r="2558" spans="3:3">
      <c r="C2558" t="s">
        <v>4953</v>
      </c>
    </row>
    <row r="2559" spans="3:3">
      <c r="C2559" t="s">
        <v>5876</v>
      </c>
    </row>
    <row r="2560" spans="3:3">
      <c r="C2560" t="s">
        <v>4954</v>
      </c>
    </row>
    <row r="2561" spans="3:3">
      <c r="C2561" t="s">
        <v>5877</v>
      </c>
    </row>
    <row r="2562" spans="3:3">
      <c r="C2562" t="s">
        <v>5878</v>
      </c>
    </row>
    <row r="2563" spans="3:3">
      <c r="C2563" t="s">
        <v>4955</v>
      </c>
    </row>
    <row r="2564" spans="3:3">
      <c r="C2564" t="s">
        <v>4957</v>
      </c>
    </row>
    <row r="2565" spans="3:3">
      <c r="C2565" t="s">
        <v>5879</v>
      </c>
    </row>
    <row r="2566" spans="3:3">
      <c r="C2566" t="s">
        <v>4958</v>
      </c>
    </row>
    <row r="2567" spans="3:3">
      <c r="C2567" t="s">
        <v>4959</v>
      </c>
    </row>
    <row r="2568" spans="3:3">
      <c r="C2568" t="s">
        <v>5880</v>
      </c>
    </row>
    <row r="2569" spans="3:3">
      <c r="C2569" t="s">
        <v>5881</v>
      </c>
    </row>
    <row r="2570" spans="3:3">
      <c r="C2570" t="s">
        <v>4961</v>
      </c>
    </row>
    <row r="2571" spans="3:3">
      <c r="C2571" t="s">
        <v>5882</v>
      </c>
    </row>
    <row r="2572" spans="3:3">
      <c r="C2572" t="s">
        <v>5883</v>
      </c>
    </row>
    <row r="2573" spans="3:3">
      <c r="C2573" t="s">
        <v>4962</v>
      </c>
    </row>
    <row r="2574" spans="3:3">
      <c r="C2574" t="s">
        <v>4964</v>
      </c>
    </row>
    <row r="2575" spans="3:3">
      <c r="C2575" t="s">
        <v>4966</v>
      </c>
    </row>
    <row r="2576" spans="3:3">
      <c r="C2576" t="s">
        <v>1076</v>
      </c>
    </row>
    <row r="2577" spans="3:3">
      <c r="C2577" t="s">
        <v>5884</v>
      </c>
    </row>
    <row r="2578" spans="3:3">
      <c r="C2578" t="s">
        <v>1084</v>
      </c>
    </row>
    <row r="2579" spans="3:3">
      <c r="C2579" t="s">
        <v>5885</v>
      </c>
    </row>
    <row r="2580" spans="3:3">
      <c r="C2580" t="s">
        <v>5886</v>
      </c>
    </row>
    <row r="2581" spans="3:3">
      <c r="C2581" t="s">
        <v>4970</v>
      </c>
    </row>
    <row r="2582" spans="3:3">
      <c r="C2582" t="s">
        <v>5887</v>
      </c>
    </row>
    <row r="2583" spans="3:3">
      <c r="C2583" t="s">
        <v>4975</v>
      </c>
    </row>
    <row r="2584" spans="3:3">
      <c r="C2584" t="s">
        <v>4977</v>
      </c>
    </row>
    <row r="2585" spans="3:3">
      <c r="C2585" t="s">
        <v>4979</v>
      </c>
    </row>
    <row r="2586" spans="3:3">
      <c r="C2586" t="s">
        <v>5888</v>
      </c>
    </row>
    <row r="2587" spans="3:3">
      <c r="C2587" t="s">
        <v>4981</v>
      </c>
    </row>
    <row r="2588" spans="3:3">
      <c r="C2588" t="s">
        <v>4982</v>
      </c>
    </row>
    <row r="2589" spans="3:3">
      <c r="C2589" t="s">
        <v>5889</v>
      </c>
    </row>
    <row r="2590" spans="3:3">
      <c r="C2590" t="s">
        <v>3311</v>
      </c>
    </row>
    <row r="2591" spans="3:3">
      <c r="C2591" t="s">
        <v>4983</v>
      </c>
    </row>
    <row r="2592" spans="3:3">
      <c r="C2592" t="s">
        <v>5890</v>
      </c>
    </row>
    <row r="2593" spans="3:3">
      <c r="C2593" t="s">
        <v>5891</v>
      </c>
    </row>
    <row r="2594" spans="3:3">
      <c r="C2594" t="s">
        <v>5892</v>
      </c>
    </row>
    <row r="2595" spans="3:3">
      <c r="C2595" t="s">
        <v>5893</v>
      </c>
    </row>
    <row r="2596" spans="3:3">
      <c r="C2596" t="s">
        <v>3319</v>
      </c>
    </row>
    <row r="2597" spans="3:3">
      <c r="C2597" t="s">
        <v>4984</v>
      </c>
    </row>
    <row r="2598" spans="3:3">
      <c r="C2598" t="s">
        <v>5894</v>
      </c>
    </row>
    <row r="2599" spans="3:3">
      <c r="C2599" t="s">
        <v>4985</v>
      </c>
    </row>
    <row r="2600" spans="3:3">
      <c r="C2600" t="s">
        <v>5895</v>
      </c>
    </row>
    <row r="2601" spans="3:3">
      <c r="C2601" t="s">
        <v>4987</v>
      </c>
    </row>
    <row r="2602" spans="3:3">
      <c r="C2602" t="s">
        <v>4989</v>
      </c>
    </row>
    <row r="2603" spans="3:3">
      <c r="C2603" t="s">
        <v>5896</v>
      </c>
    </row>
    <row r="2604" spans="3:3">
      <c r="C2604" t="s">
        <v>4990</v>
      </c>
    </row>
    <row r="2605" spans="3:3">
      <c r="C2605" t="s">
        <v>4991</v>
      </c>
    </row>
    <row r="2606" spans="3:3">
      <c r="C2606" t="s">
        <v>5897</v>
      </c>
    </row>
    <row r="2607" spans="3:3">
      <c r="C2607" t="s">
        <v>4992</v>
      </c>
    </row>
    <row r="2608" spans="3:3">
      <c r="C2608" t="s">
        <v>5898</v>
      </c>
    </row>
    <row r="2609" spans="3:3">
      <c r="C2609" t="s">
        <v>4993</v>
      </c>
    </row>
    <row r="2610" spans="3:3">
      <c r="C2610" t="s">
        <v>4995</v>
      </c>
    </row>
    <row r="2611" spans="3:3">
      <c r="C2611" t="s">
        <v>4997</v>
      </c>
    </row>
    <row r="2612" spans="3:3">
      <c r="C2612" t="s">
        <v>4999</v>
      </c>
    </row>
    <row r="2613" spans="3:3">
      <c r="C2613" t="s">
        <v>5899</v>
      </c>
    </row>
    <row r="2614" spans="3:3">
      <c r="C2614" t="s">
        <v>5900</v>
      </c>
    </row>
    <row r="2615" spans="3:3">
      <c r="C2615" t="s">
        <v>5901</v>
      </c>
    </row>
    <row r="2616" spans="3:3">
      <c r="C2616" t="s">
        <v>5000</v>
      </c>
    </row>
    <row r="2617" spans="3:3">
      <c r="C2617" t="s">
        <v>5001</v>
      </c>
    </row>
    <row r="2618" spans="3:3">
      <c r="C2618" t="s">
        <v>5902</v>
      </c>
    </row>
    <row r="2619" spans="3:3">
      <c r="C2619" t="s">
        <v>5903</v>
      </c>
    </row>
    <row r="2620" spans="3:3">
      <c r="C2620" t="s">
        <v>5904</v>
      </c>
    </row>
    <row r="2621" spans="3:3">
      <c r="C2621" t="s">
        <v>5003</v>
      </c>
    </row>
    <row r="2622" spans="3:3">
      <c r="C2622" t="s">
        <v>5005</v>
      </c>
    </row>
    <row r="2623" spans="3:3">
      <c r="C2623" t="s">
        <v>5905</v>
      </c>
    </row>
    <row r="2624" spans="3:3">
      <c r="C2624" t="s">
        <v>5906</v>
      </c>
    </row>
    <row r="2625" spans="3:3">
      <c r="C2625" t="s">
        <v>5907</v>
      </c>
    </row>
    <row r="2626" spans="3:3">
      <c r="C2626" t="s">
        <v>5908</v>
      </c>
    </row>
    <row r="2627" spans="3:3">
      <c r="C2627" t="s">
        <v>5007</v>
      </c>
    </row>
    <row r="2628" spans="3:3">
      <c r="C2628" t="s">
        <v>5009</v>
      </c>
    </row>
    <row r="2629" spans="3:3">
      <c r="C2629" t="s">
        <v>5010</v>
      </c>
    </row>
    <row r="2630" spans="3:3">
      <c r="C2630" t="s">
        <v>5011</v>
      </c>
    </row>
    <row r="2631" spans="3:3">
      <c r="C2631" t="s">
        <v>5909</v>
      </c>
    </row>
    <row r="2632" spans="3:3">
      <c r="C2632" t="s">
        <v>5910</v>
      </c>
    </row>
    <row r="2633" spans="3:3">
      <c r="C2633" t="s">
        <v>5013</v>
      </c>
    </row>
    <row r="2634" spans="3:3">
      <c r="C2634" t="s">
        <v>5014</v>
      </c>
    </row>
    <row r="2635" spans="3:3">
      <c r="C2635" t="s">
        <v>5016</v>
      </c>
    </row>
    <row r="2636" spans="3:3">
      <c r="C2636" t="s">
        <v>5017</v>
      </c>
    </row>
    <row r="2637" spans="3:3">
      <c r="C2637" t="s">
        <v>5018</v>
      </c>
    </row>
    <row r="2638" spans="3:3">
      <c r="C2638" t="s">
        <v>5020</v>
      </c>
    </row>
    <row r="2639" spans="3:3">
      <c r="C2639" t="s">
        <v>5911</v>
      </c>
    </row>
    <row r="2640" spans="3:3">
      <c r="C2640" t="s">
        <v>5022</v>
      </c>
    </row>
    <row r="2641" spans="3:3">
      <c r="C2641" t="s">
        <v>5023</v>
      </c>
    </row>
    <row r="2642" spans="3:3">
      <c r="C2642" t="s">
        <v>5025</v>
      </c>
    </row>
    <row r="2643" spans="3:3">
      <c r="C2643" t="s">
        <v>5026</v>
      </c>
    </row>
    <row r="2644" spans="3:3">
      <c r="C2644" t="s">
        <v>5028</v>
      </c>
    </row>
    <row r="2645" spans="3:3">
      <c r="C2645" t="s">
        <v>5912</v>
      </c>
    </row>
    <row r="2646" spans="3:3">
      <c r="C2646" t="s">
        <v>5030</v>
      </c>
    </row>
    <row r="2647" spans="3:3">
      <c r="C2647" t="s">
        <v>5032</v>
      </c>
    </row>
    <row r="2648" spans="3:3">
      <c r="C2648" t="s">
        <v>5033</v>
      </c>
    </row>
    <row r="2649" spans="3:3">
      <c r="C2649" t="s">
        <v>5034</v>
      </c>
    </row>
    <row r="2650" spans="3:3">
      <c r="C2650" t="s">
        <v>5035</v>
      </c>
    </row>
    <row r="2651" spans="3:3">
      <c r="C2651" t="s">
        <v>5036</v>
      </c>
    </row>
    <row r="2652" spans="3:3">
      <c r="C2652" t="s">
        <v>5037</v>
      </c>
    </row>
    <row r="2653" spans="3:3">
      <c r="C2653" t="s">
        <v>1128</v>
      </c>
    </row>
    <row r="2654" spans="3:3">
      <c r="C2654" t="s">
        <v>5038</v>
      </c>
    </row>
    <row r="2655" spans="3:3">
      <c r="C2655" t="s">
        <v>5913</v>
      </c>
    </row>
    <row r="2656" spans="3:3">
      <c r="C2656" t="s">
        <v>5040</v>
      </c>
    </row>
    <row r="2657" spans="3:3">
      <c r="C2657" t="s">
        <v>5914</v>
      </c>
    </row>
    <row r="2658" spans="3:3">
      <c r="C2658" t="s">
        <v>5041</v>
      </c>
    </row>
    <row r="2659" spans="3:3">
      <c r="C2659" t="s">
        <v>5915</v>
      </c>
    </row>
    <row r="2660" spans="3:3">
      <c r="C2660" t="s">
        <v>5916</v>
      </c>
    </row>
    <row r="2661" spans="3:3">
      <c r="C2661" t="s">
        <v>5917</v>
      </c>
    </row>
    <row r="2662" spans="3:3">
      <c r="C2662" t="s">
        <v>5042</v>
      </c>
    </row>
    <row r="2663" spans="3:3">
      <c r="C2663" t="s">
        <v>5918</v>
      </c>
    </row>
    <row r="2664" spans="3:3">
      <c r="C2664" t="s">
        <v>5919</v>
      </c>
    </row>
    <row r="2665" spans="3:3">
      <c r="C2665" t="s">
        <v>5043</v>
      </c>
    </row>
    <row r="2666" spans="3:3">
      <c r="C2666" t="s">
        <v>5045</v>
      </c>
    </row>
    <row r="2667" spans="3:3">
      <c r="C2667" t="s">
        <v>5047</v>
      </c>
    </row>
    <row r="2668" spans="3:3">
      <c r="C2668" t="s">
        <v>5920</v>
      </c>
    </row>
    <row r="2669" spans="3:3">
      <c r="C2669" t="s">
        <v>5921</v>
      </c>
    </row>
    <row r="2670" spans="3:3">
      <c r="C2670" t="s">
        <v>5922</v>
      </c>
    </row>
    <row r="2671" spans="3:3">
      <c r="C2671" t="s">
        <v>5923</v>
      </c>
    </row>
    <row r="2672" spans="3:3">
      <c r="C2672" t="s">
        <v>5924</v>
      </c>
    </row>
    <row r="2673" spans="3:3">
      <c r="C2673" t="s">
        <v>5048</v>
      </c>
    </row>
    <row r="2674" spans="3:3">
      <c r="C2674" t="s">
        <v>5925</v>
      </c>
    </row>
    <row r="2675" spans="3:3">
      <c r="C2675" t="s">
        <v>5926</v>
      </c>
    </row>
    <row r="2676" spans="3:3">
      <c r="C2676" t="s">
        <v>5049</v>
      </c>
    </row>
    <row r="2677" spans="3:3">
      <c r="C2677" t="s">
        <v>5050</v>
      </c>
    </row>
    <row r="2678" spans="3:3">
      <c r="C2678" t="s">
        <v>5927</v>
      </c>
    </row>
    <row r="2679" spans="3:3">
      <c r="C2679" t="s">
        <v>5928</v>
      </c>
    </row>
    <row r="2680" spans="3:3">
      <c r="C2680" t="s">
        <v>5929</v>
      </c>
    </row>
    <row r="2681" spans="3:3">
      <c r="C2681" t="s">
        <v>5052</v>
      </c>
    </row>
    <row r="2682" spans="3:3">
      <c r="C2682" t="s">
        <v>5055</v>
      </c>
    </row>
    <row r="2683" spans="3:3">
      <c r="C2683" t="s">
        <v>5930</v>
      </c>
    </row>
    <row r="2684" spans="3:3">
      <c r="C2684" t="s">
        <v>3380</v>
      </c>
    </row>
    <row r="2685" spans="3:3">
      <c r="C2685" t="s">
        <v>5931</v>
      </c>
    </row>
    <row r="2686" spans="3:3">
      <c r="C2686" t="s">
        <v>5932</v>
      </c>
    </row>
    <row r="2687" spans="3:3">
      <c r="C2687" t="s">
        <v>5057</v>
      </c>
    </row>
    <row r="2688" spans="3:3">
      <c r="C2688" t="s">
        <v>5059</v>
      </c>
    </row>
    <row r="2689" spans="3:3">
      <c r="C2689" t="s">
        <v>5060</v>
      </c>
    </row>
    <row r="2690" spans="3:3">
      <c r="C2690" t="s">
        <v>5061</v>
      </c>
    </row>
    <row r="2691" spans="3:3">
      <c r="C2691" t="s">
        <v>5933</v>
      </c>
    </row>
    <row r="2692" spans="3:3">
      <c r="C2692" t="s">
        <v>5062</v>
      </c>
    </row>
    <row r="2693" spans="3:3">
      <c r="C2693" t="s">
        <v>5934</v>
      </c>
    </row>
    <row r="2694" spans="3:3">
      <c r="C2694" t="s">
        <v>5935</v>
      </c>
    </row>
    <row r="2695" spans="3:3">
      <c r="C2695" t="s">
        <v>5936</v>
      </c>
    </row>
    <row r="2696" spans="3:3">
      <c r="C2696" t="s">
        <v>5063</v>
      </c>
    </row>
    <row r="2697" spans="3:3">
      <c r="C2697" t="s">
        <v>5937</v>
      </c>
    </row>
    <row r="2698" spans="3:3">
      <c r="C2698" t="s">
        <v>5938</v>
      </c>
    </row>
    <row r="2699" spans="3:3">
      <c r="C2699" t="s">
        <v>5939</v>
      </c>
    </row>
    <row r="2700" spans="3:3">
      <c r="C2700" t="s">
        <v>5940</v>
      </c>
    </row>
    <row r="2701" spans="3:3">
      <c r="C2701" t="s">
        <v>5065</v>
      </c>
    </row>
    <row r="2702" spans="3:3">
      <c r="C2702" t="s">
        <v>5066</v>
      </c>
    </row>
    <row r="2703" spans="3:3">
      <c r="C2703" t="s">
        <v>5067</v>
      </c>
    </row>
    <row r="2704" spans="3:3">
      <c r="C2704" t="s">
        <v>5069</v>
      </c>
    </row>
    <row r="2705" spans="3:3">
      <c r="C2705" t="s">
        <v>5941</v>
      </c>
    </row>
    <row r="2706" spans="3:3">
      <c r="C2706" t="s">
        <v>5942</v>
      </c>
    </row>
    <row r="2707" spans="3:3">
      <c r="C2707" t="s">
        <v>5070</v>
      </c>
    </row>
    <row r="2708" spans="3:3">
      <c r="C2708" t="s">
        <v>5072</v>
      </c>
    </row>
    <row r="2709" spans="3:3">
      <c r="C2709" t="s">
        <v>5943</v>
      </c>
    </row>
    <row r="2710" spans="3:3">
      <c r="C2710" t="s">
        <v>5074</v>
      </c>
    </row>
    <row r="2711" spans="3:3">
      <c r="C2711" t="s">
        <v>5944</v>
      </c>
    </row>
    <row r="2712" spans="3:3">
      <c r="C2712" t="s">
        <v>5945</v>
      </c>
    </row>
    <row r="2713" spans="3:3">
      <c r="C2713" t="s">
        <v>5946</v>
      </c>
    </row>
    <row r="2714" spans="3:3">
      <c r="C2714" t="s">
        <v>5075</v>
      </c>
    </row>
    <row r="2715" spans="3:3">
      <c r="C2715" t="s">
        <v>5947</v>
      </c>
    </row>
    <row r="2716" spans="3:3">
      <c r="C2716" t="s">
        <v>5077</v>
      </c>
    </row>
    <row r="2717" spans="3:3">
      <c r="C2717" t="s">
        <v>5078</v>
      </c>
    </row>
    <row r="2718" spans="3:3">
      <c r="C2718" t="s">
        <v>5079</v>
      </c>
    </row>
    <row r="2719" spans="3:3">
      <c r="C2719" t="s">
        <v>5080</v>
      </c>
    </row>
    <row r="2720" spans="3:3">
      <c r="C2720" t="s">
        <v>5948</v>
      </c>
    </row>
    <row r="2721" spans="3:3">
      <c r="C2721" t="s">
        <v>5949</v>
      </c>
    </row>
    <row r="2722" spans="3:3">
      <c r="C2722" t="s">
        <v>5082</v>
      </c>
    </row>
    <row r="2723" spans="3:3">
      <c r="C2723" t="s">
        <v>5083</v>
      </c>
    </row>
    <row r="2724" spans="3:3">
      <c r="C2724" t="s">
        <v>5084</v>
      </c>
    </row>
    <row r="2725" spans="3:3">
      <c r="C2725" t="s">
        <v>5085</v>
      </c>
    </row>
    <row r="2726" spans="3:3">
      <c r="C2726" t="s">
        <v>5087</v>
      </c>
    </row>
    <row r="2727" spans="3:3">
      <c r="C2727" t="s">
        <v>5089</v>
      </c>
    </row>
    <row r="2728" spans="3:3">
      <c r="C2728" t="s">
        <v>5950</v>
      </c>
    </row>
    <row r="2729" spans="3:3">
      <c r="C2729" t="s">
        <v>5091</v>
      </c>
    </row>
    <row r="2730" spans="3:3">
      <c r="C2730" t="s">
        <v>5951</v>
      </c>
    </row>
    <row r="2731" spans="3:3">
      <c r="C2731" t="s">
        <v>5093</v>
      </c>
    </row>
    <row r="2732" spans="3:3">
      <c r="C2732" t="s">
        <v>5952</v>
      </c>
    </row>
    <row r="2733" spans="3:3">
      <c r="C2733" s="4">
        <v>44082</v>
      </c>
    </row>
    <row r="2734" spans="3:3">
      <c r="C2734" t="s">
        <v>5953</v>
      </c>
    </row>
    <row r="2735" spans="3:3">
      <c r="C2735" t="s">
        <v>5954</v>
      </c>
    </row>
    <row r="2736" spans="3:3">
      <c r="C2736" t="s">
        <v>5955</v>
      </c>
    </row>
    <row r="2737" spans="3:3">
      <c r="C2737" t="s">
        <v>5095</v>
      </c>
    </row>
    <row r="2738" spans="3:3">
      <c r="C2738" t="s">
        <v>5097</v>
      </c>
    </row>
    <row r="2739" spans="3:3">
      <c r="C2739" t="s">
        <v>5098</v>
      </c>
    </row>
    <row r="2740" spans="3:3">
      <c r="C2740" t="s">
        <v>5956</v>
      </c>
    </row>
    <row r="2741" spans="3:3">
      <c r="C2741" t="s">
        <v>5099</v>
      </c>
    </row>
    <row r="2742" spans="3:3">
      <c r="C2742" t="s">
        <v>5100</v>
      </c>
    </row>
    <row r="2743" spans="3:3">
      <c r="C2743" t="s">
        <v>5103</v>
      </c>
    </row>
    <row r="2744" spans="3:3">
      <c r="C2744" t="s">
        <v>5104</v>
      </c>
    </row>
    <row r="2745" spans="3:3">
      <c r="C2745" t="s">
        <v>5106</v>
      </c>
    </row>
    <row r="2746" spans="3:3">
      <c r="C2746" t="s">
        <v>5108</v>
      </c>
    </row>
    <row r="2747" spans="3:3">
      <c r="C2747" t="s">
        <v>5957</v>
      </c>
    </row>
    <row r="2748" spans="3:3">
      <c r="C2748" t="s">
        <v>5958</v>
      </c>
    </row>
    <row r="2749" spans="3:3">
      <c r="C2749" t="s">
        <v>5959</v>
      </c>
    </row>
    <row r="2750" spans="3:3">
      <c r="C2750" t="s">
        <v>5960</v>
      </c>
    </row>
    <row r="2751" spans="3:3">
      <c r="C2751" t="s">
        <v>5961</v>
      </c>
    </row>
    <row r="2752" spans="3:3">
      <c r="C2752" t="s">
        <v>3472</v>
      </c>
    </row>
    <row r="2753" spans="3:3">
      <c r="C2753" t="s">
        <v>5962</v>
      </c>
    </row>
    <row r="2754" spans="3:3">
      <c r="C2754" t="s">
        <v>5110</v>
      </c>
    </row>
    <row r="2755" spans="3:3">
      <c r="C2755" t="s">
        <v>5112</v>
      </c>
    </row>
    <row r="2756" spans="3:3">
      <c r="C2756" t="s">
        <v>5114</v>
      </c>
    </row>
    <row r="2757" spans="3:3">
      <c r="C2757" t="s">
        <v>5963</v>
      </c>
    </row>
    <row r="2758" spans="3:3">
      <c r="C2758" t="s">
        <v>5115</v>
      </c>
    </row>
    <row r="2759" spans="3:3">
      <c r="C2759" t="s">
        <v>5964</v>
      </c>
    </row>
    <row r="2760" spans="3:3">
      <c r="C2760" t="s">
        <v>5117</v>
      </c>
    </row>
    <row r="2761" spans="3:3">
      <c r="C2761" t="s">
        <v>5119</v>
      </c>
    </row>
    <row r="2762" spans="3:3">
      <c r="C2762" t="s">
        <v>5965</v>
      </c>
    </row>
    <row r="2763" spans="3:3">
      <c r="C2763" t="s">
        <v>5121</v>
      </c>
    </row>
    <row r="2764" spans="3:3">
      <c r="C2764" t="s">
        <v>5123</v>
      </c>
    </row>
    <row r="2765" spans="3:3">
      <c r="C2765" t="s">
        <v>5125</v>
      </c>
    </row>
    <row r="2766" spans="3:3">
      <c r="C2766" t="s">
        <v>5966</v>
      </c>
    </row>
    <row r="2767" spans="3:3">
      <c r="C2767" t="s">
        <v>5967</v>
      </c>
    </row>
    <row r="2768" spans="3:3">
      <c r="C2768" t="s">
        <v>5127</v>
      </c>
    </row>
    <row r="2769" spans="3:3">
      <c r="C2769" t="s">
        <v>5128</v>
      </c>
    </row>
    <row r="2770" spans="3:3">
      <c r="C2770" t="s">
        <v>5130</v>
      </c>
    </row>
    <row r="2771" spans="3:3">
      <c r="C2771" t="s">
        <v>5132</v>
      </c>
    </row>
    <row r="2772" spans="3:3">
      <c r="C2772" t="s">
        <v>5968</v>
      </c>
    </row>
    <row r="2773" spans="3:3">
      <c r="C2773" t="s">
        <v>5135</v>
      </c>
    </row>
    <row r="2774" spans="3:3">
      <c r="C2774" t="s">
        <v>5969</v>
      </c>
    </row>
    <row r="2775" spans="3:3">
      <c r="C2775" t="s">
        <v>5970</v>
      </c>
    </row>
    <row r="2776" spans="3:3">
      <c r="C2776" t="s">
        <v>5136</v>
      </c>
    </row>
    <row r="2777" spans="3:3">
      <c r="C2777" t="s">
        <v>5971</v>
      </c>
    </row>
    <row r="2778" spans="3:3">
      <c r="C2778" t="s">
        <v>5972</v>
      </c>
    </row>
    <row r="2779" spans="3:3">
      <c r="C2779" t="s">
        <v>5137</v>
      </c>
    </row>
    <row r="2780" spans="3:3">
      <c r="C2780" t="s">
        <v>5973</v>
      </c>
    </row>
    <row r="2781" spans="3:3">
      <c r="C2781" t="s">
        <v>5139</v>
      </c>
    </row>
    <row r="2782" spans="3:3">
      <c r="C2782" t="s">
        <v>5974</v>
      </c>
    </row>
    <row r="2783" spans="3:3">
      <c r="C2783" t="s">
        <v>5975</v>
      </c>
    </row>
    <row r="2784" spans="3:3">
      <c r="C2784" t="s">
        <v>5976</v>
      </c>
    </row>
    <row r="2785" spans="3:3">
      <c r="C2785" t="s">
        <v>5141</v>
      </c>
    </row>
    <row r="2786" spans="3:3">
      <c r="C2786" t="s">
        <v>5142</v>
      </c>
    </row>
    <row r="2787" spans="3:3">
      <c r="C2787" t="s">
        <v>5144</v>
      </c>
    </row>
    <row r="2788" spans="3:3">
      <c r="C2788" t="s">
        <v>5977</v>
      </c>
    </row>
    <row r="2789" spans="3:3">
      <c r="C2789" t="s">
        <v>5145</v>
      </c>
    </row>
    <row r="2790" spans="3:3">
      <c r="C2790" t="s">
        <v>5147</v>
      </c>
    </row>
    <row r="2791" spans="3:3">
      <c r="C2791" t="s">
        <v>5149</v>
      </c>
    </row>
    <row r="2792" spans="3:3">
      <c r="C2792" t="s">
        <v>5151</v>
      </c>
    </row>
    <row r="2793" spans="3:3">
      <c r="C2793" t="s">
        <v>5153</v>
      </c>
    </row>
    <row r="2794" spans="3:3">
      <c r="C2794" t="s">
        <v>5154</v>
      </c>
    </row>
    <row r="2795" spans="3:3">
      <c r="C2795" t="s">
        <v>5978</v>
      </c>
    </row>
    <row r="2796" spans="3:3">
      <c r="C2796" t="s">
        <v>5155</v>
      </c>
    </row>
    <row r="2797" spans="3:3">
      <c r="C2797" t="s">
        <v>5979</v>
      </c>
    </row>
    <row r="2798" spans="3:3">
      <c r="C2798" t="s">
        <v>5157</v>
      </c>
    </row>
    <row r="2799" spans="3:3">
      <c r="C2799" t="s">
        <v>5159</v>
      </c>
    </row>
    <row r="2800" spans="3:3">
      <c r="C2800" t="s">
        <v>5161</v>
      </c>
    </row>
    <row r="2801" spans="3:3">
      <c r="C2801" t="s">
        <v>5980</v>
      </c>
    </row>
    <row r="2802" spans="3:3">
      <c r="C2802" t="s">
        <v>5981</v>
      </c>
    </row>
    <row r="2803" spans="3:3">
      <c r="C2803" t="s">
        <v>5982</v>
      </c>
    </row>
    <row r="2804" spans="3:3">
      <c r="C2804" t="s">
        <v>5983</v>
      </c>
    </row>
    <row r="2805" spans="3:3">
      <c r="C2805" t="s">
        <v>5984</v>
      </c>
    </row>
    <row r="2806" spans="3:3">
      <c r="C2806" t="s">
        <v>5162</v>
      </c>
    </row>
    <row r="2807" spans="3:3">
      <c r="C2807" t="s">
        <v>5164</v>
      </c>
    </row>
    <row r="2808" spans="3:3">
      <c r="C2808" t="s">
        <v>5166</v>
      </c>
    </row>
    <row r="2809" spans="3:3">
      <c r="C2809" t="s">
        <v>5985</v>
      </c>
    </row>
    <row r="2810" spans="3:3">
      <c r="C2810" t="s">
        <v>5986</v>
      </c>
    </row>
    <row r="2811" spans="3:3">
      <c r="C2811" t="s">
        <v>5987</v>
      </c>
    </row>
    <row r="2812" spans="3:3">
      <c r="C2812" t="s">
        <v>5168</v>
      </c>
    </row>
    <row r="2813" spans="3:3">
      <c r="C2813" t="s">
        <v>5988</v>
      </c>
    </row>
    <row r="2814" spans="3:3">
      <c r="C2814" t="s">
        <v>5989</v>
      </c>
    </row>
    <row r="2815" spans="3:3">
      <c r="C2815" t="s">
        <v>5990</v>
      </c>
    </row>
    <row r="2816" spans="3:3">
      <c r="C2816" t="s">
        <v>5991</v>
      </c>
    </row>
    <row r="2817" spans="3:3">
      <c r="C2817" t="s">
        <v>5170</v>
      </c>
    </row>
    <row r="2818" spans="3:3">
      <c r="C2818" t="s">
        <v>5992</v>
      </c>
    </row>
    <row r="2819" spans="3:3">
      <c r="C2819" t="s">
        <v>5173</v>
      </c>
    </row>
    <row r="2820" spans="3:3">
      <c r="C2820" t="s">
        <v>5993</v>
      </c>
    </row>
    <row r="2821" spans="3:3">
      <c r="C2821" t="s">
        <v>5175</v>
      </c>
    </row>
    <row r="2822" spans="3:3">
      <c r="C2822" t="s">
        <v>5994</v>
      </c>
    </row>
    <row r="2823" spans="3:3">
      <c r="C2823" t="s">
        <v>5995</v>
      </c>
    </row>
    <row r="2824" spans="3:3">
      <c r="C2824" t="s">
        <v>5996</v>
      </c>
    </row>
    <row r="2825" spans="3:3">
      <c r="C2825" t="s">
        <v>3579</v>
      </c>
    </row>
    <row r="2826" spans="3:3">
      <c r="C2826" t="s">
        <v>5178</v>
      </c>
    </row>
    <row r="2827" spans="3:3">
      <c r="C2827" t="s">
        <v>5997</v>
      </c>
    </row>
    <row r="2828" spans="3:3">
      <c r="C2828" t="s">
        <v>5180</v>
      </c>
    </row>
    <row r="2829" spans="3:3">
      <c r="C2829" t="s">
        <v>5182</v>
      </c>
    </row>
    <row r="2830" spans="3:3">
      <c r="C2830" t="s">
        <v>5998</v>
      </c>
    </row>
    <row r="2831" spans="3:3">
      <c r="C2831" t="s">
        <v>5999</v>
      </c>
    </row>
    <row r="2832" spans="3:3">
      <c r="C2832" t="s">
        <v>5183</v>
      </c>
    </row>
    <row r="2833" spans="3:3">
      <c r="C2833" t="s">
        <v>6000</v>
      </c>
    </row>
    <row r="2834" spans="3:3">
      <c r="C2834" t="s">
        <v>6001</v>
      </c>
    </row>
    <row r="2835" spans="3:3">
      <c r="C2835" t="s">
        <v>5186</v>
      </c>
    </row>
    <row r="2836" spans="3:3">
      <c r="C2836" t="s">
        <v>6002</v>
      </c>
    </row>
    <row r="2837" spans="3:3">
      <c r="C2837" t="s">
        <v>6003</v>
      </c>
    </row>
    <row r="2838" spans="3:3">
      <c r="C2838" t="s">
        <v>6004</v>
      </c>
    </row>
    <row r="2839" spans="3:3">
      <c r="C2839" t="s">
        <v>5187</v>
      </c>
    </row>
    <row r="2840" spans="3:3">
      <c r="C2840" t="s">
        <v>3685</v>
      </c>
    </row>
    <row r="2841" spans="3:3">
      <c r="C2841" t="s">
        <v>6005</v>
      </c>
    </row>
    <row r="2842" spans="3:3">
      <c r="C2842" t="s">
        <v>6006</v>
      </c>
    </row>
    <row r="2843" spans="3:3">
      <c r="C2843" t="s">
        <v>5188</v>
      </c>
    </row>
    <row r="2844" spans="3:3">
      <c r="C2844" t="s">
        <v>6007</v>
      </c>
    </row>
    <row r="2845" spans="3:3">
      <c r="C2845" t="s">
        <v>6008</v>
      </c>
    </row>
    <row r="2846" spans="3:3">
      <c r="C2846" t="s">
        <v>3621</v>
      </c>
    </row>
    <row r="2847" spans="3:3">
      <c r="C2847" t="s">
        <v>6009</v>
      </c>
    </row>
    <row r="2848" spans="3:3">
      <c r="C2848" t="s">
        <v>6010</v>
      </c>
    </row>
    <row r="2849" spans="3:3">
      <c r="C2849" t="s">
        <v>5189</v>
      </c>
    </row>
    <row r="2850" spans="3:3">
      <c r="C2850" t="s">
        <v>6011</v>
      </c>
    </row>
    <row r="2851" spans="3:3">
      <c r="C2851" t="s">
        <v>5192</v>
      </c>
    </row>
    <row r="2852" spans="3:3">
      <c r="C2852" t="s">
        <v>6012</v>
      </c>
    </row>
    <row r="2853" spans="3:3">
      <c r="C2853" t="s">
        <v>5193</v>
      </c>
    </row>
    <row r="2854" spans="3:3">
      <c r="C2854" t="s">
        <v>6013</v>
      </c>
    </row>
    <row r="2855" spans="3:3">
      <c r="C2855" t="s">
        <v>5195</v>
      </c>
    </row>
    <row r="2856" spans="3:3">
      <c r="C2856" t="s">
        <v>5197</v>
      </c>
    </row>
    <row r="2857" spans="3:3">
      <c r="C2857" t="s">
        <v>6014</v>
      </c>
    </row>
    <row r="2858" spans="3:3">
      <c r="C2858" t="s">
        <v>5198</v>
      </c>
    </row>
    <row r="2859" spans="3:3">
      <c r="C2859" t="s">
        <v>6015</v>
      </c>
    </row>
    <row r="2860" spans="3:3">
      <c r="C2860" t="s">
        <v>5199</v>
      </c>
    </row>
    <row r="2861" spans="3:3">
      <c r="C2861" t="s">
        <v>6016</v>
      </c>
    </row>
    <row r="2862" spans="3:3">
      <c r="C2862" t="s">
        <v>6017</v>
      </c>
    </row>
    <row r="2863" spans="3:3">
      <c r="C2863" t="s">
        <v>5201</v>
      </c>
    </row>
    <row r="2864" spans="3:3">
      <c r="C2864" t="s">
        <v>5202</v>
      </c>
    </row>
    <row r="2865" spans="3:3">
      <c r="C2865" t="s">
        <v>5203</v>
      </c>
    </row>
    <row r="2866" spans="3:3">
      <c r="C2866" t="s">
        <v>5204</v>
      </c>
    </row>
    <row r="2867" spans="3:3">
      <c r="C2867" t="s">
        <v>6018</v>
      </c>
    </row>
    <row r="2868" spans="3:3">
      <c r="C2868" t="s">
        <v>6019</v>
      </c>
    </row>
    <row r="2869" spans="3:3">
      <c r="C2869" t="s">
        <v>5206</v>
      </c>
    </row>
    <row r="2870" spans="3:3">
      <c r="C2870" t="s">
        <v>6020</v>
      </c>
    </row>
    <row r="2871" spans="3:3">
      <c r="C2871" t="s">
        <v>3718</v>
      </c>
    </row>
    <row r="2872" spans="3:3">
      <c r="C2872" t="s">
        <v>5207</v>
      </c>
    </row>
    <row r="2873" spans="3:3">
      <c r="C2873" t="s">
        <v>6021</v>
      </c>
    </row>
    <row r="2874" spans="3:3">
      <c r="C2874" t="s">
        <v>5208</v>
      </c>
    </row>
    <row r="2875" spans="3:3">
      <c r="C2875" t="s">
        <v>5209</v>
      </c>
    </row>
    <row r="2876" spans="3:3">
      <c r="C2876" t="s">
        <v>5210</v>
      </c>
    </row>
    <row r="2877" spans="3:3">
      <c r="C2877" t="s">
        <v>5211</v>
      </c>
    </row>
    <row r="2878" spans="3:3">
      <c r="C2878" t="s">
        <v>5212</v>
      </c>
    </row>
    <row r="2879" spans="3:3">
      <c r="C2879" t="s">
        <v>5214</v>
      </c>
    </row>
    <row r="2880" spans="3:3">
      <c r="C2880" t="s">
        <v>6022</v>
      </c>
    </row>
    <row r="2881" spans="3:3">
      <c r="C2881" t="s">
        <v>5215</v>
      </c>
    </row>
    <row r="2882" spans="3:3">
      <c r="C2882" t="s">
        <v>6023</v>
      </c>
    </row>
    <row r="2883" spans="3:3">
      <c r="C2883" t="s">
        <v>5217</v>
      </c>
    </row>
    <row r="2884" spans="3:3">
      <c r="C2884" t="s">
        <v>6024</v>
      </c>
    </row>
    <row r="2885" spans="3:3">
      <c r="C2885" t="s">
        <v>6025</v>
      </c>
    </row>
    <row r="2886" spans="3:3">
      <c r="C2886" t="s">
        <v>6026</v>
      </c>
    </row>
    <row r="2887" spans="3:3">
      <c r="C2887" t="s">
        <v>6027</v>
      </c>
    </row>
    <row r="2888" spans="3:3">
      <c r="C2888" t="s">
        <v>5218</v>
      </c>
    </row>
    <row r="2889" spans="3:3">
      <c r="C2889" t="s">
        <v>6028</v>
      </c>
    </row>
    <row r="2890" spans="3:3">
      <c r="C2890" t="s">
        <v>5220</v>
      </c>
    </row>
    <row r="2891" spans="3:3">
      <c r="C2891" t="s">
        <v>5222</v>
      </c>
    </row>
    <row r="2892" spans="3:3">
      <c r="C2892" t="s">
        <v>6029</v>
      </c>
    </row>
    <row r="2893" spans="3:3">
      <c r="C2893" t="s">
        <v>6030</v>
      </c>
    </row>
    <row r="2894" spans="3:3">
      <c r="C2894" t="s">
        <v>6031</v>
      </c>
    </row>
    <row r="2895" spans="3:3">
      <c r="C2895" t="s">
        <v>5225</v>
      </c>
    </row>
    <row r="2896" spans="3:3">
      <c r="C2896" t="s">
        <v>5226</v>
      </c>
    </row>
    <row r="2897" spans="3:3">
      <c r="C2897" t="s">
        <v>5227</v>
      </c>
    </row>
    <row r="2898" spans="3:3">
      <c r="C2898" t="s">
        <v>3755</v>
      </c>
    </row>
    <row r="2899" spans="3:3">
      <c r="C2899" t="s">
        <v>5228</v>
      </c>
    </row>
    <row r="2900" spans="3:3">
      <c r="C2900" t="s">
        <v>6032</v>
      </c>
    </row>
    <row r="2901" spans="3:3">
      <c r="C2901" t="s">
        <v>5229</v>
      </c>
    </row>
    <row r="2902" spans="3:3">
      <c r="C2902" t="s">
        <v>5231</v>
      </c>
    </row>
    <row r="2903" spans="3:3">
      <c r="C2903" t="s">
        <v>5233</v>
      </c>
    </row>
    <row r="2904" spans="3:3">
      <c r="C2904" t="s">
        <v>5234</v>
      </c>
    </row>
    <row r="2905" spans="3:3">
      <c r="C2905" t="s">
        <v>6033</v>
      </c>
    </row>
    <row r="2906" spans="3:3">
      <c r="C2906" t="s">
        <v>6034</v>
      </c>
    </row>
    <row r="2907" spans="3:3">
      <c r="C2907" t="s">
        <v>5235</v>
      </c>
    </row>
    <row r="2908" spans="3:3">
      <c r="C2908" t="s">
        <v>6035</v>
      </c>
    </row>
    <row r="2909" spans="3:3">
      <c r="C2909" t="s">
        <v>6036</v>
      </c>
    </row>
    <row r="2910" spans="3:3">
      <c r="C2910" t="s">
        <v>6037</v>
      </c>
    </row>
    <row r="2911" spans="3:3">
      <c r="C2911" t="s">
        <v>6038</v>
      </c>
    </row>
    <row r="2912" spans="3:3">
      <c r="C2912" t="s">
        <v>5236</v>
      </c>
    </row>
    <row r="2913" spans="3:3">
      <c r="C2913" t="s">
        <v>6039</v>
      </c>
    </row>
    <row r="2914" spans="3:3">
      <c r="C2914" t="s">
        <v>6040</v>
      </c>
    </row>
    <row r="2915" spans="3:3">
      <c r="C2915" t="s">
        <v>6041</v>
      </c>
    </row>
    <row r="2916" spans="3:3">
      <c r="C2916" t="s">
        <v>5240</v>
      </c>
    </row>
    <row r="2917" spans="3:3">
      <c r="C2917" t="s">
        <v>6042</v>
      </c>
    </row>
    <row r="2918" spans="3:3">
      <c r="C2918" t="s">
        <v>6043</v>
      </c>
    </row>
    <row r="2919" spans="3:3">
      <c r="C2919" t="s">
        <v>6044</v>
      </c>
    </row>
    <row r="2920" spans="3:3">
      <c r="C2920" t="s">
        <v>5241</v>
      </c>
    </row>
    <row r="2921" spans="3:3">
      <c r="C2921" t="s">
        <v>6045</v>
      </c>
    </row>
    <row r="2922" spans="3:3">
      <c r="C2922" t="s">
        <v>5245</v>
      </c>
    </row>
    <row r="2923" spans="3:3">
      <c r="C2923" t="s">
        <v>6046</v>
      </c>
    </row>
    <row r="2924" spans="3:3">
      <c r="C2924" t="s">
        <v>6047</v>
      </c>
    </row>
    <row r="2925" spans="3:3">
      <c r="C2925" t="s">
        <v>6048</v>
      </c>
    </row>
    <row r="2926" spans="3:3">
      <c r="C2926" t="s">
        <v>5247</v>
      </c>
    </row>
    <row r="2927" spans="3:3">
      <c r="C2927" t="s">
        <v>5249</v>
      </c>
    </row>
    <row r="2928" spans="3:3">
      <c r="C2928" t="s">
        <v>6049</v>
      </c>
    </row>
    <row r="2929" spans="3:3">
      <c r="C2929" t="s">
        <v>5250</v>
      </c>
    </row>
    <row r="2930" spans="3:3">
      <c r="C2930" t="s">
        <v>5252</v>
      </c>
    </row>
    <row r="2931" spans="3:3">
      <c r="C2931" t="s">
        <v>6050</v>
      </c>
    </row>
    <row r="2932" spans="3:3">
      <c r="C2932" t="s">
        <v>5254</v>
      </c>
    </row>
    <row r="2933" spans="3:3">
      <c r="C2933" t="s">
        <v>6051</v>
      </c>
    </row>
    <row r="2934" spans="3:3">
      <c r="C2934" t="s">
        <v>6052</v>
      </c>
    </row>
    <row r="2935" spans="3:3">
      <c r="C2935" t="s">
        <v>6053</v>
      </c>
    </row>
    <row r="2936" spans="3:3">
      <c r="C2936" t="s">
        <v>6054</v>
      </c>
    </row>
    <row r="2937" spans="3:3">
      <c r="C2937" t="s">
        <v>6055</v>
      </c>
    </row>
    <row r="2938" spans="3:3">
      <c r="C2938" t="s">
        <v>5257</v>
      </c>
    </row>
    <row r="2939" spans="3:3">
      <c r="C2939" t="s">
        <v>5259</v>
      </c>
    </row>
    <row r="2940" spans="3:3">
      <c r="C2940" t="s">
        <v>5260</v>
      </c>
    </row>
    <row r="2941" spans="3:3">
      <c r="C2941" t="s">
        <v>6056</v>
      </c>
    </row>
    <row r="2942" spans="3:3">
      <c r="C2942" t="s">
        <v>6057</v>
      </c>
    </row>
    <row r="2943" spans="3:3">
      <c r="C2943" t="s">
        <v>6058</v>
      </c>
    </row>
    <row r="2944" spans="3:3">
      <c r="C2944" t="s">
        <v>6059</v>
      </c>
    </row>
    <row r="2945" spans="3:3">
      <c r="C2945" t="s">
        <v>5262</v>
      </c>
    </row>
    <row r="2946" spans="3:3">
      <c r="C2946" t="s">
        <v>5263</v>
      </c>
    </row>
    <row r="2947" spans="3:3">
      <c r="C2947" t="s">
        <v>5264</v>
      </c>
    </row>
    <row r="2948" spans="3:3">
      <c r="C2948" t="s">
        <v>6060</v>
      </c>
    </row>
    <row r="2949" spans="3:3">
      <c r="C2949" t="s">
        <v>6061</v>
      </c>
    </row>
    <row r="2950" spans="3:3">
      <c r="C2950" t="s">
        <v>6062</v>
      </c>
    </row>
    <row r="2951" spans="3:3">
      <c r="C2951" t="s">
        <v>5265</v>
      </c>
    </row>
    <row r="2952" spans="3:3">
      <c r="C2952" t="s">
        <v>5266</v>
      </c>
    </row>
    <row r="2953" spans="3:3">
      <c r="C2953" t="s">
        <v>5268</v>
      </c>
    </row>
    <row r="2954" spans="3:3">
      <c r="C2954" t="s">
        <v>6063</v>
      </c>
    </row>
    <row r="2955" spans="3:3">
      <c r="C2955" t="s">
        <v>6064</v>
      </c>
    </row>
    <row r="2956" spans="3:3">
      <c r="C2956" t="s">
        <v>5269</v>
      </c>
    </row>
    <row r="2957" spans="3:3">
      <c r="C2957" t="s">
        <v>6065</v>
      </c>
    </row>
    <row r="2958" spans="3:3">
      <c r="C2958" t="s">
        <v>6066</v>
      </c>
    </row>
    <row r="2959" spans="3:3">
      <c r="C2959" t="s">
        <v>3788</v>
      </c>
    </row>
    <row r="2960" spans="3:3">
      <c r="C2960" t="s">
        <v>5272</v>
      </c>
    </row>
    <row r="2961" spans="3:3">
      <c r="C2961" t="s">
        <v>5273</v>
      </c>
    </row>
    <row r="2962" spans="3:3">
      <c r="C2962" t="s">
        <v>6067</v>
      </c>
    </row>
    <row r="2963" spans="3:3">
      <c r="C2963" t="s">
        <v>6068</v>
      </c>
    </row>
    <row r="2964" spans="3:3">
      <c r="C2964" t="s">
        <v>5275</v>
      </c>
    </row>
    <row r="2965" spans="3:3">
      <c r="C2965" t="s">
        <v>5276</v>
      </c>
    </row>
    <row r="2966" spans="3:3">
      <c r="C2966" t="s">
        <v>5278</v>
      </c>
    </row>
    <row r="2967" spans="3:3">
      <c r="C2967" t="s">
        <v>6069</v>
      </c>
    </row>
    <row r="2968" spans="3:3">
      <c r="C2968" t="s">
        <v>5279</v>
      </c>
    </row>
    <row r="2969" spans="3:3">
      <c r="C2969" t="s">
        <v>5281</v>
      </c>
    </row>
    <row r="2970" spans="3:3">
      <c r="C2970" t="s">
        <v>5285</v>
      </c>
    </row>
    <row r="2971" spans="3:3">
      <c r="C2971" t="s">
        <v>6070</v>
      </c>
    </row>
    <row r="2972" spans="3:3">
      <c r="C2972" t="s">
        <v>6071</v>
      </c>
    </row>
    <row r="2973" spans="3:3">
      <c r="C2973" t="s">
        <v>6072</v>
      </c>
    </row>
    <row r="2974" spans="3:3">
      <c r="C2974" t="s">
        <v>6073</v>
      </c>
    </row>
    <row r="2975" spans="3:3">
      <c r="C2975" t="s">
        <v>1236</v>
      </c>
    </row>
    <row r="2976" spans="3:3">
      <c r="C2976" t="s">
        <v>5287</v>
      </c>
    </row>
    <row r="2977" spans="3:3">
      <c r="C2977" t="s">
        <v>5289</v>
      </c>
    </row>
    <row r="2978" spans="3:3">
      <c r="C2978" t="s">
        <v>6074</v>
      </c>
    </row>
    <row r="2979" spans="3:3">
      <c r="C2979" t="s">
        <v>5290</v>
      </c>
    </row>
    <row r="2980" spans="3:3">
      <c r="C2980" t="s">
        <v>5291</v>
      </c>
    </row>
    <row r="2981" spans="3:3">
      <c r="C2981" t="s">
        <v>6075</v>
      </c>
    </row>
    <row r="2982" spans="3:3">
      <c r="C2982" t="s">
        <v>5293</v>
      </c>
    </row>
    <row r="2983" spans="3:3">
      <c r="C2983" t="s">
        <v>5294</v>
      </c>
    </row>
    <row r="2984" spans="3:3">
      <c r="C2984" t="s">
        <v>6076</v>
      </c>
    </row>
    <row r="2985" spans="3:3">
      <c r="C2985" t="s">
        <v>6077</v>
      </c>
    </row>
    <row r="2986" spans="3:3">
      <c r="C2986" t="s">
        <v>5296</v>
      </c>
    </row>
    <row r="2987" spans="3:3">
      <c r="C2987" t="s">
        <v>6078</v>
      </c>
    </row>
    <row r="2988" spans="3:3">
      <c r="C2988" t="s">
        <v>6079</v>
      </c>
    </row>
    <row r="2989" spans="3:3">
      <c r="C2989" t="s">
        <v>5297</v>
      </c>
    </row>
    <row r="2990" spans="3:3">
      <c r="C2990" t="s">
        <v>6080</v>
      </c>
    </row>
    <row r="2991" spans="3:3">
      <c r="C2991" t="s">
        <v>5298</v>
      </c>
    </row>
    <row r="2992" spans="3:3">
      <c r="C2992" t="s">
        <v>6081</v>
      </c>
    </row>
    <row r="2993" spans="3:3">
      <c r="C2993" t="s">
        <v>6082</v>
      </c>
    </row>
    <row r="2994" spans="3:3">
      <c r="C2994" t="s">
        <v>6083</v>
      </c>
    </row>
    <row r="2995" spans="3:3">
      <c r="C2995" t="s">
        <v>6084</v>
      </c>
    </row>
    <row r="2996" spans="3:3">
      <c r="C2996" t="s">
        <v>5303</v>
      </c>
    </row>
    <row r="2997" spans="3:3">
      <c r="C2997" t="s">
        <v>5304</v>
      </c>
    </row>
    <row r="2998" spans="3:3">
      <c r="C2998" t="s">
        <v>6085</v>
      </c>
    </row>
    <row r="2999" spans="3:3">
      <c r="C2999" t="s">
        <v>5306</v>
      </c>
    </row>
    <row r="3000" spans="3:3">
      <c r="C3000" t="s">
        <v>5307</v>
      </c>
    </row>
    <row r="3001" spans="3:3">
      <c r="C3001" t="s">
        <v>6086</v>
      </c>
    </row>
    <row r="3002" spans="3:3">
      <c r="C3002" t="s">
        <v>6087</v>
      </c>
    </row>
    <row r="3003" spans="3:3">
      <c r="C3003" t="s">
        <v>6088</v>
      </c>
    </row>
    <row r="3004" spans="3:3">
      <c r="C3004" t="s">
        <v>6089</v>
      </c>
    </row>
    <row r="3005" spans="3:3">
      <c r="C3005" t="s">
        <v>6090</v>
      </c>
    </row>
    <row r="3006" spans="3:3">
      <c r="C3006" t="s">
        <v>5309</v>
      </c>
    </row>
    <row r="3007" spans="3:3">
      <c r="C3007" t="s">
        <v>6091</v>
      </c>
    </row>
    <row r="3008" spans="3:3">
      <c r="C3008" t="s">
        <v>5310</v>
      </c>
    </row>
    <row r="3009" spans="3:3">
      <c r="C3009" t="s">
        <v>5312</v>
      </c>
    </row>
    <row r="3010" spans="3:3">
      <c r="C3010" t="s">
        <v>6092</v>
      </c>
    </row>
    <row r="3011" spans="3:3">
      <c r="C3011" t="s">
        <v>5316</v>
      </c>
    </row>
    <row r="3012" spans="3:3">
      <c r="C3012" t="s">
        <v>6093</v>
      </c>
    </row>
    <row r="3013" spans="3:3">
      <c r="C3013" t="s">
        <v>6094</v>
      </c>
    </row>
    <row r="3014" spans="3:3">
      <c r="C3014" t="s">
        <v>5317</v>
      </c>
    </row>
    <row r="3015" spans="3:3">
      <c r="C3015" t="s">
        <v>5318</v>
      </c>
    </row>
    <row r="3016" spans="3:3">
      <c r="C3016" t="s">
        <v>5319</v>
      </c>
    </row>
    <row r="3017" spans="3:3">
      <c r="C3017" t="s">
        <v>5320</v>
      </c>
    </row>
    <row r="3018" spans="3:3">
      <c r="C3018" t="s">
        <v>6095</v>
      </c>
    </row>
    <row r="3019" spans="3:3">
      <c r="C3019" t="s">
        <v>5321</v>
      </c>
    </row>
    <row r="3020" spans="3:3">
      <c r="C3020" t="s">
        <v>5322</v>
      </c>
    </row>
    <row r="3021" spans="3:3">
      <c r="C3021" t="s">
        <v>6096</v>
      </c>
    </row>
    <row r="3022" spans="3:3">
      <c r="C3022" t="s">
        <v>5323</v>
      </c>
    </row>
    <row r="3023" spans="3:3">
      <c r="C3023" t="s">
        <v>6097</v>
      </c>
    </row>
    <row r="3024" spans="3:3">
      <c r="C3024" t="s">
        <v>5325</v>
      </c>
    </row>
    <row r="3025" spans="3:3">
      <c r="C3025" t="s">
        <v>5326</v>
      </c>
    </row>
    <row r="3026" spans="3:3">
      <c r="C3026" t="s">
        <v>6098</v>
      </c>
    </row>
    <row r="3027" spans="3:3">
      <c r="C3027" t="s">
        <v>6099</v>
      </c>
    </row>
    <row r="3028" spans="3:3">
      <c r="C3028" t="s">
        <v>6100</v>
      </c>
    </row>
    <row r="3029" spans="3:3">
      <c r="C3029" t="s">
        <v>5329</v>
      </c>
    </row>
    <row r="3030" spans="3:3">
      <c r="C3030" t="s">
        <v>5331</v>
      </c>
    </row>
    <row r="3031" spans="3:3">
      <c r="C3031" t="s">
        <v>6101</v>
      </c>
    </row>
    <row r="3032" spans="3:3">
      <c r="C3032" t="s">
        <v>5332</v>
      </c>
    </row>
    <row r="3033" spans="3:3">
      <c r="C3033" t="s">
        <v>5333</v>
      </c>
    </row>
    <row r="3034" spans="3:3">
      <c r="C3034" t="s">
        <v>6102</v>
      </c>
    </row>
    <row r="3035" spans="3:3">
      <c r="C3035" t="s">
        <v>5335</v>
      </c>
    </row>
    <row r="3036" spans="3:3">
      <c r="C3036" t="s">
        <v>6103</v>
      </c>
    </row>
    <row r="3037" spans="3:3">
      <c r="C3037" t="s">
        <v>6104</v>
      </c>
    </row>
    <row r="3038" spans="3:3">
      <c r="C3038" t="s">
        <v>5337</v>
      </c>
    </row>
    <row r="3039" spans="3:3">
      <c r="C3039" t="s">
        <v>6105</v>
      </c>
    </row>
    <row r="3040" spans="3:3">
      <c r="C3040" t="s">
        <v>5339</v>
      </c>
    </row>
    <row r="3041" spans="3:3">
      <c r="C3041" t="s">
        <v>6106</v>
      </c>
    </row>
    <row r="3042" spans="3:3">
      <c r="C3042" t="s">
        <v>5340</v>
      </c>
    </row>
    <row r="3043" spans="3:3">
      <c r="C3043" t="s">
        <v>5342</v>
      </c>
    </row>
    <row r="3044" spans="3:3">
      <c r="C3044" t="s">
        <v>6107</v>
      </c>
    </row>
    <row r="3045" spans="3:3">
      <c r="C3045" t="s">
        <v>5343</v>
      </c>
    </row>
    <row r="3046" spans="3:3">
      <c r="C3046" t="s">
        <v>5346</v>
      </c>
    </row>
    <row r="3047" spans="3:3">
      <c r="C3047" t="s">
        <v>5347</v>
      </c>
    </row>
    <row r="3048" spans="3:3">
      <c r="C3048" t="s">
        <v>6108</v>
      </c>
    </row>
    <row r="3049" spans="3:3">
      <c r="C3049" t="s">
        <v>6109</v>
      </c>
    </row>
    <row r="3050" spans="3:3">
      <c r="C3050" t="s">
        <v>5348</v>
      </c>
    </row>
    <row r="3051" spans="3:3">
      <c r="C3051" t="s">
        <v>6110</v>
      </c>
    </row>
    <row r="3052" spans="3:3">
      <c r="C3052" t="s">
        <v>5350</v>
      </c>
    </row>
    <row r="3053" spans="3:3">
      <c r="C3053" t="s">
        <v>5351</v>
      </c>
    </row>
    <row r="3054" spans="3:3">
      <c r="C3054" t="s">
        <v>5352</v>
      </c>
    </row>
    <row r="3055" spans="3:3">
      <c r="C3055" t="s">
        <v>5354</v>
      </c>
    </row>
    <row r="3056" spans="3:3">
      <c r="C3056" t="s">
        <v>6111</v>
      </c>
    </row>
    <row r="3057" spans="3:3">
      <c r="C3057" t="s">
        <v>6112</v>
      </c>
    </row>
    <row r="3058" spans="3:3">
      <c r="C3058" t="s">
        <v>6113</v>
      </c>
    </row>
    <row r="3059" spans="3:3">
      <c r="C3059" t="s">
        <v>5356</v>
      </c>
    </row>
    <row r="3060" spans="3:3">
      <c r="C3060" t="s">
        <v>6114</v>
      </c>
    </row>
    <row r="3061" spans="3:3">
      <c r="C3061" t="s">
        <v>6115</v>
      </c>
    </row>
    <row r="3062" spans="3:3">
      <c r="C3062" t="s">
        <v>6116</v>
      </c>
    </row>
    <row r="3063" spans="3:3">
      <c r="C3063" t="s">
        <v>5359</v>
      </c>
    </row>
    <row r="3064" spans="3:3">
      <c r="C3064" t="s">
        <v>6117</v>
      </c>
    </row>
    <row r="3065" spans="3:3">
      <c r="C3065" t="s">
        <v>5360</v>
      </c>
    </row>
    <row r="3066" spans="3:3">
      <c r="C3066" t="s">
        <v>5361</v>
      </c>
    </row>
    <row r="3067" spans="3:3">
      <c r="C3067" t="s">
        <v>6118</v>
      </c>
    </row>
    <row r="3068" spans="3:3">
      <c r="C3068" t="s">
        <v>6119</v>
      </c>
    </row>
    <row r="3069" spans="3:3">
      <c r="C3069" t="s">
        <v>5362</v>
      </c>
    </row>
    <row r="3070" spans="3:3">
      <c r="C3070" t="s">
        <v>6120</v>
      </c>
    </row>
    <row r="3071" spans="3:3">
      <c r="C3071" t="s">
        <v>5364</v>
      </c>
    </row>
    <row r="3072" spans="3:3">
      <c r="C3072" t="s">
        <v>6121</v>
      </c>
    </row>
    <row r="3073" spans="3:3">
      <c r="C3073" t="s">
        <v>6122</v>
      </c>
    </row>
    <row r="3074" spans="3:3">
      <c r="C3074" t="s">
        <v>6123</v>
      </c>
    </row>
    <row r="3075" spans="3:3">
      <c r="C3075" t="s">
        <v>6124</v>
      </c>
    </row>
    <row r="3076" spans="3:3">
      <c r="C3076" t="s">
        <v>1288</v>
      </c>
    </row>
    <row r="3077" spans="3:3">
      <c r="C3077" t="s">
        <v>6125</v>
      </c>
    </row>
    <row r="3078" spans="3:3">
      <c r="C3078" t="s">
        <v>6126</v>
      </c>
    </row>
    <row r="3079" spans="3:3">
      <c r="C3079" t="s">
        <v>6127</v>
      </c>
    </row>
    <row r="3080" spans="3:3">
      <c r="C3080" t="s">
        <v>5367</v>
      </c>
    </row>
    <row r="3081" spans="3:3">
      <c r="C3081" t="s">
        <v>6128</v>
      </c>
    </row>
    <row r="3082" spans="3:3">
      <c r="C3082" t="s">
        <v>6129</v>
      </c>
    </row>
    <row r="3083" spans="3:3">
      <c r="C3083" t="s">
        <v>6130</v>
      </c>
    </row>
    <row r="3084" spans="3:3">
      <c r="C3084" t="s">
        <v>5368</v>
      </c>
    </row>
    <row r="3085" spans="3:3">
      <c r="C3085" t="s">
        <v>5370</v>
      </c>
    </row>
    <row r="3086" spans="3:3">
      <c r="C3086" t="s">
        <v>5373</v>
      </c>
    </row>
    <row r="3087" spans="3:3">
      <c r="C3087" t="s">
        <v>5375</v>
      </c>
    </row>
    <row r="3088" spans="3:3">
      <c r="C3088" t="s">
        <v>5376</v>
      </c>
    </row>
    <row r="3089" spans="3:3">
      <c r="C3089" t="s">
        <v>6131</v>
      </c>
    </row>
    <row r="3090" spans="3:3">
      <c r="C3090" t="s">
        <v>6132</v>
      </c>
    </row>
    <row r="3091" spans="3:3">
      <c r="C3091" t="s">
        <v>4017</v>
      </c>
    </row>
    <row r="3092" spans="3:3">
      <c r="C3092" t="s">
        <v>5378</v>
      </c>
    </row>
    <row r="3093" spans="3:3">
      <c r="C3093" t="s">
        <v>5379</v>
      </c>
    </row>
    <row r="3094" spans="3:3">
      <c r="C3094" t="s">
        <v>6133</v>
      </c>
    </row>
    <row r="3095" spans="3:3">
      <c r="C3095" t="s">
        <v>5380</v>
      </c>
    </row>
    <row r="3096" spans="3:3">
      <c r="C3096" t="s">
        <v>6134</v>
      </c>
    </row>
    <row r="3097" spans="3:3">
      <c r="C3097" t="s">
        <v>5381</v>
      </c>
    </row>
    <row r="3098" spans="3:3">
      <c r="C3098" t="s">
        <v>5382</v>
      </c>
    </row>
    <row r="3099" spans="3:3">
      <c r="C3099" t="s">
        <v>5383</v>
      </c>
    </row>
    <row r="3100" spans="3:3">
      <c r="C3100" t="s">
        <v>6135</v>
      </c>
    </row>
    <row r="3101" spans="3:3">
      <c r="C3101" t="s">
        <v>5386</v>
      </c>
    </row>
    <row r="3102" spans="3:3">
      <c r="C3102" t="s">
        <v>5387</v>
      </c>
    </row>
    <row r="3103" spans="3:3">
      <c r="C3103" t="s">
        <v>6136</v>
      </c>
    </row>
    <row r="3104" spans="3:3">
      <c r="C3104" t="s">
        <v>6137</v>
      </c>
    </row>
    <row r="3105" spans="3:3">
      <c r="C3105" t="s">
        <v>6138</v>
      </c>
    </row>
    <row r="3106" spans="3:3">
      <c r="C3106" t="s">
        <v>5390</v>
      </c>
    </row>
    <row r="3107" spans="3:3">
      <c r="C3107" t="s">
        <v>5391</v>
      </c>
    </row>
    <row r="3108" spans="3:3">
      <c r="C3108" t="s">
        <v>5392</v>
      </c>
    </row>
    <row r="3109" spans="3:3">
      <c r="C3109" t="s">
        <v>6139</v>
      </c>
    </row>
    <row r="3110" spans="3:3">
      <c r="C3110" t="s">
        <v>6140</v>
      </c>
    </row>
    <row r="3111" spans="3:3">
      <c r="C3111" t="s">
        <v>6141</v>
      </c>
    </row>
    <row r="3112" spans="3:3">
      <c r="C3112" t="s">
        <v>5393</v>
      </c>
    </row>
    <row r="3113" spans="3:3">
      <c r="C3113" t="s">
        <v>5394</v>
      </c>
    </row>
    <row r="3114" spans="3:3">
      <c r="C3114" s="4">
        <v>43894</v>
      </c>
    </row>
    <row r="3115" spans="3:3">
      <c r="C3115" t="s">
        <v>6142</v>
      </c>
    </row>
    <row r="3116" spans="3:3">
      <c r="C3116" t="s">
        <v>6143</v>
      </c>
    </row>
    <row r="3117" spans="3:3">
      <c r="C3117" t="s">
        <v>6144</v>
      </c>
    </row>
    <row r="3118" spans="3:3">
      <c r="C3118" t="s">
        <v>5396</v>
      </c>
    </row>
    <row r="3119" spans="3:3">
      <c r="C3119" t="s">
        <v>5397</v>
      </c>
    </row>
    <row r="3120" spans="3:3">
      <c r="C3120" t="s">
        <v>6145</v>
      </c>
    </row>
    <row r="3121" spans="3:3">
      <c r="C3121" t="s">
        <v>5400</v>
      </c>
    </row>
    <row r="3122" spans="3:3">
      <c r="C3122" t="s">
        <v>6146</v>
      </c>
    </row>
    <row r="3123" spans="3:3">
      <c r="C3123" t="s">
        <v>6147</v>
      </c>
    </row>
    <row r="3124" spans="3:3">
      <c r="C3124" t="s">
        <v>5402</v>
      </c>
    </row>
    <row r="3125" spans="3:3">
      <c r="C3125" t="s">
        <v>5403</v>
      </c>
    </row>
    <row r="3126" spans="3:3">
      <c r="C3126" t="s">
        <v>5404</v>
      </c>
    </row>
    <row r="3127" spans="3:3">
      <c r="C3127" t="s">
        <v>6148</v>
      </c>
    </row>
    <row r="3128" spans="3:3">
      <c r="C3128" t="s">
        <v>6149</v>
      </c>
    </row>
    <row r="3129" spans="3:3">
      <c r="C3129" t="s">
        <v>1316</v>
      </c>
    </row>
    <row r="3130" spans="3:3">
      <c r="C3130" t="s">
        <v>6150</v>
      </c>
    </row>
    <row r="3131" spans="3:3">
      <c r="C3131" t="s">
        <v>6151</v>
      </c>
    </row>
    <row r="3132" spans="3:3">
      <c r="C3132" t="s">
        <v>4089</v>
      </c>
    </row>
    <row r="3133" spans="3:3">
      <c r="C3133" t="s">
        <v>6152</v>
      </c>
    </row>
    <row r="3134" spans="3:3">
      <c r="C3134" t="s">
        <v>5405</v>
      </c>
    </row>
    <row r="3135" spans="3:3">
      <c r="C3135" t="s">
        <v>5407</v>
      </c>
    </row>
    <row r="3136" spans="3:3">
      <c r="C3136" t="s">
        <v>6153</v>
      </c>
    </row>
    <row r="3137" spans="3:3">
      <c r="C3137" t="s">
        <v>5409</v>
      </c>
    </row>
    <row r="3138" spans="3:3">
      <c r="C3138" t="s">
        <v>5410</v>
      </c>
    </row>
    <row r="3139" spans="3:3">
      <c r="C3139" t="s">
        <v>6154</v>
      </c>
    </row>
    <row r="3140" spans="3:3">
      <c r="C3140" t="s">
        <v>6155</v>
      </c>
    </row>
    <row r="3141" spans="3:3">
      <c r="C3141" t="s">
        <v>6156</v>
      </c>
    </row>
    <row r="3142" spans="3:3">
      <c r="C3142" t="s">
        <v>5411</v>
      </c>
    </row>
    <row r="3143" spans="3:3">
      <c r="C3143" t="s">
        <v>6157</v>
      </c>
    </row>
    <row r="3144" spans="3:3">
      <c r="C3144" t="s">
        <v>6158</v>
      </c>
    </row>
    <row r="3145" spans="3:3">
      <c r="C3145" t="s">
        <v>6159</v>
      </c>
    </row>
    <row r="3146" spans="3:3">
      <c r="C3146" t="s">
        <v>6160</v>
      </c>
    </row>
    <row r="3147" spans="3:3">
      <c r="C3147" t="s">
        <v>6161</v>
      </c>
    </row>
    <row r="3148" spans="3:3">
      <c r="C3148" t="s">
        <v>6162</v>
      </c>
    </row>
    <row r="3149" spans="3:3">
      <c r="C3149" t="s">
        <v>6163</v>
      </c>
    </row>
    <row r="3150" spans="3:3">
      <c r="C3150" t="s">
        <v>6164</v>
      </c>
    </row>
    <row r="3151" spans="3:3">
      <c r="C3151" t="s">
        <v>6165</v>
      </c>
    </row>
    <row r="3152" spans="3:3">
      <c r="C3152" t="s">
        <v>5413</v>
      </c>
    </row>
    <row r="3153" spans="3:3">
      <c r="C3153" t="s">
        <v>5414</v>
      </c>
    </row>
    <row r="3154" spans="3:3">
      <c r="C3154" t="s">
        <v>4103</v>
      </c>
    </row>
    <row r="3155" spans="3:3">
      <c r="C3155" t="s">
        <v>6166</v>
      </c>
    </row>
    <row r="3156" spans="3:3">
      <c r="C3156" t="s">
        <v>5416</v>
      </c>
    </row>
    <row r="3157" spans="3:3">
      <c r="C3157" t="s">
        <v>5418</v>
      </c>
    </row>
    <row r="3158" spans="3:3">
      <c r="C3158" t="s">
        <v>5420</v>
      </c>
    </row>
    <row r="3159" spans="3:3">
      <c r="C3159" t="s">
        <v>5421</v>
      </c>
    </row>
    <row r="3160" spans="3:3">
      <c r="C3160" t="s">
        <v>6167</v>
      </c>
    </row>
    <row r="3161" spans="3:3">
      <c r="C3161" t="s">
        <v>5423</v>
      </c>
    </row>
    <row r="3162" spans="3:3">
      <c r="C3162" t="s">
        <v>6168</v>
      </c>
    </row>
    <row r="3163" spans="3:3">
      <c r="C3163" t="s">
        <v>5424</v>
      </c>
    </row>
    <row r="3164" spans="3:3">
      <c r="C3164" t="s">
        <v>5425</v>
      </c>
    </row>
    <row r="3165" spans="3:3">
      <c r="C3165" t="s">
        <v>6169</v>
      </c>
    </row>
    <row r="3166" spans="3:3">
      <c r="C3166" t="s">
        <v>6170</v>
      </c>
    </row>
    <row r="3167" spans="3:3">
      <c r="C3167" t="s">
        <v>6171</v>
      </c>
    </row>
    <row r="3168" spans="3:3">
      <c r="C3168" t="s">
        <v>6172</v>
      </c>
    </row>
    <row r="3169" spans="3:3">
      <c r="C3169" t="s">
        <v>5426</v>
      </c>
    </row>
    <row r="3170" spans="3:3">
      <c r="C3170" t="s">
        <v>5427</v>
      </c>
    </row>
    <row r="3171" spans="3:3">
      <c r="C3171" t="s">
        <v>6173</v>
      </c>
    </row>
    <row r="3172" spans="3:3">
      <c r="C3172" t="s">
        <v>6174</v>
      </c>
    </row>
    <row r="3173" spans="3:3">
      <c r="C3173" t="s">
        <v>6175</v>
      </c>
    </row>
    <row r="3174" spans="3:3">
      <c r="C3174" t="s">
        <v>6176</v>
      </c>
    </row>
    <row r="3175" spans="3:3">
      <c r="C3175" t="s">
        <v>4134</v>
      </c>
    </row>
    <row r="3176" spans="3:3">
      <c r="C3176" t="s">
        <v>6177</v>
      </c>
    </row>
    <row r="3177" spans="3:3">
      <c r="C3177" t="s">
        <v>5428</v>
      </c>
    </row>
    <row r="3178" spans="3:3">
      <c r="C3178" t="s">
        <v>6178</v>
      </c>
    </row>
    <row r="3179" spans="3:3">
      <c r="C3179" t="s">
        <v>5430</v>
      </c>
    </row>
    <row r="3180" spans="3:3">
      <c r="C3180" t="s">
        <v>6179</v>
      </c>
    </row>
    <row r="3181" spans="3:3">
      <c r="C3181" t="s">
        <v>6180</v>
      </c>
    </row>
    <row r="3182" spans="3:3">
      <c r="C3182" t="s">
        <v>5433</v>
      </c>
    </row>
    <row r="3183" spans="3:3">
      <c r="C3183" t="s">
        <v>5435</v>
      </c>
    </row>
    <row r="3184" spans="3:3">
      <c r="C3184" t="s">
        <v>6181</v>
      </c>
    </row>
    <row r="3185" spans="3:3">
      <c r="C3185" t="s">
        <v>5436</v>
      </c>
    </row>
    <row r="3186" spans="3:3">
      <c r="C3186" t="s">
        <v>4139</v>
      </c>
    </row>
    <row r="3187" spans="3:3">
      <c r="C3187" t="s">
        <v>6182</v>
      </c>
    </row>
    <row r="3188" spans="3:3">
      <c r="C3188" t="s">
        <v>6183</v>
      </c>
    </row>
    <row r="3189" spans="3:3">
      <c r="C3189" t="s">
        <v>5439</v>
      </c>
    </row>
    <row r="3190" spans="3:3">
      <c r="C3190" t="s">
        <v>6184</v>
      </c>
    </row>
    <row r="3191" spans="3:3">
      <c r="C3191" t="s">
        <v>6185</v>
      </c>
    </row>
    <row r="3192" spans="3:3">
      <c r="C3192" t="s">
        <v>5440</v>
      </c>
    </row>
    <row r="3193" spans="3:3">
      <c r="C3193" t="s">
        <v>6186</v>
      </c>
    </row>
    <row r="3194" spans="3:3">
      <c r="C3194" t="s">
        <v>6187</v>
      </c>
    </row>
    <row r="3195" spans="3:3">
      <c r="C3195" t="s">
        <v>6188</v>
      </c>
    </row>
    <row r="3196" spans="3:3">
      <c r="C3196" t="s">
        <v>5442</v>
      </c>
    </row>
    <row r="3197" spans="3:3">
      <c r="C3197" t="s">
        <v>6189</v>
      </c>
    </row>
    <row r="3198" spans="3:3">
      <c r="C3198" t="s">
        <v>5444</v>
      </c>
    </row>
    <row r="3199" spans="3:3">
      <c r="C3199" t="s">
        <v>5445</v>
      </c>
    </row>
    <row r="3200" spans="3:3">
      <c r="C3200" t="s">
        <v>6190</v>
      </c>
    </row>
    <row r="3201" spans="3:3">
      <c r="C3201" t="s">
        <v>5447</v>
      </c>
    </row>
    <row r="3202" spans="3:3">
      <c r="C3202" t="s">
        <v>6191</v>
      </c>
    </row>
    <row r="3203" spans="3:3">
      <c r="C3203" t="s">
        <v>6192</v>
      </c>
    </row>
    <row r="3204" spans="3:3">
      <c r="C3204" t="s">
        <v>6193</v>
      </c>
    </row>
    <row r="3205" spans="3:3">
      <c r="C3205" t="s">
        <v>5448</v>
      </c>
    </row>
    <row r="3206" spans="3:3">
      <c r="C3206" t="s">
        <v>5449</v>
      </c>
    </row>
    <row r="3207" spans="3:3">
      <c r="C3207" t="s">
        <v>4188</v>
      </c>
    </row>
    <row r="3208" spans="3:3">
      <c r="C3208" t="s">
        <v>5450</v>
      </c>
    </row>
    <row r="3209" spans="3:3">
      <c r="C3209" t="s">
        <v>6194</v>
      </c>
    </row>
    <row r="3210" spans="3:3">
      <c r="C3210" t="s">
        <v>6195</v>
      </c>
    </row>
    <row r="3211" spans="3:3">
      <c r="C3211" t="s">
        <v>6196</v>
      </c>
    </row>
    <row r="3212" spans="3:3">
      <c r="C3212" t="s">
        <v>5451</v>
      </c>
    </row>
    <row r="3213" spans="3:3">
      <c r="C3213" t="s">
        <v>6197</v>
      </c>
    </row>
    <row r="3214" spans="3:3">
      <c r="C3214" t="s">
        <v>5455</v>
      </c>
    </row>
    <row r="3215" spans="3:3">
      <c r="C3215" t="s">
        <v>5456</v>
      </c>
    </row>
    <row r="3216" spans="3:3">
      <c r="C3216" t="s">
        <v>6198</v>
      </c>
    </row>
    <row r="3217" spans="3:3">
      <c r="C3217" t="s">
        <v>6199</v>
      </c>
    </row>
    <row r="3218" spans="3:3">
      <c r="C3218" t="s">
        <v>5457</v>
      </c>
    </row>
    <row r="3219" spans="3:3">
      <c r="C3219" t="s">
        <v>5458</v>
      </c>
    </row>
    <row r="3220" spans="3:3">
      <c r="C3220" t="s">
        <v>5460</v>
      </c>
    </row>
    <row r="3221" spans="3:3">
      <c r="C3221" t="s">
        <v>6200</v>
      </c>
    </row>
    <row r="3222" spans="3:3">
      <c r="C3222" t="s">
        <v>6201</v>
      </c>
    </row>
    <row r="3223" spans="3:3">
      <c r="C3223" t="s">
        <v>6202</v>
      </c>
    </row>
    <row r="3224" spans="3:3">
      <c r="C3224" t="s">
        <v>6203</v>
      </c>
    </row>
    <row r="3225" spans="3:3">
      <c r="C3225" t="s">
        <v>6204</v>
      </c>
    </row>
    <row r="3226" spans="3:3">
      <c r="C3226" t="s">
        <v>5462</v>
      </c>
    </row>
    <row r="3227" spans="3:3">
      <c r="C3227" t="s">
        <v>5464</v>
      </c>
    </row>
    <row r="3228" spans="3:3">
      <c r="C3228" t="s">
        <v>5465</v>
      </c>
    </row>
    <row r="3229" spans="3:3">
      <c r="C3229" t="s">
        <v>6205</v>
      </c>
    </row>
    <row r="3230" spans="3:3">
      <c r="C3230" t="s">
        <v>5467</v>
      </c>
    </row>
    <row r="3231" spans="3:3">
      <c r="C3231" t="s">
        <v>5468</v>
      </c>
    </row>
    <row r="3232" spans="3:3">
      <c r="C3232" t="s">
        <v>5469</v>
      </c>
    </row>
    <row r="3233" spans="3:3">
      <c r="C3233" t="s">
        <v>5471</v>
      </c>
    </row>
    <row r="3234" spans="3:3">
      <c r="C3234" t="s">
        <v>5473</v>
      </c>
    </row>
    <row r="3235" spans="3:3">
      <c r="C3235" t="s">
        <v>5474</v>
      </c>
    </row>
    <row r="3236" spans="3:3">
      <c r="C3236" t="s">
        <v>5475</v>
      </c>
    </row>
    <row r="3237" spans="3:3">
      <c r="C3237" t="s">
        <v>6206</v>
      </c>
    </row>
    <row r="3238" spans="3:3">
      <c r="C3238" t="s">
        <v>6207</v>
      </c>
    </row>
    <row r="3239" spans="3:3">
      <c r="C3239" t="s">
        <v>6208</v>
      </c>
    </row>
    <row r="3240" spans="3:3">
      <c r="C3240" t="s">
        <v>5476</v>
      </c>
    </row>
    <row r="3241" spans="3:3">
      <c r="C3241" t="s">
        <v>6209</v>
      </c>
    </row>
    <row r="3242" spans="3:3">
      <c r="C3242" t="s">
        <v>6210</v>
      </c>
    </row>
    <row r="3243" spans="3:3">
      <c r="C3243" t="s">
        <v>6211</v>
      </c>
    </row>
    <row r="3244" spans="3:3">
      <c r="C3244" t="s">
        <v>6212</v>
      </c>
    </row>
    <row r="3245" spans="3:3">
      <c r="C3245" t="s">
        <v>5477</v>
      </c>
    </row>
    <row r="3246" spans="3:3">
      <c r="C3246" t="s">
        <v>5479</v>
      </c>
    </row>
    <row r="3247" spans="3:3">
      <c r="C3247" t="s">
        <v>5480</v>
      </c>
    </row>
    <row r="3248" spans="3:3">
      <c r="C3248" t="s">
        <v>5482</v>
      </c>
    </row>
    <row r="3249" spans="3:3">
      <c r="C3249" t="s">
        <v>5484</v>
      </c>
    </row>
    <row r="3250" spans="3:3">
      <c r="C3250" t="s">
        <v>1348</v>
      </c>
    </row>
    <row r="3251" spans="3:3">
      <c r="C3251" t="s">
        <v>6213</v>
      </c>
    </row>
    <row r="3252" spans="3:3">
      <c r="C3252" t="s">
        <v>1352</v>
      </c>
    </row>
    <row r="3253" spans="3:3">
      <c r="C3253" t="s">
        <v>6214</v>
      </c>
    </row>
    <row r="3254" spans="3:3">
      <c r="C3254" t="s">
        <v>6215</v>
      </c>
    </row>
    <row r="3255" spans="3:3">
      <c r="C3255" t="s">
        <v>5487</v>
      </c>
    </row>
    <row r="3256" spans="3:3">
      <c r="C3256" t="s">
        <v>5489</v>
      </c>
    </row>
    <row r="3257" spans="3:3">
      <c r="C3257" t="s">
        <v>5490</v>
      </c>
    </row>
    <row r="3258" spans="3:3">
      <c r="C3258" t="s">
        <v>6216</v>
      </c>
    </row>
    <row r="3259" spans="3:3">
      <c r="C3259" t="s">
        <v>6217</v>
      </c>
    </row>
    <row r="3260" spans="3:3">
      <c r="C3260" t="s">
        <v>6218</v>
      </c>
    </row>
    <row r="3261" spans="3:3">
      <c r="C3261" t="s">
        <v>6219</v>
      </c>
    </row>
    <row r="3262" spans="3:3">
      <c r="C3262" t="s">
        <v>6220</v>
      </c>
    </row>
    <row r="3263" spans="3:3">
      <c r="C3263" t="s">
        <v>5491</v>
      </c>
    </row>
    <row r="3264" spans="3:3">
      <c r="C3264" t="s">
        <v>5492</v>
      </c>
    </row>
    <row r="3265" spans="3:3">
      <c r="C3265" t="s">
        <v>5494</v>
      </c>
    </row>
    <row r="3266" spans="3:3">
      <c r="C3266" t="s">
        <v>6221</v>
      </c>
    </row>
    <row r="3267" spans="3:3">
      <c r="C3267" t="s">
        <v>5495</v>
      </c>
    </row>
    <row r="3268" spans="3:3">
      <c r="C3268" t="s">
        <v>5497</v>
      </c>
    </row>
    <row r="3269" spans="3:3">
      <c r="C3269" t="s">
        <v>5499</v>
      </c>
    </row>
    <row r="3270" spans="3:3">
      <c r="C3270" t="s">
        <v>6222</v>
      </c>
    </row>
    <row r="3271" spans="3:3">
      <c r="C3271" t="s">
        <v>6223</v>
      </c>
    </row>
    <row r="3272" spans="3:3">
      <c r="C3272" t="s">
        <v>6224</v>
      </c>
    </row>
    <row r="3273" spans="3:3">
      <c r="C3273" t="s">
        <v>5502</v>
      </c>
    </row>
    <row r="3274" spans="3:3">
      <c r="C3274" t="s">
        <v>6225</v>
      </c>
    </row>
    <row r="3275" spans="3:3">
      <c r="C3275" t="s">
        <v>5503</v>
      </c>
    </row>
    <row r="3276" spans="3:3">
      <c r="C3276" t="s">
        <v>6226</v>
      </c>
    </row>
    <row r="3277" spans="3:3">
      <c r="C3277" t="s">
        <v>6227</v>
      </c>
    </row>
    <row r="3278" spans="3:3">
      <c r="C3278" t="s">
        <v>5504</v>
      </c>
    </row>
    <row r="3279" spans="3:3">
      <c r="C3279" t="s">
        <v>5506</v>
      </c>
    </row>
    <row r="3280" spans="3:3">
      <c r="C3280" t="s">
        <v>5508</v>
      </c>
    </row>
    <row r="3281" spans="3:3">
      <c r="C3281" t="s">
        <v>5509</v>
      </c>
    </row>
    <row r="3282" spans="3:3">
      <c r="C3282" t="s">
        <v>5510</v>
      </c>
    </row>
    <row r="3283" spans="3:3">
      <c r="C3283" t="s">
        <v>6228</v>
      </c>
    </row>
    <row r="3284" spans="3:3">
      <c r="C3284" t="s">
        <v>5512</v>
      </c>
    </row>
    <row r="3285" spans="3:3">
      <c r="C3285" t="s">
        <v>6229</v>
      </c>
    </row>
    <row r="3286" spans="3:3">
      <c r="C3286" t="s">
        <v>5513</v>
      </c>
    </row>
    <row r="3287" spans="3:3">
      <c r="C3287" t="s">
        <v>6230</v>
      </c>
    </row>
    <row r="3288" spans="3:3">
      <c r="C3288" t="s">
        <v>6231</v>
      </c>
    </row>
    <row r="3289" spans="3:3">
      <c r="C3289" t="s">
        <v>6232</v>
      </c>
    </row>
    <row r="3290" spans="3:3">
      <c r="C3290" t="s">
        <v>5514</v>
      </c>
    </row>
    <row r="3291" spans="3:3">
      <c r="C3291" t="s">
        <v>6233</v>
      </c>
    </row>
    <row r="3292" spans="3:3">
      <c r="C3292" t="s">
        <v>6234</v>
      </c>
    </row>
    <row r="3293" spans="3:3">
      <c r="C3293" t="s">
        <v>5515</v>
      </c>
    </row>
    <row r="3294" spans="3:3">
      <c r="C3294" t="s">
        <v>5516</v>
      </c>
    </row>
    <row r="3295" spans="3:3">
      <c r="C3295" t="s">
        <v>6235</v>
      </c>
    </row>
    <row r="3296" spans="3:3">
      <c r="C3296" t="s">
        <v>6236</v>
      </c>
    </row>
    <row r="3297" spans="3:3">
      <c r="C3297" t="s">
        <v>6237</v>
      </c>
    </row>
    <row r="3298" spans="3:3">
      <c r="C3298" t="s">
        <v>5517</v>
      </c>
    </row>
    <row r="3299" spans="3:3">
      <c r="C3299" t="s">
        <v>5518</v>
      </c>
    </row>
    <row r="3300" spans="3:3">
      <c r="C3300" t="s">
        <v>6238</v>
      </c>
    </row>
    <row r="3301" spans="3:3">
      <c r="C3301" t="s">
        <v>5519</v>
      </c>
    </row>
    <row r="3302" spans="3:3">
      <c r="C3302" t="s">
        <v>6239</v>
      </c>
    </row>
    <row r="3303" spans="3:3">
      <c r="C3303" t="s">
        <v>6240</v>
      </c>
    </row>
    <row r="3304" spans="3:3">
      <c r="C3304" t="s">
        <v>6241</v>
      </c>
    </row>
    <row r="3305" spans="3:3">
      <c r="C3305" t="s">
        <v>4244</v>
      </c>
    </row>
    <row r="3306" spans="3:3">
      <c r="C3306" t="s">
        <v>6242</v>
      </c>
    </row>
    <row r="3307" spans="3:3">
      <c r="C3307" t="s">
        <v>5520</v>
      </c>
    </row>
    <row r="3308" spans="3:3">
      <c r="C3308" t="s">
        <v>5522</v>
      </c>
    </row>
    <row r="3309" spans="3:3">
      <c r="C3309" t="s">
        <v>6243</v>
      </c>
    </row>
    <row r="3310" spans="3:3">
      <c r="C3310" t="s">
        <v>6244</v>
      </c>
    </row>
    <row r="3311" spans="3:3">
      <c r="C3311" t="s">
        <v>5523</v>
      </c>
    </row>
    <row r="3312" spans="3:3">
      <c r="C3312" t="s">
        <v>6245</v>
      </c>
    </row>
    <row r="3313" spans="3:3">
      <c r="C3313" t="s">
        <v>5525</v>
      </c>
    </row>
    <row r="3314" spans="3:3">
      <c r="C3314" t="s">
        <v>6246</v>
      </c>
    </row>
    <row r="3315" spans="3:3">
      <c r="C3315" t="s">
        <v>5526</v>
      </c>
    </row>
    <row r="3316" spans="3:3">
      <c r="C3316" t="s">
        <v>6247</v>
      </c>
    </row>
    <row r="3317" spans="3:3">
      <c r="C3317" t="s">
        <v>6248</v>
      </c>
    </row>
    <row r="3318" spans="3:3">
      <c r="C3318" t="s">
        <v>5529</v>
      </c>
    </row>
    <row r="3319" spans="3:3">
      <c r="C3319" t="s">
        <v>5531</v>
      </c>
    </row>
    <row r="3320" spans="3:3">
      <c r="C3320" t="s">
        <v>6249</v>
      </c>
    </row>
    <row r="3321" spans="3:3">
      <c r="C3321" t="s">
        <v>5533</v>
      </c>
    </row>
    <row r="3322" spans="3:3">
      <c r="C3322" t="s">
        <v>5535</v>
      </c>
    </row>
    <row r="3323" spans="3:3">
      <c r="C3323" t="s">
        <v>5536</v>
      </c>
    </row>
    <row r="3324" spans="3:3">
      <c r="C3324" t="s">
        <v>6250</v>
      </c>
    </row>
    <row r="3325" spans="3:3">
      <c r="C3325" t="s">
        <v>6251</v>
      </c>
    </row>
    <row r="3326" spans="3:3">
      <c r="C3326" t="s">
        <v>5538</v>
      </c>
    </row>
    <row r="3327" spans="3:3">
      <c r="C3327" t="s">
        <v>6252</v>
      </c>
    </row>
    <row r="3328" spans="3:3">
      <c r="C3328" t="s">
        <v>6253</v>
      </c>
    </row>
    <row r="3329" spans="3:3">
      <c r="C3329" t="s">
        <v>6254</v>
      </c>
    </row>
    <row r="3330" spans="3:3">
      <c r="C3330" t="s">
        <v>5540</v>
      </c>
    </row>
    <row r="3331" spans="3:3">
      <c r="C3331" t="s">
        <v>5541</v>
      </c>
    </row>
    <row r="3332" spans="3:3">
      <c r="C3332" t="s">
        <v>6255</v>
      </c>
    </row>
    <row r="3333" spans="3:3">
      <c r="C3333" t="s">
        <v>6256</v>
      </c>
    </row>
    <row r="3334" spans="3:3">
      <c r="C3334" t="s">
        <v>6257</v>
      </c>
    </row>
    <row r="3335" spans="3:3">
      <c r="C3335" t="s">
        <v>5543</v>
      </c>
    </row>
    <row r="3336" spans="3:3">
      <c r="C3336" t="s">
        <v>5544</v>
      </c>
    </row>
    <row r="3337" spans="3:3">
      <c r="C3337" t="s">
        <v>6258</v>
      </c>
    </row>
    <row r="3338" spans="3:3">
      <c r="C3338" t="s">
        <v>6259</v>
      </c>
    </row>
    <row r="3339" spans="3:3">
      <c r="C3339" t="s">
        <v>6260</v>
      </c>
    </row>
    <row r="3340" spans="3:3">
      <c r="C3340" t="s">
        <v>6261</v>
      </c>
    </row>
    <row r="3341" spans="3:3">
      <c r="C3341" t="s">
        <v>5547</v>
      </c>
    </row>
    <row r="3342" spans="3:3">
      <c r="C3342" t="s">
        <v>5548</v>
      </c>
    </row>
    <row r="3343" spans="3:3">
      <c r="C3343" t="s">
        <v>5549</v>
      </c>
    </row>
    <row r="3344" spans="3:3">
      <c r="C3344" t="s">
        <v>6262</v>
      </c>
    </row>
    <row r="3345" spans="3:3">
      <c r="C3345" t="s">
        <v>5551</v>
      </c>
    </row>
    <row r="3346" spans="3:3">
      <c r="C3346" t="s">
        <v>5552</v>
      </c>
    </row>
    <row r="3347" spans="3:3">
      <c r="C3347" t="s">
        <v>6263</v>
      </c>
    </row>
    <row r="3348" spans="3:3">
      <c r="C3348" t="s">
        <v>5553</v>
      </c>
    </row>
    <row r="3349" spans="3:3">
      <c r="C3349" t="s">
        <v>5554</v>
      </c>
    </row>
    <row r="3350" spans="3:3">
      <c r="C3350" t="s">
        <v>5555</v>
      </c>
    </row>
    <row r="3351" spans="3:3">
      <c r="C3351" t="s">
        <v>5557</v>
      </c>
    </row>
    <row r="3352" spans="3:3">
      <c r="C3352" t="s">
        <v>6264</v>
      </c>
    </row>
    <row r="3353" spans="3:3">
      <c r="C3353" t="s">
        <v>6265</v>
      </c>
    </row>
    <row r="3354" spans="3:3">
      <c r="C3354" t="s">
        <v>6266</v>
      </c>
    </row>
    <row r="3355" spans="3:3">
      <c r="C3355" t="s">
        <v>6267</v>
      </c>
    </row>
    <row r="3356" spans="3:3">
      <c r="C3356" t="s">
        <v>6268</v>
      </c>
    </row>
    <row r="3357" spans="3:3">
      <c r="C3357" t="s">
        <v>6269</v>
      </c>
    </row>
    <row r="3358" spans="3:3">
      <c r="C3358" t="s">
        <v>5558</v>
      </c>
    </row>
    <row r="3359" spans="3:3">
      <c r="C3359" t="s">
        <v>5560</v>
      </c>
    </row>
    <row r="3360" spans="3:3">
      <c r="C3360" t="s">
        <v>5561</v>
      </c>
    </row>
    <row r="3361" spans="3:3">
      <c r="C3361" t="s">
        <v>6270</v>
      </c>
    </row>
    <row r="3362" spans="3:3">
      <c r="C3362" t="s">
        <v>6271</v>
      </c>
    </row>
    <row r="3363" spans="3:3">
      <c r="C3363" t="s">
        <v>6272</v>
      </c>
    </row>
    <row r="3364" spans="3:3">
      <c r="C3364" t="s">
        <v>6273</v>
      </c>
    </row>
    <row r="3365" spans="3:3">
      <c r="C3365" t="s">
        <v>6274</v>
      </c>
    </row>
    <row r="3366" spans="3:3">
      <c r="C3366" t="s">
        <v>5562</v>
      </c>
    </row>
    <row r="3367" spans="3:3">
      <c r="C3367" t="s">
        <v>5564</v>
      </c>
    </row>
    <row r="3368" spans="3:3">
      <c r="C3368" t="s">
        <v>5565</v>
      </c>
    </row>
    <row r="3369" spans="3:3">
      <c r="C3369" t="s">
        <v>5566</v>
      </c>
    </row>
    <row r="3370" spans="3:3">
      <c r="C3370" t="s">
        <v>5567</v>
      </c>
    </row>
    <row r="3371" spans="3:3">
      <c r="C3371" t="s">
        <v>5568</v>
      </c>
    </row>
    <row r="3372" spans="3:3">
      <c r="C3372" t="s">
        <v>5570</v>
      </c>
    </row>
    <row r="3373" spans="3:3">
      <c r="C3373" t="s">
        <v>5571</v>
      </c>
    </row>
    <row r="3374" spans="3:3">
      <c r="C3374" t="s">
        <v>5573</v>
      </c>
    </row>
    <row r="3375" spans="3:3">
      <c r="C3375" t="s">
        <v>5574</v>
      </c>
    </row>
    <row r="3376" spans="3:3">
      <c r="C3376" t="s">
        <v>5575</v>
      </c>
    </row>
    <row r="3377" spans="3:3">
      <c r="C3377" t="s">
        <v>5576</v>
      </c>
    </row>
    <row r="3378" spans="3:3">
      <c r="C3378" t="s">
        <v>6275</v>
      </c>
    </row>
    <row r="3379" spans="3:3">
      <c r="C3379" t="s">
        <v>5578</v>
      </c>
    </row>
    <row r="3380" spans="3:3">
      <c r="C3380" t="s">
        <v>5579</v>
      </c>
    </row>
    <row r="3381" spans="3:3">
      <c r="C3381" t="s">
        <v>5581</v>
      </c>
    </row>
    <row r="3382" spans="3:3">
      <c r="C3382" t="s">
        <v>6276</v>
      </c>
    </row>
    <row r="3383" spans="3:3">
      <c r="C3383" t="s">
        <v>5585</v>
      </c>
    </row>
    <row r="3384" spans="3:3">
      <c r="C3384" t="s">
        <v>6277</v>
      </c>
    </row>
    <row r="3385" spans="3:3">
      <c r="C3385" t="s">
        <v>6278</v>
      </c>
    </row>
    <row r="3386" spans="3:3">
      <c r="C3386" t="s">
        <v>6279</v>
      </c>
    </row>
    <row r="3387" spans="3:3">
      <c r="C3387" t="s">
        <v>5586</v>
      </c>
    </row>
    <row r="3388" spans="3:3">
      <c r="C3388" t="s">
        <v>6280</v>
      </c>
    </row>
    <row r="3389" spans="3:3">
      <c r="C3389" t="s">
        <v>5587</v>
      </c>
    </row>
    <row r="3390" spans="3:3">
      <c r="C3390" t="s">
        <v>5588</v>
      </c>
    </row>
    <row r="3391" spans="3:3">
      <c r="C3391" t="s">
        <v>5589</v>
      </c>
    </row>
    <row r="3392" spans="3:3">
      <c r="C3392" t="s">
        <v>6281</v>
      </c>
    </row>
    <row r="3393" spans="3:3">
      <c r="C3393" t="s">
        <v>6282</v>
      </c>
    </row>
    <row r="3394" spans="3:3">
      <c r="C3394" t="s">
        <v>6283</v>
      </c>
    </row>
    <row r="3395" spans="3:3">
      <c r="C3395" t="s">
        <v>5591</v>
      </c>
    </row>
    <row r="3396" spans="3:3">
      <c r="C3396" t="s">
        <v>6284</v>
      </c>
    </row>
    <row r="3397" spans="3:3">
      <c r="C3397" t="s">
        <v>6285</v>
      </c>
    </row>
    <row r="3398" spans="3:3">
      <c r="C3398" t="s">
        <v>5593</v>
      </c>
    </row>
    <row r="3399" spans="3:3">
      <c r="C3399" t="s">
        <v>5595</v>
      </c>
    </row>
    <row r="3400" spans="3:3">
      <c r="C3400" t="s">
        <v>5597</v>
      </c>
    </row>
    <row r="3401" spans="3:3">
      <c r="C3401" t="s">
        <v>6286</v>
      </c>
    </row>
    <row r="3402" spans="3:3">
      <c r="C3402" t="s">
        <v>6287</v>
      </c>
    </row>
    <row r="3403" spans="3:3">
      <c r="C3403" t="s">
        <v>5598</v>
      </c>
    </row>
    <row r="3404" spans="3:3">
      <c r="C3404" t="s">
        <v>5599</v>
      </c>
    </row>
    <row r="3405" spans="3:3">
      <c r="C3405" t="s">
        <v>5600</v>
      </c>
    </row>
    <row r="3406" spans="3:3">
      <c r="C3406" t="s">
        <v>6288</v>
      </c>
    </row>
    <row r="3407" spans="3:3">
      <c r="C3407" t="s">
        <v>5601</v>
      </c>
    </row>
    <row r="3408" spans="3:3">
      <c r="C3408" t="s">
        <v>5602</v>
      </c>
    </row>
    <row r="3409" spans="3:3">
      <c r="C3409" t="s">
        <v>6289</v>
      </c>
    </row>
    <row r="3410" spans="3:3">
      <c r="C3410" t="s">
        <v>5606</v>
      </c>
    </row>
    <row r="3411" spans="3:3">
      <c r="C3411" t="s">
        <v>5607</v>
      </c>
    </row>
    <row r="3412" spans="3:3">
      <c r="C3412" t="s">
        <v>5608</v>
      </c>
    </row>
    <row r="3413" spans="3:3">
      <c r="C3413" t="s">
        <v>6290</v>
      </c>
    </row>
    <row r="3414" spans="3:3">
      <c r="C3414" t="s">
        <v>5610</v>
      </c>
    </row>
    <row r="3415" spans="3:3">
      <c r="C3415" t="s">
        <v>5612</v>
      </c>
    </row>
    <row r="3416" spans="3:3">
      <c r="C3416" t="s">
        <v>5614</v>
      </c>
    </row>
    <row r="3417" spans="3:3">
      <c r="C3417" t="s">
        <v>6291</v>
      </c>
    </row>
    <row r="3418" spans="3:3">
      <c r="C3418" t="s">
        <v>5615</v>
      </c>
    </row>
    <row r="3419" spans="3:3">
      <c r="C3419" t="s">
        <v>5617</v>
      </c>
    </row>
    <row r="3420" spans="3:3">
      <c r="C3420" t="s">
        <v>5619</v>
      </c>
    </row>
    <row r="3421" spans="3:3">
      <c r="C3421" t="s">
        <v>5621</v>
      </c>
    </row>
    <row r="3422" spans="3:3">
      <c r="C3422" t="s">
        <v>6292</v>
      </c>
    </row>
    <row r="3423" spans="3:3">
      <c r="C3423" t="s">
        <v>5622</v>
      </c>
    </row>
    <row r="3424" spans="3:3">
      <c r="C3424" t="s">
        <v>5623</v>
      </c>
    </row>
    <row r="3425" spans="3:3">
      <c r="C3425" t="s">
        <v>5625</v>
      </c>
    </row>
    <row r="3426" spans="3:3">
      <c r="C3426" t="s">
        <v>6293</v>
      </c>
    </row>
    <row r="3427" spans="3:3">
      <c r="C3427" t="s">
        <v>6294</v>
      </c>
    </row>
    <row r="3428" spans="3:3">
      <c r="C3428" t="s">
        <v>6295</v>
      </c>
    </row>
    <row r="3429" spans="3:3">
      <c r="C3429" t="s">
        <v>5626</v>
      </c>
    </row>
    <row r="3430" spans="3:3">
      <c r="C3430" t="s">
        <v>5628</v>
      </c>
    </row>
    <row r="3431" spans="3:3">
      <c r="C3431" t="s">
        <v>5629</v>
      </c>
    </row>
    <row r="3432" spans="3:3">
      <c r="C3432" t="s">
        <v>5630</v>
      </c>
    </row>
    <row r="3433" spans="3:3">
      <c r="C3433" t="s">
        <v>5631</v>
      </c>
    </row>
    <row r="3434" spans="3:3">
      <c r="C3434" t="s">
        <v>1388</v>
      </c>
    </row>
    <row r="3435" spans="3:3">
      <c r="C3435" t="s">
        <v>6296</v>
      </c>
    </row>
    <row r="3436" spans="3:3">
      <c r="C3436" t="s">
        <v>5634</v>
      </c>
    </row>
    <row r="3437" spans="3:3">
      <c r="C3437" t="s">
        <v>5636</v>
      </c>
    </row>
    <row r="3438" spans="3:3">
      <c r="C3438" t="s">
        <v>5637</v>
      </c>
    </row>
    <row r="3439" spans="3:3">
      <c r="C3439" t="s">
        <v>5638</v>
      </c>
    </row>
    <row r="3440" spans="3:3">
      <c r="C3440" t="s">
        <v>5639</v>
      </c>
    </row>
    <row r="3441" spans="3:3">
      <c r="C3441" t="s">
        <v>6297</v>
      </c>
    </row>
    <row r="3442" spans="3:3">
      <c r="C3442" t="s">
        <v>6298</v>
      </c>
    </row>
    <row r="3443" spans="3:3">
      <c r="C3443" t="s">
        <v>6299</v>
      </c>
    </row>
    <row r="3444" spans="3:3">
      <c r="C3444" t="s">
        <v>5640</v>
      </c>
    </row>
    <row r="3445" spans="3:3">
      <c r="C3445" t="s">
        <v>6300</v>
      </c>
    </row>
    <row r="3446" spans="3:3">
      <c r="C3446" t="s">
        <v>6301</v>
      </c>
    </row>
    <row r="3447" spans="3:3">
      <c r="C3447" t="s">
        <v>6302</v>
      </c>
    </row>
    <row r="3448" spans="3:3">
      <c r="C3448" t="s">
        <v>6303</v>
      </c>
    </row>
    <row r="3449" spans="3:3">
      <c r="C3449" t="s">
        <v>5641</v>
      </c>
    </row>
    <row r="3450" spans="3:3">
      <c r="C3450" t="s">
        <v>5642</v>
      </c>
    </row>
    <row r="3451" spans="3:3">
      <c r="C3451" t="s">
        <v>6304</v>
      </c>
    </row>
    <row r="3452" spans="3:3">
      <c r="C3452" t="s">
        <v>5643</v>
      </c>
    </row>
    <row r="3453" spans="3:3">
      <c r="C3453" t="s">
        <v>5644</v>
      </c>
    </row>
    <row r="3454" spans="3:3">
      <c r="C3454" t="s">
        <v>5645</v>
      </c>
    </row>
    <row r="3455" spans="3:3">
      <c r="C3455" t="s">
        <v>6305</v>
      </c>
    </row>
    <row r="3456" spans="3:3">
      <c r="C3456" t="s">
        <v>5647</v>
      </c>
    </row>
    <row r="3457" spans="3:3">
      <c r="C3457" t="s">
        <v>5648</v>
      </c>
    </row>
    <row r="3458" spans="3:3">
      <c r="C3458" t="s">
        <v>6306</v>
      </c>
    </row>
    <row r="3459" spans="3:3">
      <c r="C3459" t="s">
        <v>6307</v>
      </c>
    </row>
    <row r="3460" spans="3:3">
      <c r="C3460" t="s">
        <v>5650</v>
      </c>
    </row>
    <row r="3461" spans="3:3">
      <c r="C3461" t="s">
        <v>6308</v>
      </c>
    </row>
    <row r="3462" spans="3:3">
      <c r="C3462" t="s">
        <v>5652</v>
      </c>
    </row>
    <row r="3463" spans="3:3">
      <c r="C3463" t="s">
        <v>5654</v>
      </c>
    </row>
    <row r="3464" spans="3:3">
      <c r="C3464" t="s">
        <v>6309</v>
      </c>
    </row>
    <row r="3465" spans="3:3">
      <c r="C3465" t="s">
        <v>6310</v>
      </c>
    </row>
    <row r="3466" spans="3:3">
      <c r="C3466" t="s">
        <v>5655</v>
      </c>
    </row>
    <row r="3467" spans="3:3">
      <c r="C3467" t="s">
        <v>6311</v>
      </c>
    </row>
    <row r="3468" spans="3:3">
      <c r="C3468" t="s">
        <v>5657</v>
      </c>
    </row>
    <row r="3469" spans="3:3">
      <c r="C3469" t="s">
        <v>5659</v>
      </c>
    </row>
    <row r="3470" spans="3:3">
      <c r="C3470" t="s">
        <v>6312</v>
      </c>
    </row>
    <row r="3471" spans="3:3">
      <c r="C3471" t="s">
        <v>5661</v>
      </c>
    </row>
    <row r="3472" spans="3:3">
      <c r="C3472" t="s">
        <v>5663</v>
      </c>
    </row>
    <row r="3473" spans="3:3">
      <c r="C3473" t="s">
        <v>5665</v>
      </c>
    </row>
    <row r="3474" spans="3:3">
      <c r="C3474" t="s">
        <v>4354</v>
      </c>
    </row>
    <row r="3475" spans="3:3">
      <c r="C3475" t="s">
        <v>6313</v>
      </c>
    </row>
    <row r="3476" spans="3:3">
      <c r="C3476" t="s">
        <v>5669</v>
      </c>
    </row>
    <row r="3477" spans="3:3">
      <c r="C3477" t="s">
        <v>5671</v>
      </c>
    </row>
    <row r="3478" spans="3:3">
      <c r="C3478" t="s">
        <v>5673</v>
      </c>
    </row>
    <row r="3479" spans="3:3">
      <c r="C3479" t="s">
        <v>5674</v>
      </c>
    </row>
    <row r="3480" spans="3:3">
      <c r="C3480" t="s">
        <v>5676</v>
      </c>
    </row>
    <row r="3481" spans="3:3">
      <c r="C3481" t="s">
        <v>5678</v>
      </c>
    </row>
    <row r="3482" spans="3:3">
      <c r="C3482" t="s">
        <v>5679</v>
      </c>
    </row>
    <row r="3483" spans="3:3">
      <c r="C3483" t="s">
        <v>5680</v>
      </c>
    </row>
    <row r="3484" spans="3:3">
      <c r="C3484" t="s">
        <v>6314</v>
      </c>
    </row>
    <row r="3485" spans="3:3">
      <c r="C3485" t="s">
        <v>5681</v>
      </c>
    </row>
    <row r="3486" spans="3:3">
      <c r="C3486" t="s">
        <v>6315</v>
      </c>
    </row>
    <row r="3487" spans="3:3">
      <c r="C3487" t="s">
        <v>5683</v>
      </c>
    </row>
    <row r="3488" spans="3:3">
      <c r="C3488" t="s">
        <v>6316</v>
      </c>
    </row>
    <row r="3489" spans="3:3">
      <c r="C3489" t="s">
        <v>6317</v>
      </c>
    </row>
    <row r="3490" spans="3:3">
      <c r="C3490" t="s">
        <v>6318</v>
      </c>
    </row>
    <row r="3491" spans="3:3">
      <c r="C3491" t="s">
        <v>5684</v>
      </c>
    </row>
    <row r="3492" spans="3:3">
      <c r="C3492" t="s">
        <v>5685</v>
      </c>
    </row>
    <row r="3493" spans="3:3">
      <c r="C3493" t="s">
        <v>5686</v>
      </c>
    </row>
    <row r="3494" spans="3:3">
      <c r="C3494" t="s">
        <v>5687</v>
      </c>
    </row>
    <row r="3495" spans="3:3">
      <c r="C3495" t="s">
        <v>5688</v>
      </c>
    </row>
    <row r="3496" spans="3:3">
      <c r="C3496" t="s">
        <v>5690</v>
      </c>
    </row>
    <row r="3497" spans="3:3">
      <c r="C3497" t="s">
        <v>5691</v>
      </c>
    </row>
    <row r="3498" spans="3:3">
      <c r="C3498" t="s">
        <v>5692</v>
      </c>
    </row>
    <row r="3499" spans="3:3">
      <c r="C3499" t="s">
        <v>6319</v>
      </c>
    </row>
    <row r="3500" spans="3:3">
      <c r="C3500" t="s">
        <v>6320</v>
      </c>
    </row>
    <row r="3501" spans="3:3">
      <c r="C3501" t="s">
        <v>6321</v>
      </c>
    </row>
    <row r="3502" spans="3:3">
      <c r="C3502" t="s">
        <v>6322</v>
      </c>
    </row>
    <row r="3503" spans="3:3">
      <c r="C3503" t="s">
        <v>5693</v>
      </c>
    </row>
    <row r="3504" spans="3:3">
      <c r="C3504" t="s">
        <v>5695</v>
      </c>
    </row>
    <row r="3505" spans="3:3">
      <c r="C3505" t="s">
        <v>5697</v>
      </c>
    </row>
    <row r="3506" spans="3:3">
      <c r="C3506" t="s">
        <v>6323</v>
      </c>
    </row>
    <row r="3507" spans="3:3">
      <c r="C3507" t="s">
        <v>5698</v>
      </c>
    </row>
    <row r="3508" spans="3:3">
      <c r="C3508" t="s">
        <v>6324</v>
      </c>
    </row>
    <row r="3509" spans="3:3">
      <c r="C3509" t="s">
        <v>5699</v>
      </c>
    </row>
    <row r="3510" spans="3:3">
      <c r="C3510" t="s">
        <v>6325</v>
      </c>
    </row>
    <row r="3511" spans="3:3">
      <c r="C3511" t="s">
        <v>6326</v>
      </c>
    </row>
    <row r="3512" spans="3:3">
      <c r="C3512" t="s">
        <v>5701</v>
      </c>
    </row>
    <row r="3513" spans="3:3">
      <c r="C3513" t="s">
        <v>6327</v>
      </c>
    </row>
    <row r="3514" spans="3:3">
      <c r="C3514" t="s">
        <v>5702</v>
      </c>
    </row>
    <row r="3515" spans="3:3">
      <c r="C3515" t="s">
        <v>5703</v>
      </c>
    </row>
    <row r="3516" spans="3:3">
      <c r="C3516" t="s">
        <v>6328</v>
      </c>
    </row>
    <row r="3517" spans="3:3">
      <c r="C3517" t="s">
        <v>5704</v>
      </c>
    </row>
    <row r="3518" spans="3:3">
      <c r="C3518" t="s">
        <v>5705</v>
      </c>
    </row>
    <row r="3519" spans="3:3">
      <c r="C3519" t="s">
        <v>5706</v>
      </c>
    </row>
    <row r="3520" spans="3:3">
      <c r="C3520" t="s">
        <v>5708</v>
      </c>
    </row>
    <row r="3521" spans="3:3">
      <c r="C3521" t="s">
        <v>5709</v>
      </c>
    </row>
    <row r="3522" spans="3:3">
      <c r="C3522" t="s">
        <v>5710</v>
      </c>
    </row>
    <row r="3523" spans="3:3">
      <c r="C3523" t="s">
        <v>5711</v>
      </c>
    </row>
    <row r="3524" spans="3:3">
      <c r="C3524" t="s">
        <v>57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ya Dimitrova</dc:creator>
  <cp:lastModifiedBy>Nadya Dimitrova</cp:lastModifiedBy>
  <dcterms:created xsi:type="dcterms:W3CDTF">2021-07-13T19:54:55Z</dcterms:created>
  <dcterms:modified xsi:type="dcterms:W3CDTF">2021-07-13T19:55:15Z</dcterms:modified>
</cp:coreProperties>
</file>